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867\119\Stage200\Contents\PRE\ESM\"/>
    </mc:Choice>
  </mc:AlternateContent>
  <bookViews>
    <workbookView xWindow="360" yWindow="465" windowWidth="20385" windowHeight="12405"/>
  </bookViews>
  <sheets>
    <sheet name="S2" sheetId="2" r:id="rId1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23" uniqueCount="2727">
  <si>
    <t>IRF1</t>
  </si>
  <si>
    <t>CEBPD</t>
  </si>
  <si>
    <t>BCL3</t>
  </si>
  <si>
    <t>FOS</t>
  </si>
  <si>
    <t>Term</t>
  </si>
  <si>
    <t>Overlap</t>
  </si>
  <si>
    <t>P-value</t>
  </si>
  <si>
    <t>Adjusted P-value</t>
  </si>
  <si>
    <t>Z-score</t>
  </si>
  <si>
    <t>Combined Score</t>
  </si>
  <si>
    <t>Genes</t>
  </si>
  <si>
    <t>respiratory electron transport chain (GO:0022904)</t>
  </si>
  <si>
    <t>17/112</t>
  </si>
  <si>
    <t>COX7B;NDUFA6;BDNF;NDUFA4;NDUFB3;NDUFA1;NDUFB1;ATP5I;UQCR11;COX6C;COX7C;ATP5L;UQCRQ;ATP5E;NDUFS5;NDUFAB1;NDUFS4</t>
  </si>
  <si>
    <t>electron transport chain (GO:0022900)</t>
  </si>
  <si>
    <t>17/115</t>
  </si>
  <si>
    <t>translation (GO:0006412)</t>
  </si>
  <si>
    <t>21/264</t>
  </si>
  <si>
    <t>EIF4A2;RPS7;RPL36A-HNRNPH2;RPL31;RPL23;RPL34;MRPS21;RPS3A;RPL9;MRPL13;MRPL32;RPS27;SEC61G;RPL22L1;RPS20;RPL26;RPL17;RPS21;RPL39;RPS24;RPL26L1</t>
  </si>
  <si>
    <t>nuclear-transcribed mRNA catabolic process (GO:0000956)</t>
  </si>
  <si>
    <t>18/183</t>
  </si>
  <si>
    <t>EIF4A2;RPS7;RPL31;RPL23;RPL34;RPS3A;LSM5;RPL9;LSM3;RPS27;LSM6;RPS20;RPL26;RPL17;RPS21;RPL39;RPS24;RPL26L1</t>
  </si>
  <si>
    <t>viral transcription (GO:0019083)</t>
  </si>
  <si>
    <t>14/84</t>
  </si>
  <si>
    <t>RPS7;RPL31;RPL23;RPL34;RPS3A;RPL9;RPS27;RPS20;RPL26;RPS21;RPL17;RPL39;RPS24;RPL26L1</t>
  </si>
  <si>
    <t>cellular protein complex disassembly (GO:0043624)</t>
  </si>
  <si>
    <t>15/113</t>
  </si>
  <si>
    <t>RPS7;RPL31;RPL23;RPL34;RPS3A;RPL9;KIF18A;RPS27;RPS20;RPL26;RPL17;RPS21;RPL39;RPS24;RPL26L1</t>
  </si>
  <si>
    <t>RNA catabolic process (GO:0006401)</t>
  </si>
  <si>
    <t>19/220</t>
  </si>
  <si>
    <t>EIF4A2;RPS7;RPL31;RPL23;RPL34;RPS3A;LSM5;RPL9;LSM3;RPS27;LSM6;OAS2;RPS20;RPL26;RPL17;RPS21;RPL39;RPS24;RPL26L1</t>
  </si>
  <si>
    <t>translational termination (GO:0006415)</t>
  </si>
  <si>
    <t>14/89</t>
  </si>
  <si>
    <t>RPS7;RPL31;RPL23;RPL34;RPS3A;RPL9;RPS27;RPS20;RPL26;RPL17;RPS21;RPL39;RPS24;RPL26L1</t>
  </si>
  <si>
    <t>cotranslational protein targeting to membrane (GO:0006613)</t>
  </si>
  <si>
    <t>15/110</t>
  </si>
  <si>
    <t>RPS7;RPL31;RPL23;RPL34;RPS3A;RPL9;RPS27;SEC61G;RPS20;RPL26;RPL17;RPS21;RPL39;RPS24;RPL26L1</t>
  </si>
  <si>
    <t>protein targeting to ER (GO:0045047)</t>
  </si>
  <si>
    <t>15/111</t>
  </si>
  <si>
    <t>SRP-dependent cotranslational protein targeting to membrane (GO:0006614)</t>
  </si>
  <si>
    <t>15/108</t>
  </si>
  <si>
    <t>mRNA catabolic process (GO:0006402)</t>
  </si>
  <si>
    <t>18/193</t>
  </si>
  <si>
    <t>establishment of protein localization to endoplasmic reticulum (GO:0072599)</t>
  </si>
  <si>
    <t>15/115</t>
  </si>
  <si>
    <t>RPS7;RPL31;RPL23;RPL34;RPS3A;RPL9;RPS27;SEC61G;RPS20;RPL26;RPS21;RPL17;RPL39;RPS24;RPL26L1</t>
  </si>
  <si>
    <t>protein localization to endoplasmic reticulum (GO:0070972)</t>
  </si>
  <si>
    <t>15/118</t>
  </si>
  <si>
    <t>protein complex disassembly (GO:0043241)</t>
  </si>
  <si>
    <t>15/132</t>
  </si>
  <si>
    <t>macromolecular complex disassembly (GO:0032984)</t>
  </si>
  <si>
    <t>15/142</t>
  </si>
  <si>
    <t>translational initiation (GO:0006413)</t>
  </si>
  <si>
    <t>15/139</t>
  </si>
  <si>
    <t>EIF4A2;RPS7;RPL31;RPL23;RPL34;RPS3A;RPL9;RPS27;RPS20;RPL26;RPL17;RPS21;RPL39;RPS24;RPL26L1</t>
  </si>
  <si>
    <t>translational elongation (GO:0006414)</t>
  </si>
  <si>
    <t>14/114</t>
  </si>
  <si>
    <t>nuclear-transcribed mRNA catabolic process, nonsense-mediated decay (GO:0000184)</t>
  </si>
  <si>
    <t>14/117</t>
  </si>
  <si>
    <t>viral life cycle (GO:0019058)</t>
  </si>
  <si>
    <t>14/118</t>
  </si>
  <si>
    <t>hydrogen ion transmembrane transport (GO:1902600)</t>
  </si>
  <si>
    <t>13/108</t>
  </si>
  <si>
    <t>COX7B;ATP5EP2;NDUFA4;ATP5I;UQCR11;ATP1A2;COX7A2;COX6C;COX7C;ATP5L;UQCRQ;ATP5E;COA6</t>
  </si>
  <si>
    <t>protein targeting to membrane (GO:0006612)</t>
  </si>
  <si>
    <t>15/156</t>
  </si>
  <si>
    <t>cellular component disassembly (GO:0022411)</t>
  </si>
  <si>
    <t>21/350</t>
  </si>
  <si>
    <t>RPS7;RPL31;MMP1;RPL23;RPL34;MMP3;VRK1;RPS3A;RPL9;ADAMTS5;KIF18A;RPS27;CDK1;RPS20;ADAM8;RPL26;RPL17;RPS21;RPL39;RPS24;RPL26L1</t>
  </si>
  <si>
    <t>mitochondrial electron transport, NADH to ubiquinone (GO:0006120)</t>
  </si>
  <si>
    <t>9/45</t>
  </si>
  <si>
    <t>NDUFA6;NDUFA4;BDNF;NDUFS5;NDUFB3;NDUFAB1;NDUFS4;NDUFA1;NDUFB1</t>
  </si>
  <si>
    <t>proton transport (GO:0015992)</t>
  </si>
  <si>
    <t>13/131</t>
  </si>
  <si>
    <t>COX7B;ATP5EP2;NDUFA4;COX7A2;ATP5I;ATP1A2;UQCR11;COX6C;COX7C;ATP5L;UQCRQ;ATP5E;COA6</t>
  </si>
  <si>
    <t>mitotic cell cycle (GO:0000278)</t>
  </si>
  <si>
    <t>22/404</t>
  </si>
  <si>
    <t>PLK4;CENPU;CENPW;NCAPG;VRK1;CDC6;ANAPC10;ZWINT;CENPE;KIF18A;PSMC6;SGOL1;RPS27;CENPH;CCNE2;CENPK;NUF2;CDK1;CENPQ;ITGB3BP;MAD2L1;SPC25</t>
  </si>
  <si>
    <t>hydrogen transport (GO:0006818)</t>
  </si>
  <si>
    <t>13/133</t>
  </si>
  <si>
    <t>establishment of protein localization to organelle (GO:0072594)</t>
  </si>
  <si>
    <t>18/292</t>
  </si>
  <si>
    <t>DNAJC19;RPS7;TGFB3;RPL31;RPL23;RPL34;RPS3A;RPL9;RPS27;SEC61G;TOMM7;RPS20;RPL26;RPL17;RPS21;RPL39;RPS24;RPL26L1</t>
  </si>
  <si>
    <t>establishment of protein localization to membrane (GO:0090150)</t>
  </si>
  <si>
    <t>16/229</t>
  </si>
  <si>
    <t>RPS7;RPL31;RPL23;RPL34;RPS3A;RPL9;RPS27;SEC61G;RPS20;RPL26;CD24;RPL17;RPS21;RPL39;RPS24;RPL26L1</t>
  </si>
  <si>
    <t>generation of precursor metabolites and energy (GO:0006091)</t>
  </si>
  <si>
    <t>20/375</t>
  </si>
  <si>
    <t>COX7B;NDUFA6;NDUFA4;BDNF;COX17;NDUFB3;NDUFA1;NDUFB1;UQCR11;ATP5I;COX6C;GNG11;COX7C;ATP5L;UQCRQ;NDUFS5;ATP5E;NDUFAB1;NDUFS4;STX1A</t>
  </si>
  <si>
    <t>protein targeting (GO:0006605)</t>
  </si>
  <si>
    <t>17/273</t>
  </si>
  <si>
    <t>DNAJC19;RPS7;RPL31;RPL23;RPL34;RPS3A;RPL9;RPS27;SEC61G;TOMM7;RPS20;RPL26;RPL17;RPS21;RPL39;RPS24;RPL26L1</t>
  </si>
  <si>
    <t>protein localization to membrane (GO:0072657)</t>
  </si>
  <si>
    <t>17/276</t>
  </si>
  <si>
    <t>RPS7;RPL31;RPL23;RPL34;RPS3A;RPL9;RPS27;LRRTM4;SEC61G;RPS20;RPL26;CD24;RPL17;RPS21;RPL39;RPS24;RPL26L1</t>
  </si>
  <si>
    <t>CENP-A containing nucleosome assembly (GO:0034080)</t>
  </si>
  <si>
    <t>CENPU;CENPW;CENPH;CENPK;CENPQ;ITGB3BP</t>
  </si>
  <si>
    <t>chromatin remodeling at centromere (GO:0031055)</t>
  </si>
  <si>
    <t>protein localization to organelle (GO:0033365)</t>
  </si>
  <si>
    <t>19/396</t>
  </si>
  <si>
    <t>DNAJC19;RPS7;TGFB3;RPL31;RPL23;RPL34;RPS3A;RPL9;RPS27;SEC61G;CDK1;TOMM7;RPS20;RPL26;RPL17;RPS21;RPL39;RPS24;RPL26L1</t>
  </si>
  <si>
    <t>gene expression (GO:0010467)</t>
  </si>
  <si>
    <t>26/672</t>
  </si>
  <si>
    <t>EIF4A2;RPL31;SF3B6;RPL34;RPL9;SEC61G;MED31;RPL17;RPL39;RPS7;RPL23;RPS3A;LSM5;LSM3;PSMC6;LSM6;RPS27;SNRPG;GEMIN6;RPS20;SNRPE;RPL26;EEF1E1;RPS21;RPS24;RPL26L1</t>
  </si>
  <si>
    <t>positive regulation of response to external stimulus (GO:0032103)</t>
  </si>
  <si>
    <t>13/201</t>
  </si>
  <si>
    <t>PDGFRB;CXCL8;ITGA2;LY96;PTGS2;DDX60;GPRC5B;IL6;IL1B;CCL2;ADAM8;LBP;TLR3</t>
  </si>
  <si>
    <t>DNA replication-independent nucleosome assembly (GO:0006336)</t>
  </si>
  <si>
    <t>6/33</t>
  </si>
  <si>
    <t>DNA replication-independent nucleosome organization (GO:0034724)</t>
  </si>
  <si>
    <t>histone exchange (GO:0043486)</t>
  </si>
  <si>
    <t>6/31</t>
  </si>
  <si>
    <t>positive regulation of smooth muscle cell proliferation (GO:0048661)</t>
  </si>
  <si>
    <t>7/46</t>
  </si>
  <si>
    <t>PDGFRB;IL6;ITGA2;ID2;PTGS2;HBEGF;EREG</t>
  </si>
  <si>
    <t>positive regulation of response to wounding (GO:1903036)</t>
  </si>
  <si>
    <t>10/130</t>
  </si>
  <si>
    <t>IL6;GPRC5B;IL1B;ITGA2;PDPN;ADAM8;LBP;PTGS2;TLR3;HBEGF</t>
  </si>
  <si>
    <t>regulation of vascular endothelial growth factor production (GO:0010574)</t>
  </si>
  <si>
    <t>IL6;IL1B;CCL2;CYP1B1;PTGS2</t>
  </si>
  <si>
    <t>single-organism cellular localization (GO:1902580)</t>
  </si>
  <si>
    <t>20/496</t>
  </si>
  <si>
    <t>DNAJC19;RPS7;TGFB3;RPL31;RPL34;RPL23;RPS3A;RPL9;RPS27;LRRTM4;SEC61G;TOMM7;RPS20;RPL26;CD24;RPL17;RPS21;RPL39;RPL26L1;RPS24</t>
  </si>
  <si>
    <t>positive regulation of inflammatory response (GO:0050729)</t>
  </si>
  <si>
    <t>8/88</t>
  </si>
  <si>
    <t>GPRC5B;IL6;IL1B;ITGA2;ADAM8;LBP;PTGS2;TLR3</t>
  </si>
  <si>
    <t>ovulation (GO:0030728)</t>
  </si>
  <si>
    <t>ADAMTS1;PTGS2;CYP17A1;EREG</t>
  </si>
  <si>
    <t>regulation of collagen metabolic process (GO:0010712)</t>
  </si>
  <si>
    <t>PDGFRB;MFAP4;IL6;TGFB3;ITGA2</t>
  </si>
  <si>
    <t>regulation of protein targeting (GO:1903533)</t>
  </si>
  <si>
    <t>10/167</t>
  </si>
  <si>
    <t>CSF3;CEMIP;IL6;TGFB3;IL1B;BCL3;CDK1;TXN;PTGS2;TLR3</t>
  </si>
  <si>
    <t>positive regulation of defense response (GO:0031349)</t>
  </si>
  <si>
    <t>13/272</t>
  </si>
  <si>
    <t>ITGA2;LY96;DDX60;PTGS2;DUSP6;EREG;GPRC5B;IL6;IL1B;CDK1;ADAM8;LBP;TLR3</t>
  </si>
  <si>
    <t>cellular response to biotic stimulus (GO:0071216)</t>
  </si>
  <si>
    <t>9/132</t>
  </si>
  <si>
    <t>IL6;CSF3;CXCL8;DDIT3;IL1B;LY96;CCL2;LBP;CYP17A1</t>
  </si>
  <si>
    <t>response to drug (GO:0042493)</t>
  </si>
  <si>
    <t>15/354</t>
  </si>
  <si>
    <t>SREBF1;OXTR;NNMT;BDNF;ITGA2;PTGS2;DUSP6;CYP17A1;IL6;FABP3;IL1B;CDK1;CCL2;TLR3;ADA</t>
  </si>
  <si>
    <t>energy coupled proton transport, down electrochemical gradient (GO:0015985)</t>
  </si>
  <si>
    <t>ATP5EP2;ATP5E;ATP5I;ATP5L</t>
  </si>
  <si>
    <t>ATP synthesis coupled proton transport (GO:0015986)</t>
  </si>
  <si>
    <t>positive regulation of protein kinase B signaling (GO:0051897)</t>
  </si>
  <si>
    <t>7/78</t>
  </si>
  <si>
    <t>CSF3;IL6;SPRY2;ADAM8;TXN;KIAA1161;HBEGF</t>
  </si>
  <si>
    <t>positive regulation of protein import into nucleus (GO:0042307)</t>
  </si>
  <si>
    <t>7/80</t>
  </si>
  <si>
    <t>CSF3;IL6;TGFB3;IL1B;CDK1;PTGS2;TLR3</t>
  </si>
  <si>
    <t>regulation of smooth muscle cell proliferation (GO:0048660)</t>
  </si>
  <si>
    <t>7/77</t>
  </si>
  <si>
    <t>PDGFRB;IL6;ID2;ITGA2;PTGS2;HBEGF;EREG</t>
  </si>
  <si>
    <t>regulation of protein import into nucleus (GO:0042306)</t>
  </si>
  <si>
    <t>9/143</t>
  </si>
  <si>
    <t>CSF3;IL6;TGFB3;IL1B;BCL3;CDK1;TXN;PTGS2;TLR3</t>
  </si>
  <si>
    <t>cellular response to lipopolysaccharide (GO:0071222)</t>
  </si>
  <si>
    <t>8/110</t>
  </si>
  <si>
    <t>IL6;CSF3;CXCL8;IL1B;LY96;CCL2;LBP;CYP17A1</t>
  </si>
  <si>
    <t>ATP biosynthetic process (GO:0006754)</t>
  </si>
  <si>
    <t>5/39</t>
  </si>
  <si>
    <t>ATP5EP2;ATP5E;ATP5I;ATP1A2;ATP5L</t>
  </si>
  <si>
    <t>regulation of nucleocytoplasmic transport (GO:0046822)</t>
  </si>
  <si>
    <t>10/178</t>
  </si>
  <si>
    <t>IL6;CSF3;TGFB3;MX2;IL1B;BCL3;CDK1;TXN;PTGS2;TLR3</t>
  </si>
  <si>
    <t>regulation of multicellular organismal metabolic process (GO:0044246)</t>
  </si>
  <si>
    <t>response to oxygen levels (GO:0070482)</t>
  </si>
  <si>
    <t>12/259</t>
  </si>
  <si>
    <t>PDGFRB;OXTR;BDNF;TGFB3;ITGA2;PDPN;CCL2;ADAM8;PTGS2;CD24;ADA;RBX1</t>
  </si>
  <si>
    <t>positive regulation of protein localization to nucleus (GO:1900182)</t>
  </si>
  <si>
    <t>7/84</t>
  </si>
  <si>
    <t>cellular response to molecule of bacterial origin (GO:0071219)</t>
  </si>
  <si>
    <t>8/116</t>
  </si>
  <si>
    <t>CSF3;IL6;CXCL8;IL1B;LY96;CCL2;LBP;CYP17A1</t>
  </si>
  <si>
    <t>ATP-dependent chromatin remodeling (GO:0043044)</t>
  </si>
  <si>
    <t>6/52</t>
  </si>
  <si>
    <t>positive regulation of cytokine biosynthetic process (GO:0042108)</t>
  </si>
  <si>
    <t>6/59</t>
  </si>
  <si>
    <t>IL1B;IRF1;BCL3;LBP;TLR3;EREG</t>
  </si>
  <si>
    <t>chromatin assembly or disassembly (GO:0006333)</t>
  </si>
  <si>
    <t>6/58</t>
  </si>
  <si>
    <t>regulation of protein serine/threonine kinase activity (GO:0071900)</t>
  </si>
  <si>
    <t>16/416</t>
  </si>
  <si>
    <t>PDGFRB;CEMIP;TGFB3;SPRY4;CDC6;DUSP6;RGS4;CCNE2;IL1B;CDK1;CKS2;SPRY2;ADAM8;CD24;TLR3;CDKN3</t>
  </si>
  <si>
    <t>regulation of protein kinase B signaling (GO:0051896)</t>
  </si>
  <si>
    <t>8/114</t>
  </si>
  <si>
    <t>CSF3;IL6;SPRY2;ADAM8;TXN;KIAA1161;EPHA2;HBEGF</t>
  </si>
  <si>
    <t>regulation of protein localization to nucleus (GO:1900180)</t>
  </si>
  <si>
    <t>9/156</t>
  </si>
  <si>
    <t>IL6;CSF3;TGFB3;IL1B;BCL3;CDK1;TXN;PTGS2;TLR3</t>
  </si>
  <si>
    <t>regulation of cytokine biosynthetic process (GO:0042035)</t>
  </si>
  <si>
    <t>7/93</t>
  </si>
  <si>
    <t>IL6;IRF1;IL1B;BCL3;LBP;TLR3;EREG</t>
  </si>
  <si>
    <t>nuclear division (GO:0000280)</t>
  </si>
  <si>
    <t>13/298</t>
  </si>
  <si>
    <t>ANAPC15;CENPW;VRK1;CDC6;ANAPC10;EREG;SGOL1;NUF2;PBK;CKS2;CDK1;ITGB3BP;SPC25</t>
  </si>
  <si>
    <t>monovalent inorganic cation transport (GO:0015672)</t>
  </si>
  <si>
    <t>15/384</t>
  </si>
  <si>
    <t>COX7B;ATP5EP2;KCND2;NDUFA4;ATP1A2;COX7A2;UQCR11;ATP5I;COX6C;COX7C;ATP5L;UQCRQ;ATP5E;SCN2A;COA6</t>
  </si>
  <si>
    <t>cellular component biogenesis (GO:0044085)</t>
  </si>
  <si>
    <t>7/89</t>
  </si>
  <si>
    <t>RPS7;NDUFS5;NDUFS4;COX14;RPL26;RPS21;RPS24</t>
  </si>
  <si>
    <t>purine nucleoside monophosphate biosynthetic process (GO:0009127)</t>
  </si>
  <si>
    <t>6/64</t>
  </si>
  <si>
    <t>ATP5EP2;ATP5E;ATP5I;ATP1A2;ADA;ATP5L</t>
  </si>
  <si>
    <t>purine ribonucleoside monophosphate biosynthetic process (GO:0009168)</t>
  </si>
  <si>
    <t>positive regulation of nucleocytoplasmic transport (GO:0046824)</t>
  </si>
  <si>
    <t>7/94</t>
  </si>
  <si>
    <t>IL6;CSF3;TGFB3;IL1B;CDK1;PTGS2;TLR3</t>
  </si>
  <si>
    <t>positive regulation of smooth muscle contraction (GO:0045987)</t>
  </si>
  <si>
    <t>OXTR;ITGA2;PTGS2;ADA</t>
  </si>
  <si>
    <t>regulation of collagen biosynthetic process (GO:0032965)</t>
  </si>
  <si>
    <t>PDGFRB;IL6;TGFB3;ITGA2</t>
  </si>
  <si>
    <t>positive regulation of acute inflammatory response (GO:0002675)</t>
  </si>
  <si>
    <t>IL6;IL1B;ADAM8;PTGS2</t>
  </si>
  <si>
    <t>positive regulation of intracellular protein transport (GO:0090316)</t>
  </si>
  <si>
    <t>8/131</t>
  </si>
  <si>
    <t>IL6;CEMIP;CSF3;TGFB3;IL1B;CDK1;PTGS2;TLR3</t>
  </si>
  <si>
    <t>positive regulation of cell migration (GO:0030335)</t>
  </si>
  <si>
    <t>12/280</t>
  </si>
  <si>
    <t>PDGFRB;IL6;CEMIP;FGF7;CXCL8;ITGA2;PDPN;CCL2;ADAM8;LBP;PTGS2;HBEGF</t>
  </si>
  <si>
    <t>purine ribonucleoside biosynthetic process (GO:0046129)</t>
  </si>
  <si>
    <t>7/95</t>
  </si>
  <si>
    <t>NT5E;ATP5EP2;ATP5E;ATP5I;ATP1A2;ADA;ATP5L</t>
  </si>
  <si>
    <t>purine nucleoside biosynthetic process (GO:0042451)</t>
  </si>
  <si>
    <t>angiogenesis (GO:0001525)</t>
  </si>
  <si>
    <t>11/236</t>
  </si>
  <si>
    <t>CXCL8;PLXND1;ID1;TNFAIP2;CCL2;CYP1B1;ADAM8;PTGS2;PLXDC1;EPHA2;EREG</t>
  </si>
  <si>
    <t>positive regulation of cell motility (GO:2000147)</t>
  </si>
  <si>
    <t>12/287</t>
  </si>
  <si>
    <t>inorganic cation transmembrane transport (GO:0098662)</t>
  </si>
  <si>
    <t>16/440</t>
  </si>
  <si>
    <t>COX7B;ATP5EP2;KCND2;NDUFA4;ATP2A3;ATP1A2;COX7A2;ATP5I;UQCR11;COX6C;COX7C;ATP5L;UQCRQ;ATP5E;SCN2A;COA6</t>
  </si>
  <si>
    <t>regulation of inflammatory response (GO:0050727)</t>
  </si>
  <si>
    <t>11/247</t>
  </si>
  <si>
    <t>NT5E;GPRC5B;IL6;IL1B;ITGA2;ADAM8;LBP;PTGS2;CFB;TLR3;ADA</t>
  </si>
  <si>
    <t>positive regulation of protein kinase activity (GO:0045860)</t>
  </si>
  <si>
    <t>16/456</t>
  </si>
  <si>
    <t>PDGFRB;CEMIP;CXCL8;TGFB3;TXN;EREG;CENPE;GPRC5B;IL1B;DDIT3;CDK1;CCL2;SPRY2;ADAM8;CD24;TLR3</t>
  </si>
  <si>
    <t>lipopolysaccharide-mediated signaling pathway (GO:0031663)</t>
  </si>
  <si>
    <t>IL1B;CCL2;LY96;LBP</t>
  </si>
  <si>
    <t>mitotic nuclear division (GO:0007067)</t>
  </si>
  <si>
    <t>11/240</t>
  </si>
  <si>
    <t>ANAPC15;CENPW;SGOL1;NUF2;PBK;CDK1;VRK1;CDC6;ITGB3BP;ANAPC10;SPC25</t>
  </si>
  <si>
    <t>organelle fission (GO:0048285)</t>
  </si>
  <si>
    <t>13/325</t>
  </si>
  <si>
    <t>positive regulation of cellular component movement (GO:0051272)</t>
  </si>
  <si>
    <t>12/296</t>
  </si>
  <si>
    <t>PDGFRB;CEMIP;IL6;FGF7;CXCL8;ITGA2;PDPN;CCL2;ADAM8;LBP;PTGS2;HBEGF</t>
  </si>
  <si>
    <t>response to virus (GO:0009615)</t>
  </si>
  <si>
    <t>11/250</t>
  </si>
  <si>
    <t>IVNS1ABP;IL6;OAS2;ITGA2;MX2;IRF1;BCL3;DDX60;TLR3;DCLK1;IFIT2</t>
  </si>
  <si>
    <t>regulation of intracellular protein transport (GO:0033157)</t>
  </si>
  <si>
    <t>10/219</t>
  </si>
  <si>
    <t>IL6;CEMIP;CSF3;TGFB3;IL1B;BCL3;CDK1;TXN;PTGS2;TLR3</t>
  </si>
  <si>
    <t>regulation of leukocyte migration (GO:0002685)</t>
  </si>
  <si>
    <t>7/110</t>
  </si>
  <si>
    <t>IL6;CXCL8;ITGA2;CCL2;ADAM8;LBP;ADA</t>
  </si>
  <si>
    <t>positive regulation of leukocyte migration (GO:0002687)</t>
  </si>
  <si>
    <t>6/78</t>
  </si>
  <si>
    <t>IL6;CXCL8;ITGA2;CCL2;ADAM8;LBP</t>
  </si>
  <si>
    <t>positive regulation of locomotion (GO:0040017)</t>
  </si>
  <si>
    <t>12/304</t>
  </si>
  <si>
    <t>ribonucleoside monophosphate biosynthetic process (GO:0009156)</t>
  </si>
  <si>
    <t>cellular response to fibroblast growth factor stimulus (GO:0044344)</t>
  </si>
  <si>
    <t>9/183</t>
  </si>
  <si>
    <t>FGF5;PDGFRB;FGF7;CXCL8;CDK1;CCL2;SPRY2;HBEGF;EREG</t>
  </si>
  <si>
    <t>positive regulation of muscle contraction (GO:0045933)</t>
  </si>
  <si>
    <t>4/31</t>
  </si>
  <si>
    <t>positive regulation of interleukin-6 production (GO:0032755)</t>
  </si>
  <si>
    <t>5/51</t>
  </si>
  <si>
    <t>IL6;IL1B;LBP;TLR3;EREG</t>
  </si>
  <si>
    <t>regulation of smooth muscle contraction (GO:0006940)</t>
  </si>
  <si>
    <t>OXTR;ITGA2;ATP1A2;PTGS2;ADA</t>
  </si>
  <si>
    <t>purine ribonucleoside triphosphate biosynthetic process (GO:0009206)</t>
  </si>
  <si>
    <t>5/52</t>
  </si>
  <si>
    <t>purine-containing compound biosynthetic process (GO:0072522)</t>
  </si>
  <si>
    <t>8/146</t>
  </si>
  <si>
    <t>NT5E;ATP5EP2;OAS2;ATP5E;ATP5I;ATP1A2;ADA;ATP5L</t>
  </si>
  <si>
    <t>positive regulation of lipid biosynthetic process (GO:0046889)</t>
  </si>
  <si>
    <t>SREBF1;FABP3;IL1B;PTGS2;CYP17A1</t>
  </si>
  <si>
    <t>regulation of mitosis (GO:0007088)</t>
  </si>
  <si>
    <t>7/112</t>
  </si>
  <si>
    <t>PDGFRB;CENPE;IL1B;CDC6;ANAPC10;EREG;MAD2L1</t>
  </si>
  <si>
    <t>ribonucleoside biosynthetic process (GO:0042455)</t>
  </si>
  <si>
    <t>response to fibroblast growth factor (GO:0071774)</t>
  </si>
  <si>
    <t>9/187</t>
  </si>
  <si>
    <t>purine nucleoside triphosphate biosynthetic process (GO:0009145)</t>
  </si>
  <si>
    <t>5/53</t>
  </si>
  <si>
    <t>regulation of interleukin-8 production (GO:0032677)</t>
  </si>
  <si>
    <t>IL1B;DDIT3;BCL3;LBP;TLR3</t>
  </si>
  <si>
    <t>nucleoside monophosphate biosynthetic process (GO:0009124)</t>
  </si>
  <si>
    <t>6/85</t>
  </si>
  <si>
    <t>regulation of DNA replication (GO:0006275)</t>
  </si>
  <si>
    <t>7/118</t>
  </si>
  <si>
    <t>IL6;TGFB3;CDK1;ID3;CACYBP;CDC6;EREG</t>
  </si>
  <si>
    <t>response to progesterone (GO:0032570)</t>
  </si>
  <si>
    <t>4/33</t>
  </si>
  <si>
    <t>SREBF1;OXTR;TGFB3;CCL2</t>
  </si>
  <si>
    <t>ribonucleoside triphosphate biosynthetic process (GO:0009201)</t>
  </si>
  <si>
    <t>5/58</t>
  </si>
  <si>
    <t>regulation of chemokine biosynthetic process (GO:0045073)</t>
  </si>
  <si>
    <t>IL6;IL1B;TLR3</t>
  </si>
  <si>
    <t>kinetochore organization (GO:0051383)</t>
  </si>
  <si>
    <t>CENPE;CENPW;CENPH</t>
  </si>
  <si>
    <t>positive regulation of steroid biosynthetic process (GO:0010893)</t>
  </si>
  <si>
    <t>SREBF1;IL1B;CYP17A1</t>
  </si>
  <si>
    <t>kinetochore assembly (GO:0051382)</t>
  </si>
  <si>
    <t>ribosomal small subunit biogenesis (GO:0042274)</t>
  </si>
  <si>
    <t>RPS7;RPS21;RPS24</t>
  </si>
  <si>
    <t>SNRPG;GEMIN6;SNRPE</t>
  </si>
  <si>
    <t>7/166</t>
  </si>
  <si>
    <t>LSM6;LSM5;LSM3</t>
  </si>
  <si>
    <t>10/390</t>
  </si>
  <si>
    <t>5/143</t>
  </si>
  <si>
    <t>2/38</t>
  </si>
  <si>
    <t>5/306</t>
  </si>
  <si>
    <t>ribosomal subunit (GO:0044391)</t>
  </si>
  <si>
    <t>17/135</t>
  </si>
  <si>
    <t>RPS7;RPL31;RPL23;RPL34;MRPS21;RPS3A;RPL9;MRPL13;MRPL32;RPS27;RPS20;RPL26;RPL17;RPS21;RPL39;RPS24;RPL26L1</t>
  </si>
  <si>
    <t>mitochondrial membrane part (GO:0044455)</t>
  </si>
  <si>
    <t>16/167</t>
  </si>
  <si>
    <t>COX7B;ATP5EP2;NDUFA6;NDUFA4;NDUFB3;NDUFA1;NDUFB1;USMG5;COX7A2;ATP5I;ATP5L;ATP5E;NDUFS5;NDUFAB1;NDUFS4;TOMM7</t>
  </si>
  <si>
    <t>large ribosomal subunit (GO:0015934)</t>
  </si>
  <si>
    <t>10/74</t>
  </si>
  <si>
    <t>RPL31;RPL23;RPL34;RPL26;RPL17;RPL9;MRPL13;RPL39;MRPL32;RPL26L1</t>
  </si>
  <si>
    <t>respiratory chain complex I (GO:0045271)</t>
  </si>
  <si>
    <t>8/47</t>
  </si>
  <si>
    <t>NDUFA6;NDUFA4;NDUFS5;NDUFB3;NDUFAB1;NDUFS4;NDUFA1;NDUFB1</t>
  </si>
  <si>
    <t>mitochondrial respiratory chain complex I (GO:0005747)</t>
  </si>
  <si>
    <t>NADH dehydrogenase complex (GO:0030964)</t>
  </si>
  <si>
    <t>ribosome (GO:0005840)</t>
  </si>
  <si>
    <t>13/166</t>
  </si>
  <si>
    <t>RPS7;RPL36A-HNRNPH2;RPL31;RPL23;RPS3A;RPL9;MRPL13;MRPL32;RPS27;RPL22L1;RPS20;RPS21;RPS24</t>
  </si>
  <si>
    <t>cytosol (GO:0005829)</t>
  </si>
  <si>
    <t>67/2529</t>
  </si>
  <si>
    <t>EIF4A2;RPL31;RASGRF2;RPL34;RPL9;IFIT2;RGS4;SGOL1;NUF2;RPL39;SREBF1;RPS7;RPL23;RPS3A;VRK1;RBX1;ITPKB;CH25H;CCNE2;OAS2;IL1B;IRF1;RBP1;SNRPG;GEMIN6;SNRPE;RPL26;EEF1E1;PFDN4;ITGB3BP;ALDH9A1;NNMT;NCAPG;TXN;PTS;ANAPC10;CTNNAL1;RPL17;PLK4;CENPU;MX2;TPRKB;ARHGAP28;CDC6;LSM5;ZWINT;LSM3;CENPE;FABP3;KIF18A;LSM6;PSMC6;RPS27;CENPH;ID2;CENPK;CDK1;SPRY2;RPS20;XAF1;CENPQ;RPS21;RPL26L1;ADA;RPS24;MAD2L1;SPC25</t>
  </si>
  <si>
    <t>kinetochore (GO:0000776)</t>
  </si>
  <si>
    <t>10/98</t>
  </si>
  <si>
    <t>CENPE;CENPU;CENPW;SGOL1;CENPH;CENPK;ZWINT;ITGB3BP;SPC25;MAD2L1</t>
  </si>
  <si>
    <t>cytosolic part (GO:0044445)</t>
  </si>
  <si>
    <t>13/198</t>
  </si>
  <si>
    <t>RPS7;RPL31;RPL23;RPL34;RPS3A;RPL9;RPS27;RPS20;RPL26;RPL17;RPS21;RPL39;RPS24</t>
  </si>
  <si>
    <t>oxidoreductase complex (GO:1990204)</t>
  </si>
  <si>
    <t>9/88</t>
  </si>
  <si>
    <t>NDUFA6;P4HA2;NDUFA4;NDUFS5;NDUFB3;NDUFS4;NDUFAB1;NDUFA1;NDUFB1</t>
  </si>
  <si>
    <t>mitochondrial inner membrane (GO:0005743)</t>
  </si>
  <si>
    <t>17/341</t>
  </si>
  <si>
    <t>DNAJC19;COX7B;NDUFA6;NDUFA4;NDUFB3;NDUFA1;NDUFB1;ACSL5;ATP5I;UQCR11;COX6C;COX7C;ATP5L;UQCRQ;NDUFS5;NDUFAB1;NDUFS4</t>
  </si>
  <si>
    <t>organelle inner membrane (GO:0019866)</t>
  </si>
  <si>
    <t>17/360</t>
  </si>
  <si>
    <t>DNAJC19;COX7B;NDUFA6;NDUFA4;NDUFB3;NDUFA1;NDUFB1;ACSL5;UQCR11;ATP5I;COX6C;COX7C;ATP5L;UQCRQ;NDUFS5;NDUFAB1;NDUFS4</t>
  </si>
  <si>
    <t>cytosolic large ribosomal subunit (GO:0022625)</t>
  </si>
  <si>
    <t>7/52</t>
  </si>
  <si>
    <t>RPL31;RPL23;RPL34;RPL26;RPL9;RPL17;RPL39</t>
  </si>
  <si>
    <t>cytosolic small ribosomal subunit (GO:0022627)</t>
  </si>
  <si>
    <t>6/39</t>
  </si>
  <si>
    <t>RPS27;RPS7;RPS20;RPS3A;RPS21;RPS24</t>
  </si>
  <si>
    <t>small ribosomal subunit (GO:0015935)</t>
  </si>
  <si>
    <t>7/62</t>
  </si>
  <si>
    <t>RPS27;RPS7;MRPS21;RPS3A;RPS20;RPS21;RPS24</t>
  </si>
  <si>
    <t>proton-transporting ATP synthase complex (GO:0045259)</t>
  </si>
  <si>
    <t>ATP5E;USMG5;ATP5I;ATP5L</t>
  </si>
  <si>
    <t>mitochondrial membrane (GO:0031966)</t>
  </si>
  <si>
    <t>17/457</t>
  </si>
  <si>
    <t>mitochondrial proton-transporting ATP synthase complex (GO:0005753)</t>
  </si>
  <si>
    <t>respiratory chain (GO:0070469)</t>
  </si>
  <si>
    <t>COX7B;UQCRQ;UQCR11;COX7A2</t>
  </si>
  <si>
    <t>spliceosomal complex (GO:0005681)</t>
  </si>
  <si>
    <t>8/151</t>
  </si>
  <si>
    <t>IVNS1ABP;LSM8;LSM6;SF3B6;SNRPG;SNRPE;LSM5;LSM3</t>
  </si>
  <si>
    <t>proton-transporting two-sector ATPase complex (GO:0016469)</t>
  </si>
  <si>
    <t>4/35</t>
  </si>
  <si>
    <t>mitochondrion (GO:0005739)</t>
  </si>
  <si>
    <t>32/1269</t>
  </si>
  <si>
    <t>ATP5EP2;ATP5I;TXN;COX7C;PPL;MRPL13;PTS;CYP17A1;ATP5L;C14ORF2;CYP1B1;COX14;COA6;DNAJC19;NDUFA6;NDUFA4;CMC2;NDUFA1;ACSL5;HSPE1;COX6C;UQCRQ;OAS2;NDUFS5;NDUFAB1;NDUFS4;TOMM7;CDK1;SLIRP;PFDN4;XAF1;ALDH9A1</t>
  </si>
  <si>
    <t>chromosome, centromeric region (GO:0000775)</t>
  </si>
  <si>
    <t>5/64</t>
  </si>
  <si>
    <t>CENPE;SGOL1;CENPW;NUF2;CENPQ</t>
  </si>
  <si>
    <t>SMN-Sm protein complex (GO:0034719)</t>
  </si>
  <si>
    <t>structural constituent of ribosome (GO:0003735)</t>
  </si>
  <si>
    <t>19/160</t>
  </si>
  <si>
    <t>RPS7;RPL36A-HNRNPH2;RPL31;RPL23;RPL34;MRPS21;RPS3A;RPL9;MRPL13;MRPL32;RPS27;RPL22L1;RPS20;RPL26;RPL17;RPS21;RPL39;RPS24;RPL26L1</t>
  </si>
  <si>
    <t>hydrogen ion transmembrane transporter activity (GO:0015078)</t>
  </si>
  <si>
    <t>12/104</t>
  </si>
  <si>
    <t>COX7B;ATP5EP2;UQCRQ;NDUFA4;ATP5E;COX7A2;ATP5I;UQCR11;COX6C;COX7C;COA6;ATP5L</t>
  </si>
  <si>
    <t>NADH dehydrogenase activity (GO:0003954)</t>
  </si>
  <si>
    <t>8/46</t>
  </si>
  <si>
    <t>NADH dehydrogenase (ubiquinone) activity (GO:0008137)</t>
  </si>
  <si>
    <t>NADH dehydrogenase (quinone) activity (GO:0050136)</t>
  </si>
  <si>
    <t>cytochrome-c oxidase activity (GO:0004129)</t>
  </si>
  <si>
    <t>COX7B;NDUFA4;COX7A2;COX6C;COX7C;COA6</t>
  </si>
  <si>
    <t>heme-copper terminal oxidase activity (GO:0015002)</t>
  </si>
  <si>
    <t>oxidoreductase activity, acting on a heme group of donors, oxygen as acceptor (GO:0016676)</t>
  </si>
  <si>
    <t>oxidoreductase activity, acting on a heme group of donors (GO:0016675)</t>
  </si>
  <si>
    <t>6/32</t>
  </si>
  <si>
    <t>oxidoreductase activity, acting on NAD(P)H, quinone or similar compound as acceptor (GO:0016655)</t>
  </si>
  <si>
    <t>8/60</t>
  </si>
  <si>
    <t>growth factor activity (GO:0008083)</t>
  </si>
  <si>
    <t>11/163</t>
  </si>
  <si>
    <t>FGF5;CSF3;FGF7;IL6;BDNF;TGFB3;GDF5;DKK1;INHBE;EREG;HBEGF</t>
  </si>
  <si>
    <t>monovalent inorganic cation transmembrane transporter activity (GO:0015077)</t>
  </si>
  <si>
    <t>15/343</t>
  </si>
  <si>
    <t>oxidoreductase activity, acting on NAD(P)H (GO:0016651)</t>
  </si>
  <si>
    <t>8/104</t>
  </si>
  <si>
    <t>electron carrier activity (GO:0009055)</t>
  </si>
  <si>
    <t>8/107</t>
  </si>
  <si>
    <t>COX7B;P4HA2;NDUFA4;COX7A2;UQCR11;COX6C;COX7C;COA6</t>
  </si>
  <si>
    <t>growth factor receptor binding (GO:0070851)</t>
  </si>
  <si>
    <t>8/121</t>
  </si>
  <si>
    <t>PDGFRB;FGF5;IL6;CSF3;FGF7;IL1B;HBEGF;EREG</t>
  </si>
  <si>
    <t>inorganic cation transmembrane transporter activity (GO:0022890)</t>
  </si>
  <si>
    <t>16/497</t>
  </si>
  <si>
    <t>COX7B;ATP5EP2;KCND2;NDUFA4;ATP2A3;ATP1A2;COX7A2;UQCR11;ATP5I;COX6C;COX7C;ATP5L;UQCRQ;ATP5E;SCN2A;COA6</t>
  </si>
  <si>
    <t>glycosaminoglycan binding (GO:0005539)</t>
  </si>
  <si>
    <t>9/190</t>
  </si>
  <si>
    <t>FGF7;CEMIP;SERPIND1;ADAMTS1;MAMDC2;CCL2;HMMR;THBS3;HBEGF</t>
  </si>
  <si>
    <t>oxidative phosphorylation</t>
  </si>
  <si>
    <t>17/126</t>
  </si>
  <si>
    <t>COX7B;NDUFA6;NDUFA4;COX17;NDUFB3;NDUFA1;NDUFB1;ATP5I;COX7A2;COX6C;COX7C;ATP5L;UQCRQ;ATP5E;NDUFS5;NDUFAB1;NDUFS4</t>
  </si>
  <si>
    <t>ribosome</t>
  </si>
  <si>
    <t>13/71</t>
  </si>
  <si>
    <t>RPS7;RPL31;RPL34;RPS3A;MRPL13;RPL9;RPS27;RPL22L1;RPS20;RPL26;RPL39;RPS21;RPS24</t>
  </si>
  <si>
    <t>KEGG</t>
  </si>
  <si>
    <t>Cytoplasmic Ribosomal Proteins(Homo sapiens)</t>
  </si>
  <si>
    <t>22/127</t>
  </si>
  <si>
    <t>SNORD36B;RPL36A-HNRNPH2;RPS7;RPL31;RPL23;RPL34;RPS3A;RPL9;RPS27;SNORD24;SNORD68;SNORD33;SNORD83B;SNORD34;RPS20;RPL26;SNORD21;RPL17;RPL39;RPS21;RPS24;SNORA64</t>
  </si>
  <si>
    <t>Electron Transport Chain(Homo sapiens)</t>
  </si>
  <si>
    <t>19/106</t>
  </si>
  <si>
    <t>COX7B;NDUFA6;NDUFA4;COX17;NDUFB3;NDUFA1;NDUFB1;ATP5I;COX7A2;UQCR11;COX6C;COX7C;UQCRHL;ATP5L;UQCRQ;ATP5E;NDUFS5;NDUFAB1;NDUFS4</t>
  </si>
  <si>
    <t>Electron Transport Chain(Mus musculus)</t>
  </si>
  <si>
    <t>12/93</t>
  </si>
  <si>
    <t>COX7B;NDUFA6;NDUFA4;UQCRQ;COX17;NDUFAB1;NDUFB3;NDUFS4;NDUFA1;COX7A2;UQCR11;ATP5L</t>
  </si>
  <si>
    <t>Oxidative phosphorylation(Homo sapiens)</t>
  </si>
  <si>
    <t>9/62</t>
  </si>
  <si>
    <t>NDUFA6;NDUFA4;ATP5E;NDUFS5;NDUFAB1;NDUFS4;NDUFB1;ATP5I;ATP5L</t>
  </si>
  <si>
    <t>Cytoplasmic Ribosomal Proteins(Mus musculus)</t>
  </si>
  <si>
    <t>RPS7;RPL31;RPL34;RPS20;RPL26;RPL17;RPL39;RPL9;RPS21;RPS24</t>
  </si>
  <si>
    <t>ID signaling pathway(Homo sapiens)</t>
  </si>
  <si>
    <t>SREBF1;ID2;ID1;ID3</t>
  </si>
  <si>
    <t>12/398</t>
  </si>
  <si>
    <t>Respiratory electron transport, ATP synthesis by chemiosmotic coupling, and heat production by uncoupling proteins.</t>
  </si>
  <si>
    <t>17/95</t>
  </si>
  <si>
    <t>COX7B;NDUFA6;NDUFA4;NDUFB3;NDUFA1;NDUFB1;ATP5I;UQCR11;COX6C;COX7C;ATP5L;UQCRQ;ATP5E;NDUFS5;NDUFAB1;NDUFS4;COX14</t>
  </si>
  <si>
    <t>Respiratory electron transport</t>
  </si>
  <si>
    <t>14/76</t>
  </si>
  <si>
    <t>COX7B;NDUFA6;NDUFA4;NDUFB3;NDUFA1;NDUFB1;UQCR11;COX6C;COX7C;UQCRQ;NDUFS5;NDUFAB1;NDUFS4;COX14</t>
  </si>
  <si>
    <t>Mitotic Prometaphase</t>
  </si>
  <si>
    <t>CENPU;NCAPG;ZWINT;CENPE;KIF18A;RPS27;SGOL1;CENPH;CENPK;NUF2;CDK1;CENPQ;ITGB3BP;MAD2L1;SPC25</t>
  </si>
  <si>
    <t>The citric acid (TCA) cycle and respiratory electron transport</t>
  </si>
  <si>
    <t>17/134</t>
  </si>
  <si>
    <t>Nonsense Mediated Decay (NMD) independent of the Exon Junction Complex (EJC)</t>
  </si>
  <si>
    <t>RPS7;RPL31;RPL23;RPL34;RPS3A;RPL9;RPS27;RPS20;RPL26;RPL17;RPL39;RPS21;RPL26L1;RPS24</t>
  </si>
  <si>
    <t>3' -UTR-mediated translational regulation</t>
  </si>
  <si>
    <t>15/104</t>
  </si>
  <si>
    <t>EIF4A2;RPS7;RPL31;RPL23;RPL34;RPS3A;RPL9;RPS27;RPS20;RPL26;RPL17;RPL39;RPS21;RPL26L1;RPS24</t>
  </si>
  <si>
    <t>Peptide chain elongation</t>
  </si>
  <si>
    <t>Viral mRNA Translation</t>
  </si>
  <si>
    <t>Eukaryotic Translation Elongation</t>
  </si>
  <si>
    <t>Eukaryotic Translation Termination</t>
  </si>
  <si>
    <t>L13a-mediated translational silencing of Ceruloplasmin expression</t>
  </si>
  <si>
    <t>GTP hydrolysis and joining of the 60S ribosomal subunit</t>
  </si>
  <si>
    <t>15/105</t>
  </si>
  <si>
    <t>SRP-dependent cotranslational protein targeting to membrane</t>
  </si>
  <si>
    <t>15/107</t>
  </si>
  <si>
    <t>RPS7;RPL31;RPL23;RPL34;RPS3A;RPL9;RPS27;SEC61G;RPS20;RPL26;RPL17;RPL39;RPS21;RPL26L1;RPS24</t>
  </si>
  <si>
    <t>Cap-dependent Translation Initiation</t>
  </si>
  <si>
    <t>15/112</t>
  </si>
  <si>
    <t>Formation of a pool of free 40S subunits</t>
  </si>
  <si>
    <t>14/94</t>
  </si>
  <si>
    <t>Eukaryotic Translation Initiation</t>
  </si>
  <si>
    <t>Resolution of Sister Chromatid Cohesion</t>
  </si>
  <si>
    <t>14/100</t>
  </si>
  <si>
    <t>CENPU;ZWINT;CENPE;KIF18A;RPS27;SGOL1;CENPH;CENPK;NUF2;CDK1;CENPQ;ITGB3BP;MAD2L1;SPC25</t>
  </si>
  <si>
    <t>Nonsense-Mediated Decay (NMD)</t>
  </si>
  <si>
    <t>14/106</t>
  </si>
  <si>
    <t>Nonsense Mediated Decay (NMD) enhanced by the Exon Junction Complex (EJC)</t>
  </si>
  <si>
    <t>Translation</t>
  </si>
  <si>
    <t>16/146</t>
  </si>
  <si>
    <t>EIF4A2;RPS7;RPL31;RPL23;RPL34;RPS3A;RPL9;RPS27;SEC61G;RPS20;RPL26;RPL17;RPL39;RPS21;RPL26L1;RPS24</t>
  </si>
  <si>
    <t>Mitotic Anaphase</t>
  </si>
  <si>
    <t>16/172</t>
  </si>
  <si>
    <t>CENPU;VRK1;ANAPC10;ZWINT;CENPE;KIF18A;PSMC6;RPS27;SGOL1;CENPH;CENPK;NUF2;CENPQ;ITGB3BP;MAD2L1;SPC25</t>
  </si>
  <si>
    <t>Mitotic Metaphase and Anaphase</t>
  </si>
  <si>
    <t>16/173</t>
  </si>
  <si>
    <t>Influenza Viral RNA Transcription and Replication</t>
  </si>
  <si>
    <t>14/127</t>
  </si>
  <si>
    <t>Separation of Sister Chromatids</t>
  </si>
  <si>
    <t>15/161</t>
  </si>
  <si>
    <t>CENPU;ANAPC10;ZWINT;CENPE;KIF18A;PSMC6;RPS27;SGOL1;CENPH;CENPK;NUF2;CENPQ;ITGB3BP;MAD2L1;SPC25</t>
  </si>
  <si>
    <t>Influenza Life Cycle</t>
  </si>
  <si>
    <t>14/135</t>
  </si>
  <si>
    <t>Influenza Infection</t>
  </si>
  <si>
    <t>14/140</t>
  </si>
  <si>
    <t>M Phase</t>
  </si>
  <si>
    <t>18/266</t>
  </si>
  <si>
    <t>CENPU;NCAPG;VRK1;ANAPC10;ZWINT;CENPE;KIF18A;PSMC6;RPS27;SGOL1;CENPH;CENPK;NUF2;CDK1;CENPQ;ITGB3BP;MAD2L1;SPC25</t>
  </si>
  <si>
    <t>Ribosomal scanning and start codon recognition</t>
  </si>
  <si>
    <t>7/55</t>
  </si>
  <si>
    <t>EIF4A2;RPS27;RPS7;RPS20;RPS3A;RPS21;RPS24</t>
  </si>
  <si>
    <t>Translation initiation complex formation</t>
  </si>
  <si>
    <t>Activation of the mRNA upon binding of the cap-binding complex and eIFs, and subsequent binding to 43S</t>
  </si>
  <si>
    <t>7/56</t>
  </si>
  <si>
    <t>Formation of the ternary complex, and subsequently, the 43S complex</t>
  </si>
  <si>
    <t>6/48</t>
  </si>
  <si>
    <t>Deposition of new CENPA-containing nucleosomes at the centromere</t>
  </si>
  <si>
    <t>Nucleosome assembly</t>
  </si>
  <si>
    <t>Reactome</t>
  </si>
  <si>
    <t>tgf beta signaling pathway</t>
  </si>
  <si>
    <t>8/97</t>
  </si>
  <si>
    <t>TGFB3;ID2;ID1;ID3;GDF5;INHBE;RBX1;THBS3</t>
  </si>
  <si>
    <t>BioCarta</t>
  </si>
  <si>
    <t>EPB41</t>
  </si>
  <si>
    <t>9/172</t>
  </si>
  <si>
    <t>CDK1;RPS3A;CACYBP;TXN;SLIRP;HSPE1;CTNNAL1;RPS21;ATP5L</t>
  </si>
  <si>
    <t>EIF1B</t>
  </si>
  <si>
    <t>9/159</t>
  </si>
  <si>
    <t>RPL31;PDCD5;RPS3A;CACYBP;TBCA;TXN;RPL26;PFDN4;EEF1E1</t>
  </si>
  <si>
    <t>8/165</t>
  </si>
  <si>
    <t>RPL31;PDCD5;RPS3A;TBCA;TXN;RPL26;EEF1E1;PFDN4</t>
  </si>
  <si>
    <t>EIF2C2</t>
  </si>
  <si>
    <t>8/156</t>
  </si>
  <si>
    <t>RPS27;NDUFA4;RPL31;RPL23;RPS3A;RPS20;RPL26;RPL17</t>
  </si>
  <si>
    <t>GABARAP</t>
  </si>
  <si>
    <t>14/479</t>
  </si>
  <si>
    <t>RPS7;NDUFA4;RPL31;RPL23;ATP1A2;TXN;HSPE1;RPL9;DKC1;SNRPG;RPS20;SNRPE;RPS24;RPL26L1</t>
  </si>
  <si>
    <t>SNCA</t>
  </si>
  <si>
    <t>10/328</t>
  </si>
  <si>
    <t>NDUFA6;RPS7;UQCRQ;NDUFS5;NDUFB3;NDUFS4;USMG5;COX7A2;COX6C;STX1A</t>
  </si>
  <si>
    <t>HNRNPK</t>
  </si>
  <si>
    <t>7/188</t>
  </si>
  <si>
    <t>EIF4A2;RPL31;RPL23;CDK1;RPS20;RPS3A;RPL9</t>
  </si>
  <si>
    <t>GABARAPL1</t>
  </si>
  <si>
    <t>12/499</t>
  </si>
  <si>
    <t>RPS7;NDUFA4;RPL31;SNRPG;RPS20;SNRPE;TXN;HSPE1;RPL9;RPS24;ATP5L;ALDH9A1</t>
  </si>
  <si>
    <t>SLC2A4</t>
  </si>
  <si>
    <t>14/635</t>
  </si>
  <si>
    <t>EIF4A2;RPS7;RPL31;RPL23;RPS3A;ATP5I;TXN;HSPE1;RPL9;RPS27;RPL26;RPS21;RPS24;ALDH9A1</t>
  </si>
  <si>
    <t>ESR2</t>
  </si>
  <si>
    <t>RELA</t>
  </si>
  <si>
    <t>ESR1</t>
  </si>
  <si>
    <t>TP53</t>
  </si>
  <si>
    <t>STAT1</t>
  </si>
  <si>
    <t>SIN3A</t>
  </si>
  <si>
    <t>EP300</t>
  </si>
  <si>
    <t>NR3C1</t>
  </si>
  <si>
    <t>JUN</t>
  </si>
  <si>
    <t>SMAD2</t>
  </si>
  <si>
    <t>SMAD4</t>
  </si>
  <si>
    <t>AR</t>
  </si>
  <si>
    <t>BRCA1</t>
  </si>
  <si>
    <t>SP1</t>
  </si>
  <si>
    <t>STAT3</t>
  </si>
  <si>
    <t>MYC</t>
  </si>
  <si>
    <t>SMAD3</t>
  </si>
  <si>
    <t>CTNNB1</t>
  </si>
  <si>
    <t>MAP3K14</t>
  </si>
  <si>
    <t>RPS7;RPL23;RPS20;RPS3A;RPL17;RPL9;RPS24</t>
  </si>
  <si>
    <t>HDAC2</t>
  </si>
  <si>
    <t>POLR2A</t>
  </si>
  <si>
    <t>TBP</t>
  </si>
  <si>
    <t>SETDB1</t>
  </si>
  <si>
    <t>SMARCA4</t>
  </si>
  <si>
    <t>PRKACA</t>
  </si>
  <si>
    <t>ATM</t>
  </si>
  <si>
    <t>ERBB2</t>
  </si>
  <si>
    <t>PPI Hub Proteins</t>
  </si>
  <si>
    <t>BL4516 (ATRX)</t>
  </si>
  <si>
    <t>14/280</t>
  </si>
  <si>
    <t>EIF4A2;RPS7;RPL31;RPL23;RPL34;RPS3A;RPL9;LSM8;SNRPG;SNRPE;RPS20;RPL26;RPL26L1;RPS24</t>
  </si>
  <si>
    <t>6/276</t>
  </si>
  <si>
    <t xml:space="preserve">NURSA Human Endogenous Complexome </t>
  </si>
  <si>
    <t>CENP-A NAC-CAD complex (human)</t>
  </si>
  <si>
    <t>CENPH;CENPK;CENPQ;ITGB3BP</t>
  </si>
  <si>
    <t>LSm2-8 complex (human)</t>
  </si>
  <si>
    <t>LSm1-7 complex (human)</t>
  </si>
  <si>
    <t>CORUM</t>
  </si>
  <si>
    <t>ALK</t>
  </si>
  <si>
    <t>129/6862</t>
  </si>
  <si>
    <t>EIF4A2;PLXND1;RPL31;PDCD5;RPL9;FADS2;DEPTOR;FAM198B;SLC16A6;CYP1B1;RPL39;C8ORF59;RPS7;RPL23;CMC2;VRK1;ACYP1;CH25H;CCNE2;DKC1;SNORD104;RBP1;SNRPG;SNRPE;GEMIN6;RPL26;PHLDB2;CFB;EPHA2;NNMT;ANAPC15;RRAD;COX17;NCAPG;COX7A2;ATP5I;TXN;HMMR;MRPL13;ANAPC10;ATP5L;ATP5E;MED31;IVNS1ABP;TEX30;TBCA;CDC6;LSM5;GNG11;ZWINT;LSM3;DCLK1;INHBE;IL6;RPS27;P4HA2;ID2;ID1;BCL3;CDK1;ID3;RPS20;LRRN1;CD24;XAF1;RPS21;RPS24;ADA;COX7B;TENM2;ATP2A3;LPCAT1;ZBTB8OS;DPY30;COX7C;HSPB11;PITPNC1;ADAMTS5;C14ORF2;LRRTM4;SEC61G;NUF2;PBK;LBP;COA6;SREBF1;KCND2;MMP1;ITGA2;MAMDC2;USMG5;MRPS21;RPS3A;CACYBP;DUSP6;SLCO4A1;NDUFS4;CKS2;PFDN4;EEF1E1;ALDH9A1;SNORA64;CEBPD;NDUFB1;UQCR11;PTGS2;PTS;THBS3;NT5E;CCL2;RPL17;CTNNAL1;CENPW;NDUFA6;NDUFA4;NDUFA1;TPRKB;MND1;HSPE1;COX6C;MYO1D;PSMC6;NDUFAB1;RPL22L1;SLIRP;RPL26L1;CDKN3;MAD2L1;SPC25</t>
  </si>
  <si>
    <t>40/1197</t>
  </si>
  <si>
    <t>COX7B;RPL34;PDCD5;COX17;TNFAIP2;NDUFB1;NCAPG;ATP5I;TXN;HMMR;RPL9;PPL;COX7C;PTS;FADS2;C14ORF2;ADAMTS1;SEC61G;CREB3L1;PBK;RPL39;CTNNAL1;SREBF1;RPL23;RPS3A;VRK1;CDC6;HSPE1;ZWINT;LSM3;RPS27;PSMC6;UQCRQ;DKC1;P4HA2;CKS2;CDK1;SNRPG;RPS24;CDKN3</t>
  </si>
  <si>
    <t>CDK8</t>
  </si>
  <si>
    <t>82/3424</t>
  </si>
  <si>
    <t>EIF4A2;SNORD45B;RPL31;SNORD1C;ATP2A3;RPL9;PITPNC1;FGF5;ADAMTS1;NUF2;B3GALT1;SLC16A6;PBK;CYP1B1;CHAC2;RPL39;RPS7;CMC2;MMP3;MAMDC2;MRPS21;USMG5;RPS3A;CACYBP;COMMD6;DKK1;DUSP6;ADAM19;GPRC5B;CCNE2;IL1B;IRF1;DDIT3;RBP1;CKS2;MNS1;PHLDB2;TLR3;ALDH9A1;SNORA64;HBEGF;EPHA2;SNORD15B;NNMT;NDUFB1;TXN;HMMR;PTGS2;DDX60;THBS3;RAD51AP1;NT5E;APOL6;CTNNAL1;DNAJC19;CENPW;BDNF;ANKRD22;DCLK1;INHBE;MYO1D;MFAP4;CENPE;IL6;RPS27;PSMC6;CENPH;MIR221;ID2;ID1;TOMM7;CDK1;ID3;LRRN1;RPL22L1;RPS20;SNORD21;CD24;RPS21;SERINC2;SPC25;CDKN3</t>
  </si>
  <si>
    <t>MELK</t>
  </si>
  <si>
    <t>34/876</t>
  </si>
  <si>
    <t>C11ORF74;RPL34;LY96;DPY30;ZBTB8OS;RPL9;PTS;HSPB11;MED31;PBK;CTNNAL1;RNU4ATAC;DNAJC19;CENPW;TEX30;CMC2;SPRY4;USMG5;ARHGAP28;RPS3A;MND1;HSPE1;LSM5;CENPE;PSMC6;LSM6;CKS2;GEMIN6;SNRPE;PFDN4;PFDN5;ITGB3BP;SPC25;MAD2L1</t>
  </si>
  <si>
    <t>KSR2</t>
  </si>
  <si>
    <t>28/506</t>
  </si>
  <si>
    <t>OXTR;RPL34;COX17;COX7A2;UQCR11;RPL9;COX7C;ADAMTS5;APOL6;ATP5E;FAM198B;LBP;IVNS1ABP;NDUFA6;RPS7;NDUFA4;TMA7;NDUFA1;USMG5;MRPS21;RPS3A;COX6C;HSPE1;RBX1;NDUFAB1;TOMM7;RPS21;RPS24</t>
  </si>
  <si>
    <t>106/6394</t>
  </si>
  <si>
    <t>EIF4A2;RPL34;PDCD5;LOXL1;FAM216A;FADS2;FGF7;SLC16A6;CYP1B1;CHAC2;RPL39;CMC2;RPL23;VRK1;RBX1;CCNE2;DKC1;SNORD104;DDIT3;SNRPG;GEMIN6;SNRPE;PHLDB2;STX1A;EPHA2;ENY2;NNMT;ANAPC15;COX17;NCAPG;ATP5I;COX7A2;HMMR;MRPL13;ANAPC10;ATP5L;RAD51AP1;DNAJC19;PLK4;IVNS1ABP;CCDC18;TEX30;CDC6;LSM5;GNG11;LSM3;ZWINT;LSM8;LSM6;RPS27;ID2;BCL3;CDK1;CD24;SERINC2;RPS21;COX7B;LPCAT1;TNFAIP2;DPY30;ZBTB8OS;COX7C;PITPNC1;MRPL32;ADAMTS5;RPSAP52;C14ORF2;ADAMTS1;SEC61G;NUF2;PBK;COA6;ITGA2;MRPS21;CACYBP;COMMD6;DUSP6;IL1B;NDUFS5;NDUFS4;CKS2;EEF1E1;ITGB3BP;HBEGF;UQCR11;PTS;NT5E;CTNNAL1;CENPW;NDUFA6;SPRY4;TPRKB;NDUFA1;MND1;HSPE1;MFAP4;CENPE;CENPH;NDUFAB1;CENPK;SPRY2;RPL22L1;RPL26L1;MAD2L1;CDKN3;SPC25</t>
  </si>
  <si>
    <t>IRAK4</t>
  </si>
  <si>
    <t>69/2805</t>
  </si>
  <si>
    <t>EIF4A2;RPL31;RPL34;PDCD5;TNFAIP2;ATP2A3;RPL9;COX7C;LOXL1;RGS4;ADAMTS5;FADS2;FGF7;FAM198B;CYP1B1;RPL39;PDGFRB;RPS7;RPL23;MMP3;RPS3A;DUSP6;EREG;RBX1;ADAM19;CH25H;SLCO4A1;DKC1;IL1B;IRF1;SNORD47;CKS2;SNRPG;ANGPTL2;SNRPE;ADAM8;RPL26;PFDN5;PHLDB2;HBEGF;ALDH9A1;CEBPD;COX17;UQCR11;COX7A2;PTGS2;ATP5E;PDPN;MAN1C1;CCL2;SLC15A3;CTNNAL1;IVNS1ABP;TMA7;TBCA;HSPE1;GNG11;SVIP;DCLK1;MFAP4;IL6;FABP3;RPS27;ID2;SPRY2;RPL22L1;RPS20;RPS21;RPS24</t>
  </si>
  <si>
    <t>ROCK2</t>
  </si>
  <si>
    <t>27/892</t>
  </si>
  <si>
    <t>MRPL13;PPL;ATP5E;CYP1B1;IVNS1ABP;PLK4;NDUFA6;NDUFA4;NDUFA1;USMG5;CACYBP;DUSP6;LSM3;LSM8;CENPH;OAS2;ID2;DDIT3;ID1;NDUFS4;CENPK;MNS1;EEF1E1;PFDN5;RPS24;HBEGF;EPHA2</t>
  </si>
  <si>
    <t>CDK4</t>
  </si>
  <si>
    <t>17/302</t>
  </si>
  <si>
    <t>EIF4A2;RPL23;TMA7;NDUFB1;UQCR11;TXN;TBCA;COMMD6;RPL9;FAM216A;ATP5L;RGS4;NT5E;SEC61G;TOMM7;RPL26;RPL17</t>
  </si>
  <si>
    <t>AKT2</t>
  </si>
  <si>
    <t>21/622</t>
  </si>
  <si>
    <t>IVNS1ABP;RPS7;RPL31;NDUFA4;COX7A2;UQCR11;RPS3A;STON2;COX6C;HSPE1;LOXL1;TMEM156;FABP3;PSMC6;UQCRQ;PBK;RPS20;RPL26;RPS21;MAD2L1;SPC25</t>
  </si>
  <si>
    <t>CDK9</t>
  </si>
  <si>
    <t>22/516</t>
  </si>
  <si>
    <t>IVNS1ABP;EIF4A2;RPL31;RPL23;MAMDC2;RPS3A;HMMR;CDC6;PTGS2;RPL9;IFIT2;ITPKB;RAB30;IL1B;FAM198B;SNRPG;CCL2;RPL22L1;RPS20;LRRN1;PFDN5;RPL39</t>
  </si>
  <si>
    <t>BMPR2</t>
  </si>
  <si>
    <t>151/10324</t>
  </si>
  <si>
    <t>EIF4A2;OXTR;CSF3;RPL31;RPL34;PDCD5;RPL9;LOXL1;IFIT2;FAM216A;RGS4;CREB3L1;FAM198B;CYP1B1;CHAC2;RPL39;PDGFRB;RPS7;ARL15;CMC2;RPL23;ACSL5;VRK1;ACYP1;RBX1;ADAM19;RAB30;CCNE2;DKC1;SNRPG;ADAM8;GEMIN6;RPL26;PHLDB2;ENY2;NNMT;ANAPC15;RRAD;COX17;COX7A2;HMMR;MRPL13;ANAPC10;ATP5L;RAD51AP1;ATP5E;MED31;COX14;SLC15A3;PLK4;TEX30;BDNF;TGFB3;TMA7;ARHGAP28;TBCA;LSM5;GNG11;DCLK1;LSM3;ZWINT;IL6;KIF18A;RPS27;LSM6;P4HA2;UQCRQ;ID2;ID1;TMEM119;CDK1;ID3;LRRN1;RPS20;CD24;RPS21;RPS24;ADA;TENM2;COX7B;RASGRF2;ATP2A3;LPCAT1;TNFAIP2;DPY30;STON2;COX7C;HSPB11;MRPL32;ADAMTS5;ADAMTS1;SEC61G;NUF2;PBK;LBP;KCND2;MAMDC2;MRPS21;USMG5;CACYBP;RPS3A;COMMD6;DUSP6;SLC7A4;SLCO4A1;IRF1;NDUFS5;NDUFS4;CKS2;ANGPTL2;MNS1;EEF1E1;PFDN5;ITGB3BP;HBEGF;ALDH9A1;CEBPD;PPM1L;C1R;NDUFB3;UQCR11;PTGS2;PTS;NT5E;PDPN;MAN1C1;CTNNAL1;RPL17;NDUFA6;CENPW;NDUFA4;MX2;SPRY4;TPRKB;NDUFA1;MND1;COX6C;HSPE1;SVIP;MYO1D;CENPE;MFAP4;PSMC6;CENPK;TOMM7;SPRY2;RPL22L1;SLIRP;CENPQ;MAD2L1;SPC25</t>
  </si>
  <si>
    <t>HUNK</t>
  </si>
  <si>
    <t>17/605</t>
  </si>
  <si>
    <t>SREBF1;CEBPD;TGFB3;LPCAT1;TPRKB;ATP2A3;ATP1A2;PITPNC1;LOXL1;DEPTOR;P4HA2;SPRY2;LBP;CTNNAL1;RPL17;HBEGF;MAD2L1</t>
  </si>
  <si>
    <t>PDK1</t>
  </si>
  <si>
    <t>8/228</t>
  </si>
  <si>
    <t>FADS2;NDUFA4;LPCAT1;NCAPG;ADA;CDKN3;IFIT2;SPC25</t>
  </si>
  <si>
    <t>ROCK1</t>
  </si>
  <si>
    <t>15/687</t>
  </si>
  <si>
    <t>NDUFA6;NDUFA1;USMG5;CACYBP;MRPL13;LSM3;ADAMTS1;ATP5E;ID2;PDPN;ID1;NDUFS4;EEF1E1;PFDN5;HBEGF</t>
  </si>
  <si>
    <t>ILK</t>
  </si>
  <si>
    <t>23/682</t>
  </si>
  <si>
    <t>IVNS1ABP;RPL31;RPL23;NDUFB3;COX17;PDCD5;NDUFA1;ATP1A2;COX7A2;CACYBP;UQCR11;TBCA;HSPE1;RPL9;MRPL13;FABP3;ATP5E;NDUFAB1;TOMM7;RPS20;RPL26;RPS21;RPS24</t>
  </si>
  <si>
    <t>FGFR1</t>
  </si>
  <si>
    <t>30/1508</t>
  </si>
  <si>
    <t>NNMT;PLXND1;RPL31;TNFAIP2;LY96;NCAPG;MRPL13;PTS;LOXL1;IFIT2;RAD51AP1;SGOL1;NUF2;PBK;SPRY4;PLXDC1;DUSP6;DCLK1;ADAM19;CENPE;CCNE2;DKC1;SLCO4A1;NDUFAB1;CENPK;NDUFS4;CKS2;CDK1;SPRY2;SPC25</t>
  </si>
  <si>
    <t>ITK</t>
  </si>
  <si>
    <t>39/2130</t>
  </si>
  <si>
    <t>SNORA16A;RPL31;RPL34;COX17;TNFAIP2;NDUFB1;SNORD116-24;SNORD116-20;FADS2;NT5E;SNORD116-15;SNORD116-14;PBK;CYP1B1;RPL17;IVNS1ABP;RPS7;RPL23;MAMDC2;NDUFA1;MRPS21;CACYBP;TBCA;CDC6;HSPE1;RBX1;ADAM19;SLCO4A1;ID2;CKS2;CDK1;SNRPG;RPS20;SNRPE;RPL22L1;RPL26;RPS21;RPS24;MAD2L1</t>
  </si>
  <si>
    <t>KSR1</t>
  </si>
  <si>
    <t>21/643</t>
  </si>
  <si>
    <t>RPS7;TEX30;CEBPD;RPL34;RPS3A;PTGS2;ZWINT;EREG;IL6;UQCRQ;RBP1;PDPN;TMEM119;CYP1B1;ANGPTL2;ID3;CCL2;SNRPE;PHLDB2;RPS24;EPHA2</t>
  </si>
  <si>
    <t>FGFR3</t>
  </si>
  <si>
    <t>22/932</t>
  </si>
  <si>
    <t>MMP1;RARRES3;C1R;ITGA2;ANKRD22;MAMDC2;LY96;CDC6;LOXL1;DUSP6;NT5E;APOL6;CCNE2;SLCO4A1;ID2;FAM198B;ID3;CYP1B1;LRRN1;CHAC2;XAF1;HBEGF</t>
  </si>
  <si>
    <t>BRD4</t>
  </si>
  <si>
    <t>145/11880</t>
  </si>
  <si>
    <t>OXTR;PLXND1;RPL31;RPL34;PDCD5;RPL9;LOXL1;IFIT2;RGS4;FGF5;FADS2;FGF7;CREB3L1;RPL39;RPS7;ARL15;RPL23;VRK1;ACYP1;EREG;RBX1;ADAM19;CH25H;DDIT3;RBP1;SNRPG;SNRPE;GEMIN6;RPL26;PHLDB2;CFB;CES2;STX1A;EPHA2;ENY2;NNMT;RRAD;COX17;COX7A2;HMMR;TXN;PPL;ANAPC10;ATP5L;RAD51AP1;ATP5E;SLC15A3;MSC;IVNS1ABP;CCDC18;RARRES3;ANKRD22;TMA7;ARHGAP28;TBCA;LSM5;ZWINT;LSM3;INHBE;KIF18A;IL6;LSM6;RPS27;UQCRQ;ID2;ID1;TMEM119;RPS20;XAF1;SCN2A;RPS21;RPS24;TENM2;COX7B;TNFAIP2;LPCAT1;ZBTB8OS;DPY30;STON2;COX7C;HSPB11;SGOL1;LRRTM4;NUF2;B3GALT1;LBP;KCND2;MMP1;MMP3;MAMDC2;USMG5;MRPS21;RPS3A;COMMD6;DUSP6;SLC7A4;ITPKB;GPRC5B;OAS2;IL1B;NDUFS5;IRF1;NDUFS4;ANGPTL2;PFDN4;PFDN5;ITGB3BP;HBEGF;MIR155HG;CEBPD;PPM1L;C1R;NDUFB3;UQCR11;ATP1A2;PTGS2;PTS;THBS3;CYP17A1;RANBP3L;NT5E;APOL6;PDPN;MAN1C1;CCL2;RPL17;NDUFA6;SERPIND1;MX2;NDUFA1;TPRKB;COX6C;HSPE1;KIAA1161;PLXDC1;MFAP4;FABP3;CENPH;NDUFAB1;TOMM7;SPRY2;RPL22L1;SLIRP;SPC25;MAD2L1</t>
  </si>
  <si>
    <t>SNRK</t>
  </si>
  <si>
    <t>49/1360</t>
  </si>
  <si>
    <t>EIF4A2;COX7B;RPL31;PDCD5;RPL9;COX7C;SEC61G;RPL39;RPL23;CMC2;MRPS21;RPS3A;CACYBP;COMMD6;RBX1;DKC1;NDUFS5;CKS2;SNRPG;RPL26;EEF1E1;ALDH9A1;ENY2;ATP5EP2;NDUFB3;COX17;COX7A2;ATP5I;TXN;MRPL13;RPL17;NDUFA4;NDUFA1;TBCA;HSPE1;COX6C;LSM5;UQCRHL;LSM3;RPS27;SNORD68;ID2;NDUFAB1;TOMM7;ID3;RPS20;SLIRP;RPS21;RPS24</t>
  </si>
  <si>
    <t>BMPR1A</t>
  </si>
  <si>
    <t>45/3036</t>
  </si>
  <si>
    <t>COX7B;RRAD;ATP2A3;NCAPG;DDX60;FGF5;NT5E;SGOL1;PDPN;B3GALT1;SNORD33;SLC16A6;SNORD34;CHAC2;LBP;RPL39;DNAJC19;CENPW;ANKRD22;SPRY4;NDUFA1;COMMD6;DUSP6;ZWINT;DCLK1;ADAM19;MYO1D;CENPE;FABP3;LSM6;CENPH;UQCRQ;IRF1;SNORD68;DDIT3;BCL3;CDK1;SPRY2;XAF1;CFB;ADA;EPHA2;CDKN3;MAD2L1;SPC25</t>
  </si>
  <si>
    <t xml:space="preserve">Kinase Perturbations from GEO </t>
  </si>
  <si>
    <t>128/7543</t>
  </si>
  <si>
    <t>CSF3;RPL31;PDCD5;RPL9;LOXL1;FGF5;FADS2;CREB3L1;SLC16A6;CYP1B1;PDGFRB;RPL23;VRK1;DKK1;RBX1;EREG;ADAM19;RAB30;CCNE2;DKC1;DDIT3;RBP1;SNRPG;SNRPE;ADAM8;GEMIN6;RPL26;STX1A;CFB;CES2;ENY2;NNMT;RRAD;LY96;NCAPG;ATP5I;TXN;HMMR;MRPL13;ATP5L;MSC;PLK4;IVNS1ABP;TGFB3;RARRES3;CDC6;TBCA;LSM5;GNG11;GDF5;ZWINT;DCLK1;LSM3;LSM6;RPS27;P4HA2;ID2;ID1;CDK1;ID3;RPS20;SCN2A;CD24;RPS21;RPS24;ADA;COX7B;TNFAIP2;LPCAT1;COX7C;PITPNC1;HSPB11;ADAMTS5;C14ORF2;ADAMTS1;SEC61G;PBK;SREBF1;MMP1;ITGA2;CACYBP;RPS3A;DUSP6;ITPKB;GPRC5B;SLCO4A1;OAS2;IL1B;IRF1;CKS2;MNS1;EEF1E1;PFDN4;PFDN5;ITGB3BP;HBEGF;CEBPD;C1R;NDUFB3;ATP1A2;UQCR11;PTGS2;PTS;NT5E;APOL6;MAN1C1;CCL2;CTNNAL1;RPL17;NDUFA6;SERPIND1;NDUFA4;MX2;SPRY4;NDUFA1;HSPE1;COX6C;PLXDC1;CENPE;FABP3;PSMC6;SPRY2;SLIRP;CENPQ;MEGF9;CDKN3;SPC25;MAD2L1</t>
  </si>
  <si>
    <t>PRKCQ</t>
  </si>
  <si>
    <t>85/4391</t>
  </si>
  <si>
    <t>EIF4A2;COX7B;RPL31;PDCD5;LPCAT1;COX7C;HSPB11;LOXL1;RGS4;FADS2;SEC61G;CREB3L1;CYP1B1;LBP;SREBF1;KCND2;RPS7;MMP1;MMP3;CACYBP;DUSP6;RBX1;ADAM19;CCNE2;OAS2;DKC1;IRF1;IL1B;SNRPG;SNRPE;ADAM8;GEMIN6;MNS1;PFDN5;ITGB3BP;STX1A;CFB;TLR3;ENY2;NDUFB1;UQCR11;ATP1A2;TXN;HMMR;PTGS2;DDX60;MRPL13;PPL;PTS;RAD51AP1;NT5E;APOL6;ATP5E;PDPN;CCL2;MSC;CTNNAL1;RPL17;PLK4;NDUFA6;BDNF;MX2;SPRY4;NDUFA1;CDC6;LSM5;COX6C;LSM3;ZWINT;MFAP4;CENPE;LSM6;P4HA2;ID2;BCL3;NDUFAB1;CDK1;SPRY2;CD24;XAF1;RPS21;RPL26L1;ADA;CDKN3;MAD2L1</t>
  </si>
  <si>
    <t>144/8591</t>
  </si>
  <si>
    <t>EIF4A2;PLXND1;RPL31;RPL34;PDCD5;RPL9;LOXL1;IFIT2;RGS4;DEPTOR;FAM198B;SLC16A6;CYP1B1;PDGFRB;RPS7;RPL23;VRK1;ACYP1;DKK1;RBX1;EREG;ADAM19;RAB30;CCNE2;DKC1;DDIT3;SNRPG;SNRPE;RPL26;STX1A;CES2;CFB;ENY2;NNMT;RRAD;COX17;LY96;NCAPG;ATP5I;COX7A2;TXN;HMMR;DDX60;MRPL13;PPL;ATP5L;RAD51AP1;ATP5E;MED31;MSC;SLC15A3;PLK4;IVNS1ABP;TGFB3;BDNF;CDC6;TBCA;LSM5;GNG11;LSM3;DCLK1;ZWINT;IL6;LSM6;P4HA2;UQCRQ;ID2;BCL3;ID1;CDK1;ID3;RPS20;CD24;XAF1;RPS21;RPS24;LPCAT1;TNFAIP2;ATP2A3;COX7C;HSPB11;PITPNC1;ADAMTS1;C14ORF2;SEC61G;B3GALT1;PBK;LBP;MMP1;ITGA2;MMP3;CACYBP;RPS3A;DUSP6;ITPKB;GPRC5B;OAS2;SLCO4A1;IRF1;IL1B;NDUFS4;CKS2;MNS1;EEF1E1;PFDN4;PFDN5;ITGB3BP;HBEGF;ALDH9A1;CEBPD;C1R;NDUFB3;NDUFB1;ATP1A2;UQCR11;PTGS2;PTS;CYP17A1;THBS3;NT5E;APOL6;MAN1C1;CCL2;CTNNAL1;RPL17;NDUFA6;SERPIND1;MX2;SPRY4;TPRKB;NDUFA1;HSPE1;COX6C;PLXDC1;MYO1D;CENPE;FABP3;PSMC6;NDUFAB1;SPRY2;SLIRP;CENPQ;MAD2L1;MEGF9</t>
  </si>
  <si>
    <t>GRK6</t>
  </si>
  <si>
    <t>85/4356</t>
  </si>
  <si>
    <t>EIF4A2;OXTR;COX7B;RPL31;RPL34;LPCAT1;COX7C;RPL9;HSPB11;LOXL1;RGS4;FADS2;C14ORF2;CREB3L1;SEC61G;CYP1B1;KCND2;RPS7;MMP1;RPL23;CACYBP;RPS3A;DKK1;DUSP6;ADAM19;CCNE2;DKC1;IL1B;NDUFS4;CKS2;SNRPG;ANGPTL2;GEMIN6;ADAM8;RPL26;PFDN4;PFDN5;STX1A;CFB;ITGB3BP;ALDH9A1;C1R;RRAD;COX17;NCAPG;ATP5I;HMMR;DDX60;PTGS2;PTS;ATP5L;THBS3;CYP17A1;CCL2;CTNNAL1;RPL17;PLK4;IVNS1ABP;NDUFA6;BDNF;MX2;TPRKB;CDC6;COX6C;LSM5;GNG11;DCLK1;CENPE;KIF18A;IL6;LSM6;PSMC6;P4HA2;ID2;NDUFAB1;CDK1;SPRY2;XAF1;CD24;RPS21;RPS24;SPC25;MAD2L1;CDKN3;MEGF9</t>
  </si>
  <si>
    <t>PRKCH</t>
  </si>
  <si>
    <t>91/4965</t>
  </si>
  <si>
    <t>EIF4A2;COX7B;CSF3;PLXND1;PDCD5;TNFAIP2;LPCAT1;ATP2A3;COX7C;HSPB11;LOXL1;RGS4;FADS2;SEC61G;PBK;CYP1B1;KCND2;RPL23;ITGA2;ACSL5;CACYBP;ACYP1;DKK1;DUSP6;RBX1;ITPKB;GPRC5B;CCNE2;OAS2;DKC1;IL1B;CKS2;SNRPG;GEMIN6;RPL26;EEF1E1;PFDN4;PFDN5;CFB;CES2;EPHA2;ENY2;CEBPD;C1R;RRAD;LRRC17;NDUFB1;NCAPG;ATP5I;ATP1A2;HMMR;PTGS2;DDX60;PTS;CYP17A1;NT5E;APOL6;ATP5E;MAN1C1;CCL2;MSC;CTNNAL1;PLK4;NDUFA6;SERPIND1;TGFB3;NDUFA4;TPRKB;NDUFA1;LSM5;COX6C;GNG11;ZWINT;LSM3;DCLK1;MYO1D;CENPE;MFAP4;IL6;LSM6;P4HA2;ID2;NDUFAB1;BCL3;CDK1;ID3;CD24;XAF1;RPS21;RPL26L1;MEGF9</t>
  </si>
  <si>
    <t>STK38</t>
  </si>
  <si>
    <t>89/4872</t>
  </si>
  <si>
    <t>OXTR;PLXND1;RPL31;RPL34;COX7C;RPL9;LOXL1;HSPB11;IFIT2;FADS2;C14ORF2;FAM198B;SLC16A6;PBK;CYP1B1;LBP;SREBF1;RPS7;VRK1;CACYBP;ACYP1;DKK1;DUSP6;ADAM19;CH25H;CCNE2;DKC1;OAS2;IRF1;IL1B;RBP1;NDUFS4;ANGPTL2;ADAM8;EEF1E1;CFB;STX1A;ITGB3BP;CES2;ALDH9A1;CEBPD;RRAD;LRRC17;LY96;ATP5I;HMMR;TXN;DDX60;PTGS2;CYP17A1;ATP5L;APOL6;PDPN;MAN1C1;CCL2;SLC15A3;CTNNAL1;RPL17;IVNS1ABP;PLK4;NDUFA6;SERPIND1;NDUFA4;RARRES3;TGFB3;MX2;NDUFA1;CDC6;LSM5;CENPE;MFAP4;KIF18A;FABP3;IL6;LSM6;P4HA2;UQCRQ;ID2;BCL3;ID1;NDUFAB1;CDK1;ID3;SPRY2;CD24;XAF1;RPS21;MAD2L1;SPC25</t>
  </si>
  <si>
    <t>LATS2</t>
  </si>
  <si>
    <t>32/1312</t>
  </si>
  <si>
    <t>OXTR;PLXND1;PDCD5;NCAPG;NDUFB1;UQCR11;HMMR;PTGS2;MRPL13;LOXL1;PTS;ATP5L;ATP5E;CCL2;PLK4;NDUFA6;NDUFA4;RPS3A;VRK1;LSM5;DUSP6;ZWINT;LSM3;SLC7A4;IL6;CCNE2;P4HA2;IL1B;CDK1;ADAM8;CD24;SPC25</t>
  </si>
  <si>
    <t>AKT3</t>
  </si>
  <si>
    <t>135/7986</t>
  </si>
  <si>
    <t>PLXND1;RPL34;PDCD5;RPL9;LOXL1;RGS4;FGF5;FADS2;DEPTOR;CREB3L1;FAM198B;SLC16A6;CYP1B1;RPL39;PDGFRB;RPS7;RPL23;ACSL5;VRK1;ACYP1;RBX1;EREG;ADAM19;CH25H;CCNE2;DKC1;DDIT3;RBP1;SNRPE;ADAM8;GEMIN6;CES2;STX1A;EPHA2;ENY2;NNMT;COX17;NCAPG;COX7A2;ATP5I;HMMR;TXN;DDX60;PPL;MRPL13;ANAPC10;ATP5L;RAD51AP1;ATP5E;SLC15A3;PLK4;IVNS1ABP;TGFB3;RARRES3;CDC6;TBCA;LSM5;GNG11;ZWINT;LSM3;DCLK1;IL6;KIF18A;LSM6;P4HA2;ID2;BCL3;CDK1;ID3;CD24;XAF1;RPS21;COX7B;TNFAIP2;LPCAT1;ATP2A3;COX7C;PITPNC1;C14ORF2;ADAMTS1;SEC61G;PBK;SREBF1;MMP1;CACYBP;RPS3A;DUSP6;ITPKB;GPRC5B;SLCO4A1;OAS2;IRF1;IL1B;NDUFS4;CKS2;ANGPTL2;MNS1;PFDN4;EEF1E1;ITGB3BP;TLR3;HBEGF;ALDH9A1;CEBPD;C1R;LRRC17;ATP1A2;PTGS2;PTS;CYP17A1;NT5E;APOL6;MAN1C1;CCL2;RPL17;CTNNAL1;NDUFA6;NDUFA4;MX2;SPRY4;TPRKB;COX6C;HSPE1;PLXDC1;MYO1D;CENPE;FABP3;PSMC6;SPRY2;SLIRP;RPL26L1;MAD2L1;SPC25;MEGF9;CDKN3</t>
  </si>
  <si>
    <t xml:space="preserve">Kinase Perturbations from L1000 </t>
  </si>
  <si>
    <t>EST1_17652178_ChIP-ChIP_JURKAT_Human</t>
  </si>
  <si>
    <t>29/1001</t>
  </si>
  <si>
    <t>ENY2;RPL34;NDUFB3;COX17;ZBTB8OS;COX7C;RPL9;MRPL32;ATP5L;RAD51AP1;CHAC2;RPS7;ARL15;RPL23;TPRKB;MRPS21;CACYBP;KIAA1161;COX6C;LSM5;LSM8;RAB30;RPS27;NDUFS5;SNRPG;GEMIN6;PFDN5;RPL26L1;MAD2L1</t>
  </si>
  <si>
    <t>E2F4_17652178_ChIP-ChIP_JURKAT_Human</t>
  </si>
  <si>
    <t>25/1002</t>
  </si>
  <si>
    <t>EIF4A2;NDUFB3;ZBTB8OS;HMMR;RAD51AP1;SGOL1;PBK;PLK4;ARL15;TPRKB;CACYBP;VRK1;CDC6;ACYP1;COX6C;PLXDC1;LSM3;ZWINT;RAB30;KIF18A;ID1;SNRPG;PFDN5;ITGB3BP;MAD2L1</t>
  </si>
  <si>
    <t>VDR_23849224_ChIP-Seq_CD4+_Human</t>
  </si>
  <si>
    <t>52/2231</t>
  </si>
  <si>
    <t>EIF4A2;COX7B;RPL31;ZBTB8OS;C14ORF2;NUF2;CHAC2;RNU4ATAC;SREBF1;C8ORF59;RPS7;RPL23;SNORD42B;MRPS21;VTRNA1-1;RPS3A;COMMD6;RBX1;SNORD104;DDIT3;SNRPG;SNRPE;GEMIN6;RPL26;PFDN5;NDUFB3;NCAPG;NDUFB1;ATP5I;COX7A2;MRPL13;ANAPC10;ATP5L;RAD51AP1;ATP5E;MED31;PLK4;IVNS1ABP;NDUFA6;TPRKB;COX6C;HSPE1;TMEM156;KIF18A;RPS27;PSMC6;UQCRQ;NDUFAB1;RPS20;RPL22L1;RPS21;RPL26L1</t>
  </si>
  <si>
    <t>ATF3_23680149_ChIP-Seq_GBM1-GSC_Human</t>
  </si>
  <si>
    <t>50/2189</t>
  </si>
  <si>
    <t>EIF4A2;PLXND1;STON2;IFIT2;RGS4;ADAMTS1;NUF2;RNU4ATAC;PDGFRB;MMP1;ITGA2;VTRNA1-2;VTRNA1-1;CACYBP;DKK1;DUSP6;ITPKB;CH25H;RAB30;RFX8;NDUFS5;RBP1;SNRPG;CKS2;ANGPTL2;SNORA24;SNORA65;STX1A;EPHA2;NNMT;LY96;COX7A2;PTS;NT5E;PDPN;CCL2;DNAJC19;SPRY4;CDC6;COX6C;PLXDC1;IL6;UQCRQ;ID1;TOMM7;ID3;SPRY2;RPL22L1;XAF1;RPS21</t>
  </si>
  <si>
    <t>GABP_17652178_ChIP-ChIP_JURKAT_Human</t>
  </si>
  <si>
    <t>24/1001</t>
  </si>
  <si>
    <t>RPS7;RPL31;RPL34;NDUFB3;TPRKB;MRPS21;USMG5;ZBTB8OS;CACYBP;RPS3A;LSM5;COX7C;RAD51AP1;RPS27;CENPH;SEC61G;MED31;SNRPE;RPS20;RPL26;PFDN5;CES2;RPL26L1;ITGB3BP</t>
  </si>
  <si>
    <t>E2F1_18555785_ChIP-Seq_MESC_Mouse</t>
  </si>
  <si>
    <t>72/4172</t>
  </si>
  <si>
    <t>EIF4A2;COX7B;RPL31;PDCD5;COX7C;PITPNC1;SGOL1;CHAC2;RPL39;SREBF1;RPS7;ACSL5;CACYBP;RPS3A;VRK1;ACYP1;COMMD6;RBX1;ADAM19;CCNE2;DDIT3;IRF1;CKS2;SNRPE;GEMIN6;RPL26;EEF1E1;STX1A;ALDH9A1;EPHA2;HBEGF;ENY2;COX17;NDUFB3;COX7A2;MRPL13;ATP5L;RAD51AP1;ATP5E;PDPN;MSC;RPL17;CTNNAL1;PLK4;IVNS1ABP;NDUFA6;NDUFA4;NDUFA1;MND1;ARHGAP28;TBCA;COX6C;HSPE1;LSM5;CENPE;KIF18A;RPS27;LSM6;PSMC6;CENPH;UQCRQ;ID2;ID1;ID3;SPRY2;RPS20;RPL22L1;RPS21;CENPQ;RPS24;MAD2L1;SPC25</t>
  </si>
  <si>
    <t>FOXM1_25889361_ChIP-Seq_OE33 AND U2OS_Human</t>
  </si>
  <si>
    <t>28/932</t>
  </si>
  <si>
    <t>NCAPG;HMMR;RPL9;MRPL32;SGOL1;NUF2;PBK;RNU4ATAC;PLK4;CCDC18;CMC2;SPRY4;HSPE1;LSM5;DKK1;DUSP6;LSM3;CENPE;KIF18A;DKC1;SNORD46;ID1;CKS2;CDK1;PFDN4;SNORD60;CDKN3;MAD2L1</t>
  </si>
  <si>
    <t>MYC_18358816_ChIP-ChIP_MESC_Mouse</t>
  </si>
  <si>
    <t>58/3413</t>
  </si>
  <si>
    <t>EIF4A2;COX7B;RPL31;ZBTB8OS;COX7C;RPL9;MRPL32;IFIT2;SEC61G;RPL39;SREBF1;RPS7;ARL15;RPL23;ACSL5;USMG5;RPS3A;DUSP6;RAB30;CCNE2;DDIT3;NDUFS5;SNRPG;CKS2;GEMIN6;RPL26;MNS1;EEF1E1;ITGB3BP;ALDH9A1;ENY2;PPM1L;HMMR;MRPL13;ANAPC10;PTS;ATP5L;RAD51AP1;ATP5E;MED31;RPL17;CCDC18;NDUFA6;TPRKB;NDUFA1;HSPE1;PLXDC1;KIF18A;UQCRQ;ID2;TOMM7;ID3;RPS20;RPL22L1;RPS21;CENPQ;RPS24;ADA</t>
  </si>
  <si>
    <t>TTF2_22483619_ChIP-Seq_HELA_Human</t>
  </si>
  <si>
    <t>36/1512</t>
  </si>
  <si>
    <t>EIF4A2;RPL31;RPL34;NDUFB1;COX7A2;COX7C;RPL9;SGOL1;ADAMTS1;NUF2;RPL17;RPL39;RNU4ATAC;RPS7;NDUFA4;RPL23;VTRNA1-2;VTRNA1-1;RPS3A;HSPE1;COMMD6;DUSP6;RAB30;RPS27;ID2;CENPK;NDUFS4;ID3;SPRY2;RPL22L1;RPS20;RPL26;PFDN5;CES2;RPS24;EPHA2</t>
  </si>
  <si>
    <t>ETS1_20019798_ChIP-Seq_JURKAT_Human</t>
  </si>
  <si>
    <t>37/1607</t>
  </si>
  <si>
    <t>COX7B;SNORD1C;RPL34;COX17;NDUFB3;ZBTB8OS;COX7A2;COX7C;MRPL13;RPL9;C14ORF2;SEC61G;NUF2;DNAJC19;RPS7;NDUFA4;RPL23;TPRKB;CACYBP;VRK1;RPS3A;CDC6;HSPE1;LSM5;RAB30;RPS27;P4HA2;NDUFAB1;TOMM7;SNRPE;RPS20;GEMIN6;RPL26;RPS21;PFDN5;RPL26L1;SPC25</t>
  </si>
  <si>
    <t>MYC_18555785_ChIP-Seq_MESC_Mouse</t>
  </si>
  <si>
    <t>28/1200</t>
  </si>
  <si>
    <t>COX7B;ENY2;RPL31;MRPL13;COX7C;ATP5E;MED31;SLC16A6;RPL17;IVNS1ABP;PLK4;RPS7;NDUFA4;RPL23;CACYBP;MND1;RPS3A;HSPE1;MYO1D;LSM6;RPS27;NDUFS4;SNRPE;RPS20;RPL26;EEF1E1;RPS21;RPS24</t>
  </si>
  <si>
    <t>MYC_19030024_ChIP-ChIP_MESC_Mouse</t>
  </si>
  <si>
    <t>65/3868</t>
  </si>
  <si>
    <t>EIF4A2;COX7B;RPL31;RPL34;PDCD5;ZBTB8OS;COX7C;RPL9;FADS2;SGOL1;ADAMTS1;SLC16A6;PBK;RPL39;SREBF1;RPS7;RPL23;ACSL5;USMG5;CACYBP;RPS3A;DUSP6;RBX1;RAB30;CCNE2;DKC1;DDIT3;SNRPG;CKS2;SNRPE;GEMIN6;RPL26;EEF1E1;ENY2;COX17;HMMR;MRPL13;ANAPC10;THBS3;ATP5L;RAD51AP1;ATP5E;MED31;RPL17;IVNS1ABP;CDC6;COX6C;HSPE1;LSM5;LSM3;ZWINT;FABP3;KIF18A;RPS27;LSM6;UQCRQ;ID2;NDUFAB1;TOMM7;ID3;SPRY2;RPS20;RPL22L1;RPS21;RPS24</t>
  </si>
  <si>
    <t>TCF21_26020271_ChIP-Seq_SMOOTH MUSCLE_Human</t>
  </si>
  <si>
    <t>42/2000</t>
  </si>
  <si>
    <t>NNMT;PLXND1;PPM1L;C1R;RASGRF2;LRRC17;LY96;DDX60;PPL;IFIT2;NT5E;APOL6;CREB3L1;CCL2;CYP1B1;MSC;PDGFRB;CCDC18;BDNF;TPRKB;USMG5;ACSL5;PLXDC1;INHBE;MFAP4;RAB30;IL6;P4HA2;SNORD104;DDIT3;ID2;IRF1;BCL3;RBP1;ID1;TMEM119;ANGPTL2;ID3;GEMIN6;STX1A;ADA;MEGF9</t>
  </si>
  <si>
    <t>XRN2_22483619_ChIP-Seq_HELA_Human</t>
  </si>
  <si>
    <t>35/1529</t>
  </si>
  <si>
    <t>EIF4A2;RPL31;DPY30;HMMR;TXN;RPL9;THBS3;ADAMTS1;SEC61G;NUF2;CHAC2;RPL17;RNU4ATAC;RPS7;ARL15;RPL23;TPRKB;MRPS21;CDC6;RPS27;CENPH;UQCRQ;ID2;NDUFS5;DDIT3;ID1;CKS2;ID3;RPL22L1;RPS20;RPL26;PHLDB2;RPS21;CES2;RPS24</t>
  </si>
  <si>
    <t>SMAD_19615063_ChIP-ChIP_ovarian surface epithelium_Human</t>
  </si>
  <si>
    <t>8/124</t>
  </si>
  <si>
    <t>RGS4;ADAM19;IL6;APOL6;PLXND1;BDNF;IL1B;DKK1</t>
  </si>
  <si>
    <t>HNF4A_19761587_ChIP-ChIP_CACO-2_Human</t>
  </si>
  <si>
    <t>24/1126</t>
  </si>
  <si>
    <t>DNAJC19;NDUFA6;RPS7;RPL31;MX2;RPL34;NDUFB3;MMP3;SPRY4;RPS3A;HSPE1;DUSP6;RBX1;ATP5L;INHBE;RAD51AP1;APOL6;NDUFS5;DDIT3;ID1;TOMM7;SPRY2;SNRPE;ITGB3BP</t>
  </si>
  <si>
    <t>HOXC9_25013753_ChIP-Seq_NEUROBLASTOMA BE2-C_Human</t>
  </si>
  <si>
    <t>40/2014</t>
  </si>
  <si>
    <t>C11ORF74;COX7B;RPL31;DPY30;ATP5I;HMMR;COX7C;RGS4;ADAMTS5;LRRTM4;SEC61G;ATP5E;RPL17;DNAJC19;NDUFA6;RPS7;ARL15;VTRNA1-2;MRPS21;VTRNA1-1;RPS3A;ACYP1;COX6C;DUSP6;ZWINT;PSMC6;CENPH;NDUFAB1;ID1;NDUFS4;SNRPG;SNRPE;RPL22L1;GEMIN6;RPL26;EEF1E1;SCN2A;PFDN5;RPS24;RPL26L1</t>
  </si>
  <si>
    <t>PHF8_20622854_ChIP-Seq_HELA_Human</t>
  </si>
  <si>
    <t>32/1490</t>
  </si>
  <si>
    <t>EIF4A2;SNORA16A;SNORD45B;PPM1L;TNFAIP2;LPCAT1;TXN;IVNS1ABP;PLK4;SNORD36B;DNAJC19;SNORD36C;ARL15;RPL23;CACYBP;TBCA;HSPE1;RPS27;CCNE2;ID2;SNORD24;IRF1;SNORD46;SNORD68;DDIT3;CKS2;GEMIN6;RPS20;SNORA65;SNORD60;ITGB3BP;HBEGF</t>
  </si>
  <si>
    <t>SALL4_22934838_ChIP-ChIP_CD34+_Human</t>
  </si>
  <si>
    <t>28/1419</t>
  </si>
  <si>
    <t>ATP5I;PTGS2;MRPL13;MRPL32;ANAPC10;THBS3;FADS2;APOL6;CCL2;KCND2;SERPIND1;NDUFA4;ARL15;MMP1;RPL23;CACYBP;CDC6;PLXDC1;LSM3;CH25H;LSM6;IL1B;ID2;ID3;RPS20;RPL26;PHLDB2;MAD2L1</t>
  </si>
  <si>
    <t>SOX2_20726797_ChIP-Seq_SW620_Human</t>
  </si>
  <si>
    <t>43/2564</t>
  </si>
  <si>
    <t>C11ORF74;NNMT;CEBPD;TNFAIP2;ATP2A3;STON2;HMMR;PTGS2;PPL;MRPL13;PITPNC1;IFIT2;NT5E;APOL6;CREB3L1;MED31;PBK;SLC16A6;CYP1B1;IVNS1ABP;RARRES3;RPL23;ANKRD22;ACSL5;MND1;KIAA1161;EREG;INHBE;RAB30;CCNE2;P4HA2;DDIT3;ID2;IRF1;RBP1;SPRY2;MNS1;CD24;PHLDB2;SERINC2;CFB;ADA;HBEGF</t>
  </si>
  <si>
    <t>RELA_24523406_ChIP-Seq_FIBROSARCOMA_Human</t>
  </si>
  <si>
    <t>28/1182</t>
  </si>
  <si>
    <t>EIF4A2;CSF3;OXTR;NNMT;CEBPD;PDCD5;TNFAIP2;ATP1A2;PTGS2;PTS;CCL2;LBP;BDNF;MMP1;MMP3;VRK1;DUSP6;INHBE;ADAM19;IL6;RAB30;IL1B;IRF1;BCL3;PFDN4;PHLDB2;STX1A;CFB</t>
  </si>
  <si>
    <t>CEBPB_24764292_ChIP-Seq_MC3T3_Mouse</t>
  </si>
  <si>
    <t>39/2000</t>
  </si>
  <si>
    <t>SNORD15B;COX7B;RPL31;RPL34;PTS;MRPL32;ADAMTS1;SNORD57;SEC61G;MED31;CCL2;SNORD53;SERPIND1;RPS7;ARL15;NDUFA4;NDUFA1;MRPS21;ACSL5;LSM5;DUSP6;RBX1;CH25H;RAB30;RPS27;MIR221;UQCRQ;SNORD68;SNORD104;BCL3;SNORA28;SNRPG;SNORD83B;TOMM7;TMEM119;ID3;SPRY2;RPS20;SNORA24</t>
  </si>
  <si>
    <t>PADI4_21655091_ChIP-ChIP_MCF7_Human</t>
  </si>
  <si>
    <t>24/1037</t>
  </si>
  <si>
    <t>IVNS1ABP;EIF4A2;DNAJC19;ENY2;ZBTB8OS;CACYBP;COX7A2;HMMR;PTGS2;COX6C;MRPL13;DKK1;RPL9;ATP5L;THBS3;SLC7A4;RAD51AP1;RANBP3L;RAB30;UQCRQ;DDIT3;NUF2;CHAC2;SPC25</t>
  </si>
  <si>
    <t>NR0B1_18358816_ChIP-ChIP_MESC_Mouse</t>
  </si>
  <si>
    <t>31/1691</t>
  </si>
  <si>
    <t>HMMR;ATP5L;FGF5;SGOL1;SEC61G;ATP5E;PDPN;SLC16A6;MSC;RPL17;PDGFRB;ARL15;BDNF;SPRY4;COX6C;DUSP6;ADAM19;RAB30;FABP3;KIF18A;OAS2;SLCO4A1;DDIT3;ID2;BCL3;ID1;CKS2;ID3;SPRY2;TLR3;EPHA2</t>
  </si>
  <si>
    <t>ELK1_19687146_ChIP-ChIP_Hela_Human</t>
  </si>
  <si>
    <t>21/916</t>
  </si>
  <si>
    <t>PLK4;EIF4A2;CCDC18;NDUFA4;RPL23;NDUFB3;COX17;TPRKB;MRPS21;COX7A2;PTGS2;GNG11;RPS27;NDUFS5;SEC61G;MED31;SNRPG;SNRPE;RPS20;RPL26L1;RPS24</t>
  </si>
  <si>
    <t>TP63_23658742_ChIP-Seq_EP156T_Human</t>
  </si>
  <si>
    <t>60/3652</t>
  </si>
  <si>
    <t>PLXND1;STON2;PITPNC1;LOXL1;RPSAP52;SGOL1;ADAMTS1;SEC61G;FAM198B;CYP1B1;SNORD53;RNU4ATAC;SREBF1;ITGA2;MAMDC2;MMP3;VRK1;DKK1;DUSP6;RBX1;EREG;ADAM19;ITPKB;CH25H;RFX8;OAS2;DDIT3;NDUFS5;RBP1;SNORA28;ADAM8;SNORA24;TLR3;EPHA2;HBEGF;CEBPD;ATP1A2;TXN;PTGS2;DDX60;MRPL13;RANBP3L;NT5E;IVNS1ABP;BDNF;ANKRD22;SPRY4;LSM5;LSM3;ZWINT;UQCRHL;MYO1D;LSM6;MIR221;ID2;CDK1;ID3;SERINC2;MEGF9;CDKN3</t>
  </si>
  <si>
    <t>EP300_20729851_ChIP-Seq_FORBRAIN MIDBRAIN LIMB HEART_Mouse</t>
  </si>
  <si>
    <t>33/2093</t>
  </si>
  <si>
    <t>EIF4A2;PLXND1;PDCD5;COX17;ATP1A2;PITPNC1;FADS2;PBK;SLC16A6;CTNNAL1;PDGFRB;IVNS1ABP;TGFB3;ARHGAP28;CDC6;GDF5;DUSP6;RBX1;ADAM19;RAB30;KIF18A;P4HA2;ID2;ID1;TMEM119;ANGPTL2;ID3;SPRY2;LRRN1;PHLDB2;SERINC2;RPS24;EPHA2</t>
  </si>
  <si>
    <t>MYBL2_22936984_ChIP-ChIP_MESC_Mouse</t>
  </si>
  <si>
    <t>36/2250</t>
  </si>
  <si>
    <t>EIF4A2;RPL31;RPL34;PDCD5;COX7A2;HMMR;PITPNC1;ANAPC10;ATP5L;SGOL1;NUF2;RPL39;IVNS1ABP;NDUFA6;BDNF;RPL23;MRPS21;ACSL5;ACYP1;HSPE1;PLXDC1;DKK1;INHBE;CENPE;KIF18A;CENPH;ID1;SNRPG;CKS2;SPRY2;GEMIN6;RPS21;RPS24;EPHA2;SPC25;HBEGF</t>
  </si>
  <si>
    <t>SOX2_18692474_ChIP-Seq_MESC_Mouse</t>
  </si>
  <si>
    <t>50/3319</t>
  </si>
  <si>
    <t>EIF4A2;COX7B;OXTR;ATP2A3;COX7C;PITPNC1;SLC16A6;PBK;RPS7;ARL15;RPL23;MAMDC2;CACYBP;RPS3A;DKK1;DUSP6;ADAM19;SLC7A4;GPRC5B;RAB30;OAS2;SLCO4A1;IRF1;SNRPG;CFB;TLR3;HBEGF;NNMT;CEBPD;ATP1A2;HMMR;NT5E;PDPN;SLC15A3;CTNNAL1;BDNF;SPRY4;ARHGAP28;COX6C;GDF5;PLXDC1;ZWINT;FABP3;KIF18A;BCL3;ID1;ID3;SPRY2;RPS21;MEGF9</t>
  </si>
  <si>
    <t>E2F1_21310950_ChIP-Seq_MCF7_Human</t>
  </si>
  <si>
    <t>24/1145</t>
  </si>
  <si>
    <t>CEBPD;COX17;SPRY4;CACYBP;VRK1;MND1;RPS3A;CDC6;MRPL13;ATP5L;ITPKB;LSM6;CENPH;SEC61G;SLC16A6;PBK;ID3;CYP1B1;SNRPE;RPS20;MNS1;EEF1E1;SERINC2;RPS24</t>
  </si>
  <si>
    <t>SOX2_18358816_ChIP-ChIP_MESC_Mouse</t>
  </si>
  <si>
    <t>19/785</t>
  </si>
  <si>
    <t>RPL31;NDUFB3;SPRY4;CACYBP;ARHGAP28;HMMR;PLXDC1;DKK1;ZWINT;ADAM19;KIF18A;ID1;PDPN;SLC16A6;PBK;SPRY2;MSC;TLR3;ITGB3BP</t>
  </si>
  <si>
    <t>PPARD_21283829_ChIP-Seq_MYOFIBROBLAST_Human</t>
  </si>
  <si>
    <t>56/3447</t>
  </si>
  <si>
    <t>OXTR;PLXND1;TNFAIP2;LPCAT1;IFIT2;RPSAP52;C14ORF2;CREB3L1;LBP;SREBF1;ITGA2;ACSL5;RPS3A;DKK1;RFX8;SNORD104;SNORA28;ANGPTL2;GEMIN6;PHLDB2;ENY2;CEBPD;NCAPG;MRPL13;CYP17A1;RANBP3L;APOL6;CCL2;MSC;SLC15A3;DNAJC19;CCDC18;CENPW;SERPIND1;BDNF;TGFB3;NDUFA4;LSM5;SVIP;PLXDC1;UQCRHL;MIR221;P4HA2;ID2;ID1;TOMM7;CDK1;ID3;SPRY2;RPS20;RPL22L1;LRRN1;RPS21;RPS24;ADA;MEGF9</t>
  </si>
  <si>
    <t>DCP1A_22483619_ChIP-Seq_HELA_Human</t>
  </si>
  <si>
    <t>19/759</t>
  </si>
  <si>
    <t>C11ORF74;ENY2;NDUFA4;VTRNA1-2;USMG5;MRPL13;MRPL32;ATP5L;UQCRQ;C14ORF2;ID2;SEC61G;DDIT3;NUF2;PBK;CDK1;RPS20;RNU4ATAC;RPS24</t>
  </si>
  <si>
    <t>GATA3_24758297_ChIP-Seq_MCF7_Human</t>
  </si>
  <si>
    <t>36/2000</t>
  </si>
  <si>
    <t>CSF3;SNORD45B;ATP2A3;ZBTB8OS;STON2;PTGS2;HSPB11;CREB3L1;FAM198B;SLC16A6;RNU4ATAC;CTNNAL1;IVNS1ABP;C8ORF59;ARL15;ITGA2;SPRY4;CACYBP;MND1;TBCA;KIAA1161;COX6C;LSM5;DKK1;SLC7A4;MFAP4;RPS27;PSMC6;IRF1;RBP1;CKS2;ID3;XAF1;CFB;STX1A;HBEGF</t>
  </si>
  <si>
    <t>IRF1_21803131_ChIP-Seq_MONOCYTES_Human</t>
  </si>
  <si>
    <t>12/345</t>
  </si>
  <si>
    <t>PDGFRB;APOL6;RARRES3;BDNF;SNORD44;ACSL5;SNORD78;STON2;SLC15A3;DDX60;TLR3;IFIT2</t>
  </si>
  <si>
    <t>ASH2L_23239880_ChIP-Seq_MESC_Mouse</t>
  </si>
  <si>
    <t>54/3336</t>
  </si>
  <si>
    <t>COX7B;PLXND1;RPL31;PDCD5;DPY30;RPL9;PITPNC1;IFIT2;SEC61G;CREB3L1;NUF2;PBK;RPL39;ARL15;RPL23;MAMDC2;USMG5;RPS3A;COMMD6;DUSP6;RBX1;IL1B;RBP1;NDUFS4;GEMIN6;SNORA24;SNORA65;EPHA2;CEBPD;NCAPG;COX7A2;MRPL13;PTS;ATP5L;RAD51AP1;APOL6;PLK4;DNAJC19;NDUFA4;SPRY4;TBCA;COX6C;LSM5;SVIP;ZWINT;CENPE;LSM6;CENPH;UQCRQ;SPRY2;RPS20;RPS24;CDKN3;SPC25</t>
  </si>
  <si>
    <t>STAT5_23275557_ChIP-Seq_MAMMARY-EPITHELIUM_Mouse</t>
  </si>
  <si>
    <t>25/1197</t>
  </si>
  <si>
    <t>SNORD15B;CEBPD;SNORD15A;ADAMTS5;DEPTOR;SEC61G;PBK;CCL2;CYP1B1;LBP;IVNS1ABP;MX2;ANKRD22;ARHGAP28;COX6C;GDF5;DCLK1;SLC7A4;PSMC6;ID2;IRF1;NDUFS4;EEF1E1;TLR3;ALDH9A1</t>
  </si>
  <si>
    <t>POU5F1_18692474_ChIP-Seq_MESC_Mouse</t>
  </si>
  <si>
    <t>58/4232</t>
  </si>
  <si>
    <t>EIF4A2;OXTR;RPL31;ATP2A3;RPL9;PITPNC1;FGF5;SEC61G;NUF2;SLC16A6;PBK;SREBF1;RPS7;ARL15;CACYBP;RPS3A;VRK1;DKK1;DUSP6;ADAM19;GPRC5B;RAB30;CCNE2;SLCO4A1;DDIT3;IRF1;SNRPG;CKS2;GEMIN6;CFB;ITGB3BP;HBEGF;ENY2;NNMT;CEBPD;ATP1A2;COX7A2;NT5E;PDPN;SLC15A3;BDNF;SPRY4;ARHGAP28;COX6C;GDF5;PLXDC1;ZWINT;FABP3;KIF18A;ID2;BCL3;ID1;TOMM7;ID3;SPRY2;RPS20;RPL22L1;RPS21</t>
  </si>
  <si>
    <t>MYC_19079543_ChIP-ChIP_MESC_Mouse</t>
  </si>
  <si>
    <t>26/1458</t>
  </si>
  <si>
    <t>RPL31;ZBTB8OS;HMMR;RPL9;ATP5L;RANBP3L;ATP5E;RPL17;RPL39;IVNS1ABP;RPS7;RPL23;CACYBP;RPS3A;CDC6;COX6C;RAB30;LSM6;RPS27;CKS2;SNRPG;RPL26;EEF1E1;RPS21;RPS24;EPHA2</t>
  </si>
  <si>
    <t>EOMES_20176728_ChIP-ChIP_TROPHOBLAST STEM CELLS_Mouse</t>
  </si>
  <si>
    <t>30/1744</t>
  </si>
  <si>
    <t>RPL31;COX7A2;PPL;ADAMTS5;MAN1C1;RPL39;CTNNAL1;IVNS1ABP;ARL15;CACYBP;ARHGAP28;ACYP1;CDC6;DUSP6;ZWINT;ADAM19;MYO1D;RAB30;GPRC5B;RPS27;ID2;IRF1;ID1;SNRPG;CKS2;SPRY2;EEF1E1;CENPQ;EPHA2;HBEGF</t>
  </si>
  <si>
    <t>ESR1_17901129_ChIP-ChIP_ liver_Mouse</t>
  </si>
  <si>
    <t>13/444</t>
  </si>
  <si>
    <t>NNMT;SERPIND1;NDUFA4;SPRY4;TNFAIP2;ACSL5;ATP5L;CYP17A1;FADS2;NT5E;DDIT3;SLC16A6;LBP</t>
  </si>
  <si>
    <t>NANOG_16153702_ChIP-ChIP_HESC_Human</t>
  </si>
  <si>
    <t>26/1686</t>
  </si>
  <si>
    <t>RASGRF2;NDUFB3;LY96;PTGS2;RGS4;ADAMTS5;CCL2;CYP1B1;LBP;MSC;RPL17;MAMDC2;RPS3A;LSM5;DKK1;DUSP6;LSM3;RAB30;CCNE2;ID2;RBP1;ID1;CKS2;SNRPE;LRRN1;EEF1E1</t>
  </si>
  <si>
    <t>FOXP3_21729870_ChIP-Seq_TREG_Human</t>
  </si>
  <si>
    <t>27/1404</t>
  </si>
  <si>
    <t>C11ORF74;ENY2;RPL34;PDCD5;NDUFB3;NCAPG;NDUFB1;NUF2;IVNS1ABP;RPS7;NDUFA4;TPRKB;COMMD6;COX6C;LSM5;ITPKB;CENPE;LSM6;OAS2;NDUFS4;CDK1;SNRPE;RPS20;RPL26;PFDN4;CES2;ITGB3BP</t>
  </si>
  <si>
    <t>TCFAP2C_20176728_ChIP-ChIP_TROPHOBLAST STEM CELLS_Mouse</t>
  </si>
  <si>
    <t>40/2667</t>
  </si>
  <si>
    <t>PLXND1;PPM1L;RPL31;PDCD5;COX7A2;PITPNC1;ANAPC10;ATP5L;FGF5;FADS2;NT5E;PDPN;MAN1C1;SLC16A6;CYP1B1;PDGFRB;IVNS1ABP;SREBF1;ARL15;RPS3A;ARHGAP28;CDC6;LSM5;DUSP6;LSM3;ZWINT;ADAM19;LSM8;FABP3;LSM6;ID2;IRF1;ID1;CKS2;TMEM119;ID3;SPRY2;RPS21;EPHA2;HBEGF</t>
  </si>
  <si>
    <t>HOXB4_20404135_ChIP-ChIP_EML_Mouse</t>
  </si>
  <si>
    <t>29/1824</t>
  </si>
  <si>
    <t>COX7B;CEBPD;PPM1L;NDUFB3;ZBTB8OS;COX7A2;HMMR;PITPNC1;IFIT2;ATP5L;SGOL1;RPL39;PLK4;IVNS1ABP;KCND2;NDUFA4;RPL23;MRPS21;ARHGAP28;CDC6;DUSP6;ZWINT;IL6;CCNE2;ID2;CKS2;RPL22L1;RPS21;MAD2L1</t>
  </si>
  <si>
    <t>NANOG_18358816_ChIP-ChIP_MESC_Mouse</t>
  </si>
  <si>
    <t>23/1232</t>
  </si>
  <si>
    <t>EIF4A2;SPRY4;TPRKB;LY96;CACYBP;HMMR;DKK1;DUSP6;ADAM19;FGF5;SLCO4A1;OAS2;ID2;NDUFS5;SEC61G;ID1;BCL3;PDPN;CKS2;SPRY2;MSC;RPS21;ITGB3BP</t>
  </si>
  <si>
    <t>GABP_19822575_ChIP-Seq_HepG2_Human</t>
  </si>
  <si>
    <t>41/2639</t>
  </si>
  <si>
    <t>RRAD;PDCD5;DPY30;NCAPG;ZBTB8OS;ATP5I;HSPB11;C14ORF2;SEC61G;ATP5E;MED31;NUF2;PLK4;SREBF1;NDUFA6;RPS7;SPRY4;TPRKB;MRPS21;USMG5;ACYP1;TBCA;LSM5;DKK1;ZWINT;MYO1D;KIF18A;CENPH;CCNE2;SLCO4A1;ID2;NDUFAB1;ID1;TOMM7;SNRPE;RPS20;RPS21;PFDN5;STX1A;ITGB3BP;MAD2L1</t>
  </si>
  <si>
    <t>JUN_21703547_ChIP-Seq_K562_Human</t>
  </si>
  <si>
    <t>27/1585</t>
  </si>
  <si>
    <t>CEBPD;NCAPG;COX7A2;PTGS2;MRPL32;FGF5;ADAMTS5;RANBP3L;NT5E;SGOL1;ADAMTS1;CCL2;CYP1B1;CHAC2;PDGFRB;SERPIND1;NDUFA4;ITGA2;RPS3A;ARHGAP28;IL6;KIF18A;ID2;NDUFS5;BCL3;TOMM7;ALDH9A1</t>
  </si>
  <si>
    <t>HNF4A_19822575_ChIP-Seq_HepG2_Human</t>
  </si>
  <si>
    <t>82/6083</t>
  </si>
  <si>
    <t>EIF4A2;PLXND1;RPL34;RASGRF2;LPCAT1;ZBTB8OS;STON2;COX7C;PITPNC1;LRRTM4;C14ORF2;B3GALT1;NUF2;CYP1B1;LBP;PDGFRB;SREBF1;C8ORF59;RPS7;ARL15;RPL23;ITGA2;MAMDC2;MRPS21;ACSL5;USMG5;CACYBP;RPS3A;DKK1;DUSP6;ADAM19;RAB30;SLCO4A1;IL1B;NDUFS5;SNRPG;GEMIN6;RPL26;MNS1;EEF1E1;PFDN4;PFDN5;ITGB3BP;EPHA2;NNMT;PPM1L;COX17;LY96;NCAPG;ATP1A2;ATP5I;TXN;PPL;MRPL13;PTS;CYP17A1;NT5E;APOL6;CCDC18;TGFB3;SPRY4;TPRKB;MND1;CDC6;COX6C;LSM5;KIAA1161;PLXDC1;INHBE;MYO1D;CENPE;KIF18A;ID2;NDUFAB1;BCL3;ID1;ID3;RPS20;RPS21;SERINC2;MEGF9;SPC25</t>
  </si>
  <si>
    <t>FOXO3_22982991_ChIP-Seq_MACROPHAGES_Mouse</t>
  </si>
  <si>
    <t>34/2000</t>
  </si>
  <si>
    <t>ENY2;RPL34;LPCAT1;PTGS2;DDX60;RPL9;PTS;ATP5L;SGOL1;SEC61G;SLC16A6;RPL39;COA6;DNAJC19;SREBF1;NDUFA6;NDUFA4;TPRKB;USMG5;VRK1;LSM5;KIF18A;RPS27;OAS2;IRF1;CENPK;SNRPG;CKS2;TOMM7;SNRPE;RPL26;EEF1E1;RPS21;MAD2L1</t>
  </si>
  <si>
    <t>SMARCA4_23332759_ChIP-Seq_OLIGODENDROCYTES_Mouse</t>
  </si>
  <si>
    <t>39/2522</t>
  </si>
  <si>
    <t>NNMT;PLXND1;LRRC17;STON2;HSPB11;ADAMTS5;ADAMTS1;LRRTM4;SEC61G;FAM198B;B3GALT1;CYP1B1;CHAC2;LBP;MSC;PLK4;IVNS1ABP;SERPIND1;NDUFA4;CACYBP;VRK1;RPS3A;ARHGAP28;COX6C;COMMD6;PLXDC1;DUSP6;DCLK1;ADAM19;MYO1D;IL1B;ID2;NDUFS5;NDUFS4;ANGPTL2;SPRY2;LRRN1;GEMIN6;TLR3</t>
  </si>
  <si>
    <t>MYCN_18555785_ChIP-Seq_MESC_Mouse</t>
  </si>
  <si>
    <t>35/2261</t>
  </si>
  <si>
    <t>EIF4A2;PPM1L;ZBTB8OS;MRPL13;RPL9;PITPNC1;ANAPC10;MRPL32;ATP5L;RAD51AP1;FADS2;SGOL1;NUF2;IVNS1ABP;CCDC18;USMG5;CACYBP;HSPE1;LSM3;INHBE;LSM8;RAB30;FABP3;CCNE2;P4HA2;DDIT3;NDUFAB1;SNRPG;CKS2;TOMM7;RPS20;CENPQ;RPS21;PFDN5;ITGB3BP</t>
  </si>
  <si>
    <t>JARID1A_20064375_ChIP-Seq_MESC_Mouse</t>
  </si>
  <si>
    <t>35/2171</t>
  </si>
  <si>
    <t>COX17;NDUFB3;COX7A2;HMMR;MRPL13;RPL9;ANAPC10;MRPL32;THBS3;SEC61G;MED31;NUF2;DNAJC19;RPS7;RPL23;NDUFA1;MRPS21;USMG5;CACYBP;COX6C;COMMD6;LSM5;LSM3;RBX1;LSM8;UQCRQ;CENPK;NDUFS4;SNRPG;CKS2;TOMM7;RPS21;PFDN5;ITGB3BP;SNORA64</t>
  </si>
  <si>
    <t>YAP1_20516196_ChIP-Seq_MESC_Mouse</t>
  </si>
  <si>
    <t>37/2329</t>
  </si>
  <si>
    <t>EIF4A2;OXTR;PPM1L;RASGRF2;RPL34;ATP2A3;COX7C;PITPNC1;CYP17A1;SEC61G;MAN1C1;PBK;CHAC2;DNAJC19;SREBF1;KCND2;RPS7;ARL15;MAMDC2;VRK1;TBCA;COX6C;DCLK1;EREG;MYO1D;ITPKB;CENPE;LSM6;P4HA2;DDIT3;ID2;NDUFAB1;NDUFS4;SPRY2;SNRPE;EEF1E1;MEGF9</t>
  </si>
  <si>
    <t>NANOG_18692474_ChIP-Seq_MESC_Mouse</t>
  </si>
  <si>
    <t>43/3052</t>
  </si>
  <si>
    <t>EIF4A2;COX7B;NNMT;LY96;HMMR;PITPNC1;FGF5;FADS2;NT5E;SEC61G;PDPN;PBK;CYP1B1;SLC15A3;CTNNAL1;ARL15;RPL23;SPRY4;TPRKB;CACYBP;VRK1;RPS3A;ARHGAP28;ACYP1;DKK1;DUSP6;ADAM19;GPRC5B;FABP3;KIF18A;CCNE2;OAS2;SLCO4A1;ID2;IRF1;BCL3;ID1;ID3;SPRY2;RPS21;TLR3;MEGF9;EPHA2</t>
  </si>
  <si>
    <t>BRD4_25478319_ChIP-Seq_HGPS_Human</t>
  </si>
  <si>
    <t>37/2326</t>
  </si>
  <si>
    <t>MIR155HG;TENM2;OXTR;PLXND1;STON2;PPL;LOXL1;RGS4;APOL6;CREB3L1;MAN1C1;CYP1B1;SLC15A3;RPL39;PDGFRB;IVNS1ABP;ITGA2;VTRNA1-2;RPS3A;MND1;CDC6;TBCA;DCLK1;ITPKB;RFX8;IL6;KIF18A;MIR221;IRF1;ID1;ID3;SPRY2;SNRPE;RPL22L1;RPL26;EEF1E1;ADA</t>
  </si>
  <si>
    <t>MYCN_21190229_ChIP-Seq_SHEP-21N_Human</t>
  </si>
  <si>
    <t>10/373</t>
  </si>
  <si>
    <t>RAD51AP1;IVNS1ABP;NDUFA4;COX17;CDC6;PFDN4;MRPL13;LSM3;ITGB3BP;MAD2L1</t>
  </si>
  <si>
    <t>RUNX2_24764292_ChIP-Seq_MC3T3_Mouse</t>
  </si>
  <si>
    <t>33/2000</t>
  </si>
  <si>
    <t>NNMT;CEBPD;LY96;STON2;PITPNC1;IFIT2;RAD51AP1;FADS2;FGF7;APOL6;ADAMTS1;PDPN;CYP1B1;PDGFRB;ARL15;CACYBP;ARHGAP28;LSM3;RBX1;CH25H;RFX8;ID2;IRF1;CKS2;TOMM7;TMEM119;ANGPTL2;ID3;RPS20;RPL26;SNORA65;PHLDB2;MEGF9</t>
  </si>
  <si>
    <t>FLI1_20887958_ChIP-Seq_HPC-7_Mouse</t>
  </si>
  <si>
    <t>33/2030</t>
  </si>
  <si>
    <t>EIF4A2;ENY2;RPL31;NDUFB3;ATP2A3;LY96;ZBTB8OS;PTGS2;SNORD15A;PTS;IFIT2;FADS2;SLC15A3;PLK4;NDUFA6;TPRKB;ARHGAP28;DUSP6;ZWINT;ITPKB;RPS27;DDIT3;IRF1;SNRPG;CKS2;ID3;GEMIN6;SNORA24;RPS21;PFDN5;STX1A;ALDH9A1;MAD2L1</t>
  </si>
  <si>
    <t>FOXM1_26456572_ChIP-Seq_MCF7_Human</t>
  </si>
  <si>
    <t>32/2000</t>
  </si>
  <si>
    <t>PLXND1;PPM1L;STON2;LOXL1;PITPNC1;C14ORF2;SEC61G;CREB3L1;FAM198B;NUF2;CYP1B1;IVNS1ABP;ITGA2;SPRY4;CACYBP;TBCA;LSM5;DKK1;DUSP6;LSM3;EREG;RFX8;LSM6;IL1B;ID1;NDUFS4;CDK1;SNRPE;RPL22L1;GEMIN6;STX1A;MEGF9</t>
  </si>
  <si>
    <t>TAL1_20887958_ChIP-Seq_HPC-7_Mouse</t>
  </si>
  <si>
    <t>33/2067</t>
  </si>
  <si>
    <t>EIF4A2;SNORA16A;ENY2;RPL31;COX17;NDUFB3;ATP2A3;UQCR11;FADS2;APOL6;RPL17;PDGFRB;IVNS1ABP;NDUFA6;RPS7;ARL15;HSPE1;DUSP6;RPS27;PSMC6;UQCRQ;SLCO4A1;SNORD104;DDIT3;SNRPG;CKS2;RPS20;GEMIN6;SNORA24;RPL26;SNORA65;RPS21;ALDH9A1</t>
  </si>
  <si>
    <t>ZFX_18555785_ChIP-Seq_MESC_Mouse</t>
  </si>
  <si>
    <t>44/3249</t>
  </si>
  <si>
    <t>EIF4A2;ENY2;PDCD5;COX7C;ATP5L;ATP5E;MED31;MAN1C1;CTNNAL1;PLK4;DNAJC19;SREBF1;NDUFA6;RPS7;NDUFA4;RPL23;TPRKB;USMG5;CACYBP;MND1;VRK1;TBCA;COX6C;GNG11;LSM3;ADAM19;LSM8;RPS27;LSM6;PSMC6;CCNE2;CENPH;UQCRQ;NDUFAB1;CKS2;RPS20;SNRPE;RPL22L1;RPL26;EEF1E1;RPS21;ADA;MAD2L1;HBEGF</t>
  </si>
  <si>
    <t>CCND1_20090754_ChIP-ChIP_RETINA_Mouse</t>
  </si>
  <si>
    <t>31/2137</t>
  </si>
  <si>
    <t>ZBTB8OS;HMMR;MRPL13;PITPNC1;ANAPC10;IFIT2;THBS3;ATP5L;RAD51AP1;MED31;SLC16A6;RPL39;IVNS1ABP;SREBF1;SPRY4;ACSL5;CACYBP;MND1;ACYP1;PLXDC1;DUSP6;LSM3;ZWINT;RAB30;UQCRQ;DDIT3;ID2;CKS2;ID3;SPRY2;SERINC2</t>
  </si>
  <si>
    <t>SMAD4_19686287_ChIP-ChIP_HaCaT_Human</t>
  </si>
  <si>
    <t>11/405</t>
  </si>
  <si>
    <t>IVNS1ABP;SREBF1;ITGA2;ID1;ID3;RPL22L1;SNRPE;CDC6;STON2;MNS1;LSM5</t>
  </si>
  <si>
    <t>PPARG_20887899_ChIP-Seq_3T3-L1 PREADIPOCYTE _Mouse</t>
  </si>
  <si>
    <t>50/3565</t>
  </si>
  <si>
    <t>RPL31;RPL34;RASGRF2;ZBTB8OS;DPY30;LOXL1;FADS2;SGOL1;CREB3L1;FAM198B;NUF2;CYP1B1;RPS7;ACSL5;VRK1;DUSP6;CH25H;GPRC5B;DDIT3;SNORD104;NDUFS4;ANGPTL2;SNORA65;EEF1E1;ALDH9A1;ENY2;NNMT;PPM1L;NDUFB3;ANAPC10;RANBP3L;NT5E;MAN1C1;DNAJC19;CCDC18;NDUFA4;SPRY4;MND1;GDF5;LSM3;FABP3;KIF18A;LSM6;UQCRQ;ID1;CDK1;ID3;SPRY2;RPS21;MEGF9</t>
  </si>
  <si>
    <t>POU5F1_16153702_ChIP-ChIP_HESC_Human</t>
  </si>
  <si>
    <t>13/622</t>
  </si>
  <si>
    <t>C1R;RASGRF2;LY96;RPS3A;DKK1;MRPL13;DUSP6;NT5E;ID2;CCL2;LRRN1;LBP;MSC</t>
  </si>
  <si>
    <t>DACH1_20351289_ChIP-Seq_MDA-MB-231_Human</t>
  </si>
  <si>
    <t>28/1698</t>
  </si>
  <si>
    <t>EIF4A2;CSF3;PDCD5;DPY30;NDUFB1;ZBTB8OS;ATP5I;TXN;PTS;MRPL32;THBS3;FADS2;NT5E;SEC61G;ATP5E;SLC16A6;CYP1B1;RPS7;ARL15;HSPE1;GDF5;ZWINT;ID1;CKS2;RPS21;CES2;RPL26L1;EPHA2</t>
  </si>
  <si>
    <t>ELF5_23300383_ChIP-Seq_T47D_Human</t>
  </si>
  <si>
    <t>20/1087</t>
  </si>
  <si>
    <t>C8ORF59;RPS7;PLXND1;ARL15;LPCAT1;HSPE1;COX7C;SVIP;LSM3;ITPKB;CENPH;C14ORF2;IRF1;CREB3L1;SEC61G;DDIT3;BCL3;RPS20;PFDN5;RPS24</t>
  </si>
  <si>
    <t>NANOG_18347094_ChIP-ChIP_MESC_Mouse</t>
  </si>
  <si>
    <t>29/1908</t>
  </si>
  <si>
    <t>EIF4A2;COX7B;LY96;HMMR;PITPNC1;ANAPC10;ATP5L;FGF5;SGOL1;SEC61G;PDPN;SLC16A6;ARL15;BDNF;SPRY4;ARHGAP28;DKK1;DUSP6;ADAM19;KIF18A;DDIT3;ID1;CKS2;TOMM7;SPRY2;RPS21;TLR3;STX1A;MEGF9</t>
  </si>
  <si>
    <t>KLF4_18555785_ChIP-Seq_MESC_Mouse</t>
  </si>
  <si>
    <t>35/2444</t>
  </si>
  <si>
    <t>EIF4A2;PDCD5;COX17;ATP2A3;PPL;THBS3;SGOL1;ATP5E;NUF2;MAN1C1;CYP1B1;CTNNAL1;IVNS1ABP;ARL15;ITGA2;RPL23;SPRY4;TPRKB;RPS3A;MND1;ARHGAP28;ACYP1;HSPE1;LSM3;FABP3;P4HA2;IRF1;CKS2;TOMM7;ANGPTL2;ID3;RPL22L1;CENPQ;ITGB3BP;SPC25</t>
  </si>
  <si>
    <t>SALL4_18804426_ChIP-ChIP_XEN_Mouse</t>
  </si>
  <si>
    <t>18/1005</t>
  </si>
  <si>
    <t>IVNS1ABP;SREBF1;RPL31;ACSL5;ARHGAP28;CDC6;HSPE1;ADAM19;RGS4;LSM8;IL6;RAB30;FGF7;P4HA2;ID3;SPRY2;RPS20;PHLDB2</t>
  </si>
  <si>
    <t>BACH1_22875853_ChIP-PCR_HELA AND SCP4_Human</t>
  </si>
  <si>
    <t>23/1352</t>
  </si>
  <si>
    <t>NNMT;CEBPD;C1R;RRAD;MMP1;MMP3;SPRY4;CACYBP;PTGS2;PPL;DUSP6;PITPNC1;ZWINT;MYO1D;GPRC5B;APOL6;CCNE2;IL1B;CYP1B1;ANGPTL2;ADAM8;ADA;TLR3</t>
  </si>
  <si>
    <t>ELK1_22589737_ChIP-Seq_MCF10A_Human</t>
  </si>
  <si>
    <t>18/928</t>
  </si>
  <si>
    <t>RPL34;LRRC17;TPRKB;MRPS21;ZBTB8OS;CACYBP;COX7A2;PTGS2;PPL;RGS4;LSM8;SLCO4A1;NDUFS5;SNRPG;ANGPTL2;SNRPE;CHAC2;RPL26</t>
  </si>
  <si>
    <t>TOP2B_26459242_ChIP-Seq_MCF7_Human</t>
  </si>
  <si>
    <t>31/2000</t>
  </si>
  <si>
    <t>PDCD5;LRRC17;PPL;MRPL13;MRPL32;SGOL1;B3GALT1;CYP1B1;LBP;RNU4ATAC;DNAJC19;SREBF1;CENPW;KCND2;NDUFA4;ITGA2;VRK1;ARHGAP28;COX6C;LSM5;DKK1;EREG;MYO1D;RAB30;IL6;P4HA2;RPL22L1;GEMIN6;SNORA24;TLR3;MAD2L1</t>
  </si>
  <si>
    <t>POU5F1_18700969_ChIP-ChIP_MESC_Mouse</t>
  </si>
  <si>
    <t>11/567</t>
  </si>
  <si>
    <t>KIF18A;SLCO4A1;ID2;NDUFB3;SPRY4;ID3;SPRY2;MRPL13;DUSP6;STX1A;EPHA2</t>
  </si>
  <si>
    <t>RARG_19884340_ChIP-ChIP_MEF_Mouse</t>
  </si>
  <si>
    <t>RAB30;PPM1L;NDUFA4;TGFB3;DDIT3;PPL;DUSP6;LOXL1;PITPNC1;EREG</t>
  </si>
  <si>
    <t>GATA6_25053715_ChIP-Seq_YYC3_Human</t>
  </si>
  <si>
    <t>SNORA16A;CSF3;SNORD1C;PDCD5;ZBTB8OS;STON2;CYP17A1;THBS3;CREB3L1;NUF2;SLC16A6;PLK4;IVNS1ABP;CCDC18;ITGA2;RPL23;CACYBP;ARHGAP28;ACYP1;TBCA;KIAA1161;HSPE1;PLXDC1;DKK1;RPS27;SNORD68;ID1;ID3;ADAM8;CES2;RPS24</t>
  </si>
  <si>
    <t>SMAD4_21741376_ChIP-Seq_HESC_Human</t>
  </si>
  <si>
    <t>35/2738</t>
  </si>
  <si>
    <t>SNORD81;PITPNC1;FGF5;NUF2;MAN1C1;PBK;SLC16A6;SNORD78;CCL2;CYP1B1;IVNS1ABP;CCDC18;SERPIND1;TGFB3;MX2;SPRY4;ARHGAP28;TBCA;DUSP6;UQCRHL;ITPKB;SNORD28;ID2;ID1;SNORD44;CKS2;TOMM7;ID3;SPRY2;LRRN1;PFDN4;PHLDB2;CDKN3;MEGF9;EPHA2</t>
  </si>
  <si>
    <t>RXRA_24833708_ChIP-Seq_LIVER_Mouse</t>
  </si>
  <si>
    <t>EIF4A2;CSF3;CEBPD;RPL31;TNFAIP2;LPCAT1;DPY30;COX7C;PPL;ADAMTS5;ADAMTS1;SLC16A6;SREBF1;NDUFA6;SERPIND1;TGFB3;MX2;TPRKB;MRPS21;COMMD6;PLXDC1;MFAP4;RFX8;CCNE2;IL1B;SNORD47;CFB;RPS24;SNORA64;EPHA2;HBEGF</t>
  </si>
  <si>
    <t>FOXM1_23109430_ChIP-Seq_U2OS_Human</t>
  </si>
  <si>
    <t>8/267</t>
  </si>
  <si>
    <t>KIF18A;SGOL1;NUF2;CDK1;HMMR;LSM5;CDKN3;SPC25</t>
  </si>
  <si>
    <t>TP53_18474530_ChIP-ChIP_U2OS_Human</t>
  </si>
  <si>
    <t>16/827</t>
  </si>
  <si>
    <t>NNMT;RRAD;RARRES3;MAMDC2;DKK1;CENPE;FADS2;RANBP3L;IL1B;ID2;ID3;SNORD53;CHAC2;SCN2A;TLR3;EPHA2</t>
  </si>
  <si>
    <t>SPI1_22790984_ChIP-Seq_ERYTHROLEUKEMIA_Mouse</t>
  </si>
  <si>
    <t>31/1962</t>
  </si>
  <si>
    <t>ENY2;RRAD;RPL31;COX17;TNFAIP2;ATP2A3;LY96;PITPNC1;IFIT2;FADS2;RPL17;ARL15;RPL23;USMG5;CACYBP;VRK1;RPS3A;COMMD6;DUSP6;ITPKB;IL6;RPS27;ID1;NDUFS4;CKS2;ID3;SNRPE;GEMIN6;RPS21;PFDN5;MAD2L1</t>
  </si>
  <si>
    <t>KLF4_19030024_ChIP-ChIP_MESC_Mouse</t>
  </si>
  <si>
    <t>24/1502</t>
  </si>
  <si>
    <t>EIF4A2;SREBF1;COX7B;BDNF;ATP2A3;ZBTB8OS;DKK1;IFIT2;ITPKB;RAD51AP1;CCNE2;ATP5E;ID2;NDUFS4;NUF2;BCL3;TOMM7;SPRY2;RPS20;SLC15A3;CENPQ;RPL17;CTNNAL1;MEGF9</t>
  </si>
  <si>
    <t>PDX1_19855005_ChIP-ChIP_MIN6_Mouse</t>
  </si>
  <si>
    <t>13/669</t>
  </si>
  <si>
    <t>ENY2;MX2;TPRKB;USMG5;CACYBP;MRPL32;ZWINT;RAB30;UQCRQ;ID2;SEC61G;MED31;TOMM7</t>
  </si>
  <si>
    <t>GRHL2_25758223_ChIP-Seq_PLACENTA_Mouse</t>
  </si>
  <si>
    <t>18/1000</t>
  </si>
  <si>
    <t>PLK4;C8ORF59;CEBPD;PDCD5;MMP3;TXN;SNORD116-1;PPL;LOXL1;ZWINT;CENPE;LRRTM4;NDUFS5;SLC16A6;LRRN1;SLC15A3;CDKN3;MEGF9</t>
  </si>
  <si>
    <t>POU5F1_18347094_ChIP-ChIP_MESC_Mouse</t>
  </si>
  <si>
    <t>30/2109</t>
  </si>
  <si>
    <t>EIF4A2;RASGRF2;NDUFB3;ATP2A3;PITPNC1;NT5E;SGOL1;PDPN;PBK;SLC16A6;PDGFRB;BDNF;SPRY4;ARHGAP28;DKK1;DUSP6;ZWINT;ADAM19;GPRC5B;FABP3;KIF18A;ID2;ID1;ID3;SPRY2;RPL22L1;RPS24;ITGB3BP;ALDH9A1;EPHA2</t>
  </si>
  <si>
    <t>AR_21909140_ChIP-Seq_LNCAP _Human</t>
  </si>
  <si>
    <t>8/298</t>
  </si>
  <si>
    <t>MYO1D;PSMC6;NNMT;CCNE2;RPS7;PBK;MND1;ZWINT</t>
  </si>
  <si>
    <t>JUN_26020271_ChIP-Seq_SMOOTH MUSCLE_Human</t>
  </si>
  <si>
    <t>30/2000</t>
  </si>
  <si>
    <t>TNFAIP2;ATP2A3;LPCAT1;STON2;HMMR;PPL;ANAPC10;FGF7;NT5E;ADAMTS1;MSC;CTNNAL1;SERPIND1;MMP3;CACYBP;CDC6;DKK1;GNG11;UQCRHL;RBP1;ID1;SNORD83B;TOMM7;TMEM119;SNRPE;SNORA65;PHLDB2;SERINC2;STX1A;EPHA2</t>
  </si>
  <si>
    <t>OLIG2_23332759_ChIP-Seq_OLIGODENDROCYTES_Mouse</t>
  </si>
  <si>
    <t>30/2040</t>
  </si>
  <si>
    <t>NNMT;PLXND1;LRRC17;ADAMTS5;FGF7;LRRTM4;SEC61G;FAM198B;B3GALT1;CHAC2;LBP;MSC;IVNS1ABP;NDUFA4;ARHGAP28;DCLK1;ADAM19;MYO1D;RPS27;ID2;NDUFS5;CENPK;NDUFS4;SPRY2;GEMIN6;EEF1E1;CD24;ADA;MEGF9;SPC25</t>
  </si>
  <si>
    <t>FLI1_21571218_ChIP-Seq_MEGAKARYOCYTES_Human</t>
  </si>
  <si>
    <t>73/5834</t>
  </si>
  <si>
    <t>PLXND1;RPL31;RPL34;ATP2A3;STON2;COX7C;LOXL1;FADS2;SGOL1;NUF2;RPS7;MAMDC2;MRPS21;USMG5;RPS3A;DUSP6;RBX1;ADAM19;ITPKB;RAB30;RFX8;OAS2;DDIT3;IRF1;IL1B;NDUFS5;SNORA28;SNRPG;CKS2;SNRPE;ADAM8;RPL26;MNS1;PFDN5;CES2;ALDH9A1;HBEGF;SNORA16A;ENY2;COX17;NDUFB3;NCAPG;ATP5I;PTGS2;MRPL13;ANAPC10;ATP5L;RAD51AP1;APOL6;MED31;MAN1C1;IVNS1ABP;NDUFA6;TPRKB;LSM5;SVIP;LSM3;MYO1D;LSM8;KIF18A;RPS27;PSMC6;UQCRQ;NDUFAB1;SNORD83B;TOMM7;ID3;SPRY2;RPL22L1;RPS21;CENPQ;RPL26L1;MAD2L1</t>
  </si>
  <si>
    <t>ZFP281_18757296_ChIP-ChIP_E14_Mouse</t>
  </si>
  <si>
    <t>28/2004</t>
  </si>
  <si>
    <t>EIF4A2;PTGS2;PITPNC1;THBS3;FADS2;ADAMTS1;PDPN;SLC16A6;MSC;BDNF;ACSL5;GDF5;DUSP6;RBX1;ADAM19;RAB30;FABP3;CCNE2;DDIT3;ID2;IRF1;NDUFAB1;BCL3;RBP1;ID3;SPRY2;STX1A;EPHA2</t>
  </si>
  <si>
    <t>TP53_22573176_ChIP-Seq_HFKS_Human</t>
  </si>
  <si>
    <t>22/1348</t>
  </si>
  <si>
    <t>PDGFRB;CENPW;NNMT;ARL15;NDUFB1;HSPE1;RPL9;CYP17A1;ADAMTS5;SNORD28;FGF7;SNORD29;RPS27;SNORD26;SNORA28;SLC16A6;SNORA65;SCN2A;RNU4ATAC;RPL26L1;ADA;TLR3</t>
  </si>
  <si>
    <t>NCOR1_26117541_ChIP-Seq_K562_Human</t>
  </si>
  <si>
    <t>SNORD15B;SNORD1C;RPL34;ATP2A3;ZBTB8OS;UQCR11;PTGS2;PITPNC1;SGOL1;NUF2;RNU4ATAC;SREBF1;SERPIND1;MAMDC2;MND1;UQCRHL;LSM3;SLC7A4;P4HA2;DKC1;DDIT3;IRF1;BCL3;ID1;NDUFS4;ANGPTL2;SNORD60;STX1A;EPHA2;SPC25</t>
  </si>
  <si>
    <t>SMAD2_18955504_ChIP-ChIP_HaCaT_Human</t>
  </si>
  <si>
    <t>28/1936</t>
  </si>
  <si>
    <t>EIF4A2;STON2;TXN;PTS;FADS2;NT5E;CCL2;CTNNAL1;IVNS1ABP;SREBF1;SERPIND1;ITGA2;ACYP1;CDC6;KIAA1161;HSPE1;DUSP6;EREG;ADAM19;LSM8;ID1;ID3;SNRPE;PHLDB2;SERINC2;STX1A;EPHA2;HBEGF</t>
  </si>
  <si>
    <t>SMAD3_18955504_ChIP-ChIP_HaCaT_Human</t>
  </si>
  <si>
    <t>RUNX2_22187159_ChIP-Seq_PCA_Human</t>
  </si>
  <si>
    <t>45/3423</t>
  </si>
  <si>
    <t>CEBPD;LRRC17;LPCAT1;NDUFB1;LOXL1;ANAPC10;RGS4;RPSAP52;NT5E;LRRTM4;B3GALT1;NUF2;MAN1C1;CYP1B1;IVNS1ABP;CENPW;MX2;SPRY4;MND1;VRK1;COX6C;SVIP;DUSP6;LSM3;ZWINT;DCLK1;CH25H;TMEM156;CENPE;GPRC5B;RFX8;LSM6;MIR221;SLCO4A1;ID2;NDUFS5;NDUFS4;CKS2;ANGPTL2;SPRY2;RPL22L1;SERINC2;RPS24;TLR3;MAD2L1</t>
  </si>
  <si>
    <t>NKX2-5_21415370_ChIP-Seq_HL-1_Mouse</t>
  </si>
  <si>
    <t>21/1507</t>
  </si>
  <si>
    <t>SREBF1;NDUFA4;RPL31;TGFB3;LRRC17;TPRKB;ACYP1;PPL;PITPNC1;IL6;RAB30;NT5E;SGOL1;ADAMTS1;DDIT3;NDUFAB1;MAN1C1;SNRPE;PHLDB2;RPS21;ALDH9A1</t>
  </si>
  <si>
    <t>ELK3_25401928_ChIP-Seq_HUVEC_Human</t>
  </si>
  <si>
    <t>CSF3;PLXND1;LOXL1;HSPB11;ATP5L;FADS2;IVNS1ABP;SREBF1;BDNF;LSM5;PLXDC1;GDF5;DUSP6;ADAM19;RFX8;GPRC5B;PSMC6;SNORD68;IRF1;NDUFS5;BCL3;ID1;ID3;SPRY2;XAF1;RPS21;PFDN5;SNORD60;STX1A;ALDH9A1</t>
  </si>
  <si>
    <t>EED_16625203_ChIP-ChIP_MESC_Mouse</t>
  </si>
  <si>
    <t>14/830</t>
  </si>
  <si>
    <t>KCND2;PPM1L;RASGRF2;DKK1;LOXL1;FGF5;CH25H;ADAMTS5;NT5E;ADAMTS1;ID3;CYP1B1;LRRN1;PFDN4</t>
  </si>
  <si>
    <t>NEUROD2_26341353_ChIP-Seq_CORTEX_Mouse</t>
  </si>
  <si>
    <t>EIF4A2;SNORD1C;TNFAIP2;LPCAT1;UQCR11;PPL;PITPNC1;ADAMTS5;FGF7;ADAMTS1;PDPN;PBK;SLC16A6;SNORD53;LBP;RPS7;USMG5;CACYBP;MND1;ARHGAP28;CDC6;SLC7A4;FABP3;LSM6;RPL22L1;PHLDB2;CFB;SNORA64;EPHA2;SPC25</t>
  </si>
  <si>
    <t>SUZ12_18974828_ChIP-Seq_MESC_Mouse</t>
  </si>
  <si>
    <t>28/1934</t>
  </si>
  <si>
    <t>OXTR;PLXND1;CEBPD;PPM1L;RRAD;RASGRF2;TNFAIP2;LOXL1;FGF5;ADAMTS5;NT5E;ADAMTS1;CREB3L1;CYP1B1;MSC;KCND2;BDNF;DKK1;SLC7A4;ITPKB;CH25H;GPRC5B;ID3;RPL22L1;LRRN1;PFDN4;MEGF9;SPC25</t>
  </si>
  <si>
    <t>GFI1B_20887958_ChIP-Seq_HPC-7_Mouse</t>
  </si>
  <si>
    <t>28/1871</t>
  </si>
  <si>
    <t>EIF4A2;SNORA16A;CEBPD;RPL31;NDUFB3;ATP2A3;LY96;ZBTB8OS;PTGS2;ANAPC10;SLC15A3;IVNS1ABP;CCDC18;ARL15;MX2;HSPE1;DUSP6;ZWINT;ITPKB;IRF1;ID1;CKS2;ID3;GEMIN6;SNORA24;RPS21;STX1A;ALDH9A1</t>
  </si>
  <si>
    <t>SOX17_20123909_ChIP-Seq_XEN_Mouse</t>
  </si>
  <si>
    <t>27/1947</t>
  </si>
  <si>
    <t>COX7B;PPM1L;RPL31;LY96;COX7A2;PPL;RGS4;FGF7;MED31;PDPN;SREBF1;NDUFA6;USMG5;VRK1;CDC6;LSM3;ADAM19;RAB30;IL6;RPS27;P4HA2;ID1;NDUFS4;RPS20;PHLDB2;TLR3;ITGB3BP</t>
  </si>
  <si>
    <t>POU3F2_20337985_ChIP-ChIP_501MEL_Human</t>
  </si>
  <si>
    <t>24/1702</t>
  </si>
  <si>
    <t>KCND2;ARL15;RPL31;COX17;NCAPG;MND1;STON2;TXN;PTGS2;DKK1;EREG;CH25H;TMEM156;FGF7;IL6;PSMC6;LSM6;CCNE2;ADAMTS1;LRRTM4;CKS2;EEF1E1;ITGB3BP;MAD2L1</t>
  </si>
  <si>
    <t>GATA4_25053715_ChIP-Seq_YYC3_Human</t>
  </si>
  <si>
    <t>29/2000</t>
  </si>
  <si>
    <t>LPCAT1;ZBTB8OS;HSPB11;CYP17A1;RANBP3L;NT5E;APOL6;CREB3L1;MED31;FAM198B;IVNS1ABP;SERPIND1;RARRES3;MMP1;ITGA2;MMP3;ACSL5;RPS3A;CDC6;KIAA1161;HSPE1;PLXDC1;DKK1;GNG11;DUSP6;UQCRHL;RPS27;ID1;SNRPE</t>
  </si>
  <si>
    <t>KLF4_18358816_ChIP-ChIP_MESC_Mouse</t>
  </si>
  <si>
    <t>24/1700</t>
  </si>
  <si>
    <t>EIF4A2;PPM1L;ARL15;BDNF;RPL31;RPL23;SPRY4;ATP2A3;ARHGAP28;PPL;MRPL13;DUSP6;ZWINT;ADAM19;SGOL1;CENPH;OAS2;SLCO4A1;ID2;BCL3;SPRY2;ADA;ITGB3BP;EPHA2</t>
  </si>
  <si>
    <t>SALL4_18804426ESC_ChIP-ChIP_MESC_Mouse</t>
  </si>
  <si>
    <t>16/1062</t>
  </si>
  <si>
    <t>EIF4A2;PPM1L;BDNF;RPL23;ACYP1;DKK1;DUSP6;ZWINT;FADS2;KIF18A;CCNE2;ID2;CREB3L1;PDPN;SLC16A6;SPRY2</t>
  </si>
  <si>
    <t>EOMES_21245162_ChIP-Seq_HESC_Human</t>
  </si>
  <si>
    <t>16/932</t>
  </si>
  <si>
    <t>BDNF;TNFAIP2;USMG5;DKK1;PPL;DUSP6;HSPB11;DCLK1;LOXL1;PITPNC1;MYO1D;FADS2;MFAP4;P4HA2;CCL2;EPHA2</t>
  </si>
  <si>
    <t>RARB_24833708_ChIP-Seq_LIVER_Mouse</t>
  </si>
  <si>
    <t>EIF4A2;CSF3;CEBPD;RRAD;LPCAT1;COX7A2;COX7C;RGS4;FGF7;APOL6;SLC16A6;LBP;SREBF1;NDUFA6;SERPIND1;ARL15;MX2;ACSL5;CDC6;TBCA;RBX1;P4HA2;OAS2;MNS1;PFDN4;CFB;SNORA64;EPHA2;HBEGF</t>
  </si>
  <si>
    <t>SUZ12_16625203_ChIP-ChIP_MESC_Mouse</t>
  </si>
  <si>
    <t>18/1270</t>
  </si>
  <si>
    <t>KCND2;PPM1L;BDNF;RASGRF2;TNFAIP2;CDC6;DKK1;FGF5;CH25H;ADAMTS5;GPRC5B;NT5E;ADAMTS1;MAN1C1;ID3;CYP1B1;LRRN1;PFDN4</t>
  </si>
  <si>
    <t>CLOCK_20551151_ChIP-Seq_293T_Human</t>
  </si>
  <si>
    <t>9/407</t>
  </si>
  <si>
    <t>ADAM19;IVNS1ABP;RRAD;ID1;ANGPTL2;ACSL5;ATP1A2;HSPE1;LOXL1</t>
  </si>
  <si>
    <t>CTBP1_25329375_ChIP-Seq_LNCAP_Human</t>
  </si>
  <si>
    <t>18/1145</t>
  </si>
  <si>
    <t>NNMT;NDUFA4;ARL15;VRK1;COX6C;LSM5;MRPL13;COX7C;SVIP;ZWINT;RBX1;ADAMTS5;FGF7;LSM6;C14ORF2;SEC61G;NUF2;MAD2L1</t>
  </si>
  <si>
    <t>POU5F1_18555785_ChIP-Seq_MESC_Mouse</t>
  </si>
  <si>
    <t>10/555</t>
  </si>
  <si>
    <t>RAD51AP1;EIF4A2;ID2;DDIT3;NDUFB3;MRPS21;MRPL13;RPL9;ITGB3BP;MEGF9</t>
  </si>
  <si>
    <t>TCF3_18692474_ChIP-Seq_MESC_Mouse</t>
  </si>
  <si>
    <t>19/1351</t>
  </si>
  <si>
    <t>EIF4A2;ARL15;CACYBP;VRK1;DKK1;DUSP6;ADAM19;FGF5;GPRC5B;NT5E;KIF18A;ID1;PDPN;PBK;ID3;SPRY2;RPL17;HBEGF;MEGF9</t>
  </si>
  <si>
    <t>TCFCP2L1_18555785_ChIP-Seq_MESC_Mouse</t>
  </si>
  <si>
    <t>27/1987</t>
  </si>
  <si>
    <t>ENY2;LY96;ANAPC10;RAD51AP1;RANBP3L;NUF2;CYP1B1;CTNNAL1;IVNS1ABP;ARL15;MND1;HSPE1;DUSP6;FABP3;RPS27;CCNE2;UQCRQ;SLCO4A1;IRF1;CENPK;TOMM7;TMEM119;ANGPTL2;ID3;SPRY2;STX1A;MAD2L1</t>
  </si>
  <si>
    <t>ESR1_22446102_ChIP-Seq_UTERI_Mouse</t>
  </si>
  <si>
    <t>22/1916</t>
  </si>
  <si>
    <t>SREBF1;CSF3;OXTR;ITGA2;MAMDC2;LRRC17;ACSL5;ARHGAP28;COX6C;GDF5;DCLK1;ADAM19;ADAMTS5;RAB30;ID2;B3GALT1;ID3;CYP1B1;SPRY2;CDKN3;MEGF9;HBEGF</t>
  </si>
  <si>
    <t>SFPI1_20887958_ChIP-Seq_HPC-7_Mouse</t>
  </si>
  <si>
    <t>33/2369</t>
  </si>
  <si>
    <t>EIF4A2;CEBPD;PPM1L;RPL31;COX17;ATP2A3;LY96;ZBTB8OS;PTGS2;ANAPC10;HSPB11;FADS2;CCL2;SLC15A3;RPL17;IVNS1ABP;TPRKB;VRK1;DUSP6;RBX1;ITPKB;IL6;KIF18A;CCNE2;DDIT3;IRF1;CKS2;ANGPTL2;RPL22L1;RPS21;PFDN5;ALDH9A1;MAD2L1</t>
  </si>
  <si>
    <t>YY1_21170310_ChIP-Seq_MESC_Mouse</t>
  </si>
  <si>
    <t>9/464</t>
  </si>
  <si>
    <t>RAB30;NDUFA6;RPS27;P4HA2;RPL34;NUF2;EEF1E1;MEGF9;THBS3</t>
  </si>
  <si>
    <t>POU5F1_18358816_ChIP-ChIP_MESC_Mouse</t>
  </si>
  <si>
    <t>12/753</t>
  </si>
  <si>
    <t>ATP5E;ID2;NDUFB3;PDPN;SPRY2;RPS20;DKK1;RPS21;DUSP6;ZWINT;PITPNC1;ITGB3BP</t>
  </si>
  <si>
    <t>CREB1_20920259_ChIP-Seq_GC1-SPG_Mouse</t>
  </si>
  <si>
    <t>40/3057</t>
  </si>
  <si>
    <t>EIF4A2;ENY2;RASGRF2;RPL34;ATP2A3;RPL9;FADS2;ADAMTS5;SEC61G;CREB3L1;PLK4;SREBF1;NDUFA6;BDNF;RPL23;CACYBP;ARHGAP28;CDC6;HSPE1;PLXDC1;ZWINT;RBX1;EREG;CH25H;CENPE;KIF18A;RPS27;UQCRQ;P4HA2;DDIT3;IRF1;ID1;SNRPG;SNRPE;GEMIN6;RPL26;CENPQ;STX1A;CDKN3;EPHA2</t>
  </si>
  <si>
    <t>PRDM14_21183938_ChIP-Seq_MESC_Mouse</t>
  </si>
  <si>
    <t>28/1944</t>
  </si>
  <si>
    <t>TNFAIP2;LY96;STON2;PITPNC1;ANAPC10;NT5E;PDPN;CHAC2;RPL39;PDGFRB;KCND2;ARL15;BDNF;SPRY4;RPS3A;TBCA;PLXDC1;DUSP6;ADAM19;ITPKB;GPRC5B;FABP3;BCL3;ID3;SPRY2;RPS21;MAD2L1;EPHA2</t>
  </si>
  <si>
    <t>KDM6A_18722178_ChIP-ChIP_U937 AND SAOS2_Human</t>
  </si>
  <si>
    <t>9/479</t>
  </si>
  <si>
    <t>RAD51AP1;NUF2;NDUFB3;USMG5;DPY30;MND1;RPS21;MRPL32;ITGB3BP</t>
  </si>
  <si>
    <t>STAT3_24763339_ChIP-Seq_IMN-ESCS_Mouse</t>
  </si>
  <si>
    <t>26/1788</t>
  </si>
  <si>
    <t>PITPNC1;FGF7;APOL6;CREB3L1;MAN1C1;PBK;CTNNAL1;ARL15;NDUFA4;MAMDC2;SPRY4;ACSL5;TBCA;SVIP;RBX1;LSM6;P4HA2;ID2;CDK1;ID3;SPRY2;LRRN1;GEMIN6;EEF1E1;CDKN3;MEGF9</t>
  </si>
  <si>
    <t>GATA2_19941826_ChIP-Seq_K562_Human</t>
  </si>
  <si>
    <t>27/2410</t>
  </si>
  <si>
    <t>CSF3;OXTR;NNMT;STON2;COX7C;PITPNC1;MRPL32;ATP5L;FGF5;FADS2;RANBP3L;CREB3L1;IVNS1ABP;KCND2;ARL15;NDUFA4;VRK1;ARHGAP28;DUSP6;ADAM19;MYO1D;IL6;P4HA2;ID1;CFB;STX1A;EPHA2</t>
  </si>
  <si>
    <t>RBPJ_21746931_ChIP-Seq_IB4-LCL_Human</t>
  </si>
  <si>
    <t>28/2013</t>
  </si>
  <si>
    <t>SNORD80;SNORD81;PLXND1;RRAD;LPCAT1;UQCR11;LOXL1;ATP5L;RGS4;SNORD57;SNORD78;CTNNAL1;RPS7;TGFB3;MX2;SNORD42B;SNORD105;SLC7A4;FABP3;IRF1;SNORD47;SNORD44;SNORD83B;ANGPTL2;SNRPE;SCN2A;SERINC2;ALDH9A1</t>
  </si>
  <si>
    <t>SOX2_16153702_ChIP-ChIP_HESC_Human</t>
  </si>
  <si>
    <t>16/1278</t>
  </si>
  <si>
    <t>RASGRF2;TNFAIP2;LY96;RPS3A;DKK1;RPL9;DUSP6;LSM3;RGS4;RAB30;ID1;SLC16A6;CCL2;LRRN1;LBP;MSC</t>
  </si>
  <si>
    <t>SUZ12_18692474_ChIP-Seq_MESC_Mouse</t>
  </si>
  <si>
    <t>25/1909</t>
  </si>
  <si>
    <t>OXTR;PLXND1;PPM1L;RRAD;RASGRF2;TNFAIP2;ATP2A3;PTGS2;PPL;FGF5;ADAMTS5;NT5E;ADAMTS1;CYP1B1;MSC;KCND2;BDNF;DKK1;ITPKB;CH25H;ID1;ID3;PFDN4;PHLDB2;SERINC2</t>
  </si>
  <si>
    <t>MYC_18940864_ChIP-ChIP_HL60_Human</t>
  </si>
  <si>
    <t>12/746</t>
  </si>
  <si>
    <t>DNAJC19;RPS27;SGOL1;UQCRQ;RPL34;IRF1;SLC16A6;TPRKB;NCAPG;CACYBP;PFDN5;RPS24</t>
  </si>
  <si>
    <t>RARA_24833708_ChIP-Seq_LIVER_Mouse</t>
  </si>
  <si>
    <t>28/2000</t>
  </si>
  <si>
    <t>CSF3;CEBPD;RRAD;RPL31;SNORD1C;TNFAIP2;DPY30;COX7C;PPL;PITPNC1;FGF7;ADAMTS1;B3GALT1;LBP;SREBF1;NDUFA6;TGFB3;MX2;MAMDC2;CDC6;PLXDC1;CH25H;IL1B;RPL22L1;GEMIN6;PHLDB2;CFB;EPHA2</t>
  </si>
  <si>
    <t>SMARCA4_20176728_ChIP-ChIP_TROPHOBLAST STEM CELLS_Mouse</t>
  </si>
  <si>
    <t>16/1118</t>
  </si>
  <si>
    <t>IVNS1ABP;RPS7;RRAD;CDC6;ACYP1;RAB30;FGF7;ID2;ID1;PDPN;SLC16A6;EEF1E1;RPL39;STX1A;EPHA2;HBEGF</t>
  </si>
  <si>
    <t>NUCKS1_24931609_ChIP-Seq_HEPATOCYTES_Mouse</t>
  </si>
  <si>
    <t>11/588</t>
  </si>
  <si>
    <t>SREBF1;DEPTOR;CEBPD;ID2;IRF1;DDIT3;BCL3;CDK1;LBP;DUSP6;ALDH9A1</t>
  </si>
  <si>
    <t>CTCF_18555785_ChIP-Seq_MESC_Mouse</t>
  </si>
  <si>
    <t>21/1568</t>
  </si>
  <si>
    <t>NNMT;NDUFA6;CEBPD;ATP2A3;CACYBP;RPS3A;MND1;PPL;GDF5;PTS;INHBE;MYO1D;PSMC6;NDUFAB1;NUF2;SLC16A6;CYP1B1;SNRPE;RPS20;RPL26;PFDN4</t>
  </si>
  <si>
    <t>SOX2_19030024_ChIP-ChIP_MESC_Mouse</t>
  </si>
  <si>
    <t>13/863</t>
  </si>
  <si>
    <t>IVNS1ABP;NDUFA4;ZBTB8OS;CACYBP;COX7C;DUSP6;ITPKB;LSM8;CENPH;MAN1C1;ID3;SPRY2;GEMIN6</t>
  </si>
  <si>
    <t>EKLF_21900194_ChIP-Seq_ERYTHROCYTE_Mouse</t>
  </si>
  <si>
    <t>19/1239</t>
  </si>
  <si>
    <t>NDUFA4;NDUFB3;ACSL5;USMG5;STON2;TBCA;LSM5;MRPL13;MYO1D;LSM6;NDUFAB1;SNRPG;TOMM7;SNRPE;CHAC2;MNS1;PFDN5;RPS24;ALDH9A1</t>
  </si>
  <si>
    <t>BCL3_23251550_ChIP-Seq_MUSCLE_Mouse</t>
  </si>
  <si>
    <t>14/858</t>
  </si>
  <si>
    <t>ARL15;USMG5;MND1;UQCR11;SGOL1;SNORD104;SNORD47;ID3;SPRY2;RPL22L1;SNORA24;RPL17;RPS21;CDKN3</t>
  </si>
  <si>
    <t>CUX1_19635798_ChIP-ChIP_MULTIPLE HUMAN CANCER  TYPES_Human</t>
  </si>
  <si>
    <t>29/3052</t>
  </si>
  <si>
    <t>EIF4A2;NNMT;PPM1L;C1R;RPL31;TXN;COX7C;IFIT2;FGF5;FADS2;SLC16A6;CCL2;RPL17;BDNF;MRPS21;COX6C;LSM5;INHBE;RAB30;BCL3;ID3;MNS1;EEF1E1;PFDN4;CES2;RPS24;ADA;ITGB3BP;MAD2L1</t>
  </si>
  <si>
    <t>CEBPD_23245923_ChIP-Seq_MEF_Mouse</t>
  </si>
  <si>
    <t>9/504</t>
  </si>
  <si>
    <t>IVNS1ABP;ADAMTS5;RAB30;FGF7;NT5E;B3GALT1;ARHGAP28;SVIP;RPS24</t>
  </si>
  <si>
    <t>GATA1_19941826_ChIP-Seq_K562_Human</t>
  </si>
  <si>
    <t>13/967</t>
  </si>
  <si>
    <t>IVNS1ABP;CSF3;OXTR;NNMT;ARL15;VRK1;ARHGAP28;KIAA1161;COX7C;ADAM19;MYO1D;FGF5;EPHA2</t>
  </si>
  <si>
    <t>ESRRB_18555785_ChIP-Seq_MESC_Mouse</t>
  </si>
  <si>
    <t>19/1434</t>
  </si>
  <si>
    <t>EIF4A2;NDUFA6;USMG5;MND1;COX7A2;COX6C;PLXDC1;COX7C;DKK1;FABP3;KIF18A;UQCRQ;ATP5E;NDUFS5;NDUFAB1;NDUFS4;BCL3;ID3;PHLDB2</t>
  </si>
  <si>
    <t>AR_22383394_ChIP-Seq_PROSTATE CANCER_Human</t>
  </si>
  <si>
    <t>25/1857</t>
  </si>
  <si>
    <t>NNMT;PPM1L;LRRC17;TNFAIP2;STON2;DDX60;PITPNC1;MRPL32;RANBP3L;RPSAP52;FGF7;LRRTM4;CREB3L1;CCDC18;SPRY4;SVIP;LSM3;MYO1D;CENPE;OAS2;SPRY2;RPL22L1;PHLDB2;TLR3;ITGB3BP</t>
  </si>
  <si>
    <t>EGR1_19032775_ChIP-ChIP_M12_Human</t>
  </si>
  <si>
    <t>IVNS1ABP;CSF3;NT5E;ATP5I;TBCA;GDF5</t>
  </si>
  <si>
    <t>TCF3_18347094_ChIP-ChIP_MESC_Mouse</t>
  </si>
  <si>
    <t>27/2221</t>
  </si>
  <si>
    <t>EIF4A2;ZBTB8OS;PITPNC1;FGF5;RAD51AP1;NT5E;SEC61G;PDPN;SLC16A6;PDGFRB;BDNF;SPRY4;ARHGAP28;DKK1;DUSP6;ADAM19;RAB30;FABP3;KIF18A;OAS2;DDIT3;ID1;ID3;SPRY2;PHLDB2;MEGF9;EPHA2</t>
  </si>
  <si>
    <t>BCL6_25482012_ChIP-Seq_CML-JURL-MK1_Human</t>
  </si>
  <si>
    <t>27/2000</t>
  </si>
  <si>
    <t>PLXND1;C1R;LRRC17;TNFAIP2;UQCR11;COX7C;PPL;CYP17A1;SEC61G;PBK;ARL15;SPRY4;MND1;KIAA1161;LSM5;PLXDC1;UQCRHL;RFX8;IRF1;NDUFS5;RBP1;ID1;TOMM7;ANGPTL2;CD24;EPHA2;HBEGF</t>
  </si>
  <si>
    <t>HOXB7_26014856_ChIP-Seq_BT474_Human</t>
  </si>
  <si>
    <t>EIF4A2;CSF3;ATP5EP2;RPL31;PDCD5;TNFAIP2;ZBTB8OS;ATP1A2;RPL9;NUF2;PBK;SLC16A6;CYP1B1;MSC;SLC15A3;TGFB3;SPRY4;CACYBP;ARHGAP28;KIAA1161;PLXDC1;ZWINT;TMEM156;NDUFAB1;BCL3;ID1;CD24</t>
  </si>
  <si>
    <t>IRF8_22096565_ChIP-ChIP_GC-B_Mouse</t>
  </si>
  <si>
    <t>11/772</t>
  </si>
  <si>
    <t>IVNS1ABP;EIF4A2;MX2;ACSL5;RPS20;SLC15A3;MRPL13;MRPL32;ITGB3BP;ATP5L;EPHA2</t>
  </si>
  <si>
    <t>PPARD_23208498_ChIP-Seq_MDA-MB-231_Human</t>
  </si>
  <si>
    <t>9/516</t>
  </si>
  <si>
    <t>PLK4;DNAJC19;ENY2;TOMM7;ACSL5;COX7C;ITGB3BP;CDKN3;SPC25</t>
  </si>
  <si>
    <t>SOX9_24532713_ChIP-Seq_HFSC_Mouse</t>
  </si>
  <si>
    <t>20/1384</t>
  </si>
  <si>
    <t>EIF4A2;OXTR;TENM2;RPS7;ARL15;ITGA2;RPL23;ATP2A3;PLXDC1;PPL;DUSP6;HSPB11;ITPKB;UQCRQ;SLCO4A1;ID2;IRF1;FAM198B;NDUFS4;EPHA2</t>
  </si>
  <si>
    <t>SPI1_23547873_ChIP-Seq_NB4_Human</t>
  </si>
  <si>
    <t>41/3198</t>
  </si>
  <si>
    <t>MIR155HG;ANAPC15;ATP2A3;LPCAT1;ZBTB8OS;RPL9;ANAPC10;IFIT2;FGF5;SGOL1;ATP5E;MAN1C1;COX14;SLC15A3;IVNS1ABP;SREBF1;C8ORF59;TEX30;MX2;ANKRD22;CMC2;ACSL5;RPS3A;COMMD6;LSM5;PLXDC1;DUSP6;TMEM156;RFX8;IL1B;TMEM119;CKS2;ANGPTL2;ID3;SPRY2;RPL22L1;RPL26;RPS21;PFDN5;CES2;MAD2L1</t>
  </si>
  <si>
    <t>TCF3_18467660_ChIP-ChIP_MESC_Mouse</t>
  </si>
  <si>
    <t>17/1388</t>
  </si>
  <si>
    <t>PPM1L;ARHGAP28;ADAM19;MYO1D;FGF5;CH25H;CCNE2;P4HA2;OAS2;CREB3L1;ID1;PDPN;MAN1C1;SPRY2;RPL26;HBEGF;MEGF9</t>
  </si>
  <si>
    <t>IRF1_19129219_ChIP-ChIP_H3396 _Human</t>
  </si>
  <si>
    <t>5/196</t>
  </si>
  <si>
    <t>CREB3L1;RPL34;TMEM119;DUSP6;ATP5L</t>
  </si>
  <si>
    <t>SRF_21415370_ChIP-Seq_HL-1_Mouse</t>
  </si>
  <si>
    <t>19/1634</t>
  </si>
  <si>
    <t>SREBF1;ARL15;TPRKB;RPS3A;CDC6;LSM5;RPL9;ADAMTS5;RAB30;IL6;MED31;TOMM7;GEMIN6;SLIRP;RPL26;MNS1;PFDN5;ALDH9A1;MEGF9</t>
  </si>
  <si>
    <t>SRY_22984422_ChIP-ChIP_TESTIS_Rat</t>
  </si>
  <si>
    <t>5/197</t>
  </si>
  <si>
    <t>ID2;NDUFS4;PBK;TMEM119;RPS24</t>
  </si>
  <si>
    <t>TCF4_23295773_ChIP-Seq_U87_Human</t>
  </si>
  <si>
    <t>46/3812</t>
  </si>
  <si>
    <t>RASGRF2;PDCD5;LRRC17;TNFAIP2;NCAPG;STON2;HMMR;SGOL1;LRRTM4;B3GALT1;DNAJC19;ARL15;NDUFA4;MAMDC2;SPRY4;MND1;VRK1;ARHGAP28;TBCA;LSM5;DKK1;PLXDC1;ZWINT;DCLK1;EREG;MYO1D;TMEM156;LSM8;GPRC5B;UQCRQ;IRF1;NDUFAB1;NDUFS4;TOMM7;TMEM119;SPRY2;SNRPE;LRRN1;SCN2A;XAF1;RPS21;PFDN5;STX1A;MEGF9;EPHA2;HBEGF</t>
  </si>
  <si>
    <t>RCOR3_21632747_ChIP-Seq_MESC_Mouse</t>
  </si>
  <si>
    <t>37/2851</t>
  </si>
  <si>
    <t>STON2;PITPNC1;MRPL32;FGF5;RANBP3L;APOL6;CREB3L1;FAM198B;PDPN;MAN1C1;CCL2;LBP;NDUFA6;ARL15;SPRY4;VRK1;PLXDC1;RBX1;MYO1D;RFX8;GPRC5B;FABP3;LSM6;OAS2;ID2;BCL3;ID1;CDK1;ID3;SPRY2;SNRPE;SNORA24;RPS21;SERINC2;RPS24;STX1A;EPHA2</t>
  </si>
  <si>
    <t>NANOG_18700969_ChIP-ChIP_MESC_Mouse</t>
  </si>
  <si>
    <t>6/344</t>
  </si>
  <si>
    <t>ID1;SPRY4;CYP1B1;ID3;DUSP6;ZWINT</t>
  </si>
  <si>
    <t>TP63_22573176_ChIP-Seq_HFKS_Human</t>
  </si>
  <si>
    <t>50/4229</t>
  </si>
  <si>
    <t>CSF3;TNFAIP2;DPY30;PITPNC1;LOXL1;IFIT2;RPSAP52;CREB3L1;LBP;RPL39;RPS7;MMP1;MAMDC2;VRK1;SLC7A4;ITPKB;OAS2;SLCO4A1;IRF1;RBP1;PFDN4;PHLDB2;ITGB3BP;SNORA64;ATP1A2;ATP5I;PTGS2;ATP5L;PDPN;MED31;CTNNAL1;SNORD36B;CCDC18;SNORD36C;BDNF;TGFB3;ANKRD22;SPRY4;KIAA1161;UQCRHL;FABP3;LSM6;SNORA49;SNORD24;BCL3;ID1;SNORD21;RPS21;SERINC2;SNORD60</t>
  </si>
  <si>
    <t>FOXP2_23625967_ChIP-Seq_PFSK-1 AND SK-N-MC_Human</t>
  </si>
  <si>
    <t>PDGFRB;ITPKB;DEPTOR;C14ORF2;BCL3;SNORD83B;ANGPTL2;SPRY2;ADAM8;SNRPE;EEF1E1;PFDN4;SERINC2</t>
  </si>
  <si>
    <t>CNOT3_19339689_ChIP-ChIP_MESC_Mouse</t>
  </si>
  <si>
    <t>19/1547</t>
  </si>
  <si>
    <t>PLK4;EIF4A2;DNAJC19;SREBF1;CCDC18;NDUFA6;TNFAIP2;TPRKB;CACYBP;HSPE1;PPL;MRPL32;IFIT2;LSM6;CCNE2;NDUFS5;RPS20;RPL17;CTNNAL1</t>
  </si>
  <si>
    <t>THAP11_20581084_ChIP-Seq_MESC_Mouse</t>
  </si>
  <si>
    <t>12/864</t>
  </si>
  <si>
    <t>RAB30;CCDC18;ENY2;ATP5E;CACYBP;GEMIN6;VRK1;RPS20;RPL26;COX7C;MRPL32;ANAPC10</t>
  </si>
  <si>
    <t>KLF4_25985364_ChIP-Seq_ATHEROSCLEROSIS LESION_Mouse</t>
  </si>
  <si>
    <t>17/1211</t>
  </si>
  <si>
    <t>DNAJC19;KCND2;PLXND1;RPL31;ITGA2;ANKRD22;SPRY4;VRK1;MYO1D;RGS4;FGF7;NT5E;RPS27;LRRTM4;IL1B;NUF2;MEGF9</t>
  </si>
  <si>
    <t>TP53_20018659_ChIP-ChIP_R1E_Mouse</t>
  </si>
  <si>
    <t>15/1122</t>
  </si>
  <si>
    <t>SREBF1;PPM1L;PLXND1;RPL31;ARHGAP28;RPL9;PITPNC1;ITPKB;FGF5;ADAMTS5;CYP1B1;ANGPTL2;ADAM8;PFDN4;PFDN5</t>
  </si>
  <si>
    <t>AUTS2_25519132_ChIP-Seq_293T-REX_Human</t>
  </si>
  <si>
    <t>14/1000</t>
  </si>
  <si>
    <t>C11ORF74;NNMT;RPL31;TGFB3;VTRNA1-1;MND1;MRPL13;ATP5L;RFX8;MSC;SLC15A3;STX1A;CDKN3;ALDH9A1</t>
  </si>
  <si>
    <t>NACC1_18358816_ChIP-ChIP_MESC_Mouse</t>
  </si>
  <si>
    <t>11/769</t>
  </si>
  <si>
    <t>ARL15;ADAMTS1;PDPN;SPRY4;ID3;SPRY2;CACYBP;MSC;DKK1;RPS21;DUSP6</t>
  </si>
  <si>
    <t>CHD1_19587682_ChIP-ChIP_MESC_Mouse</t>
  </si>
  <si>
    <t>12/843</t>
  </si>
  <si>
    <t>RAD51AP1;RPS7;NDUFA4;RPL31;RPL23;RPL34;NDUFB3;TOMM7;MRPS21;DUSP6;ZWINT;ATP5L</t>
  </si>
  <si>
    <t>MYC_19915707_ChIP-ChIP_AK7_Human</t>
  </si>
  <si>
    <t>30/2979</t>
  </si>
  <si>
    <t>ATP1A2;PITPNC1;THBS3;FGF5;SGOL1;APOL6;ADAMTS1;PBK;CCL2;LBP;MSC;PLK4;SREBF1;RPS3A;CH25H;LSM8;IL6;RPS27;PSMC6;OAS2;BCL3;TMEM119;ANGPTL2;LRRN1;ADAM8;EEF1E1;PFDN4;PFDN5;MEGF9;EPHA2</t>
  </si>
  <si>
    <t>PPARD_23176727_ChIP-Seq_KERATINOCYTES_Mouse</t>
  </si>
  <si>
    <t>5/194</t>
  </si>
  <si>
    <t>ITPKB;FADS2;DDIT3;LRRC17;ALDH9A1</t>
  </si>
  <si>
    <t>STAT3_1855785_ChIP-Seq_MESC_Mouse</t>
  </si>
  <si>
    <t>9/572</t>
  </si>
  <si>
    <t>FABP3;ARL15;IRF1;BCL3;SLC16A6;SPRY2;COX6C;EEF1E1;ADA</t>
  </si>
  <si>
    <t>FOXA1_25329375_ChIP-Seq_VCAP_Human</t>
  </si>
  <si>
    <t>25/2000</t>
  </si>
  <si>
    <t>C11ORF74;SNORD81;RPL31;LRRC17;PDPN;MSC;RPL17;RPS7;RPL23;ANKRD22;TPRKB;NDUFA1;CACYBP;MND1;DUSP6;UQCRHL;RBX1;SLC7A4;ITPKB;CENPE;RAB30;RFX8;UQCRQ;PHLDB2;ADA</t>
  </si>
  <si>
    <t>VDR_20736230_ChIP-Seq_LYMPHOBLASTOID_Human</t>
  </si>
  <si>
    <t>5/230</t>
  </si>
  <si>
    <t>RAD51AP1;TMEM156;FADS2;SLC16A6;SERINC2</t>
  </si>
  <si>
    <t>SPI1_22096565_ChIP-ChIP_GC-B_Mouse</t>
  </si>
  <si>
    <t>19/1676</t>
  </si>
  <si>
    <t>EIF4A2;CCDC18;RRAD;MX2;LY96;ZBTB8OS;VRK1;COMMD6;DUSP6;ATP5L;RAD51AP1;IL1B;DDIT3;ID2;NDUFS4;CKS2;ID3;SLC15A3;CFB</t>
  </si>
  <si>
    <t>ESR1_21235772_ChIP-Seq_MCF-7_Human</t>
  </si>
  <si>
    <t>5/228</t>
  </si>
  <si>
    <t>BCL3;SPRY4;CYP1B1;PPL;EPHA2</t>
  </si>
  <si>
    <t>SUZ12_18555785_ChIP-Seq_MESC_Mouse</t>
  </si>
  <si>
    <t>14/1058</t>
  </si>
  <si>
    <t>OXTR;PPM1L;RRAD;TNFAIP2;DKK1;LOXL1;ITPKB;FGF5;ADAMTS5;ID3;LRRN1;MSC;PHLDB2;SERINC2</t>
  </si>
  <si>
    <t>ZIC3_20872845_ChIP-ChIP_MESC_Mouse</t>
  </si>
  <si>
    <t>6/365</t>
  </si>
  <si>
    <t>FGF5;IRF1;PDPN;SPRY2;VRK1;DKK1</t>
  </si>
  <si>
    <t>PIAS1_25552417_ChIP-Seq_VCAP_Human</t>
  </si>
  <si>
    <t>11/749</t>
  </si>
  <si>
    <t>MYO1D;ADAMTS5;OXTR;RANBP3L;NNMT;CEBPD;ADAMTS1;ANGPTL2;SPRY2;CDC6;CTNNAL1</t>
  </si>
  <si>
    <t>JUND_26020271_ChIP-Seq_SMOOTH MUSCLE_Human</t>
  </si>
  <si>
    <t>PLXND1;LPCAT1;NDUFB1;STON2;PPL;FGF7;ADAMTS1;MSC;CTNNAL1;PDGFRB;MMP3;CACYBP;DKK1;UQCRHL;CENPE;RBP1;ID1;SNORD83B;TMEM119;ANGPTL2;PFDN4;PHLDB2;SERINC2;STX1A;EPHA2</t>
  </si>
  <si>
    <t>RNF2_16625203_ChIP-ChIP_MESC_Mouse</t>
  </si>
  <si>
    <t>15/1219</t>
  </si>
  <si>
    <t>KCND2;PPM1L;BDNF;RASGRF2;DKK1;DUSP6;LOXL1;FGF5;ADAMTS5;NT5E;ADAMTS1;ID3;CYP1B1;LRRN1;PFDN4</t>
  </si>
  <si>
    <t>RUNX1_20887958_ChIP-Seq_HPC-7_Mouse</t>
  </si>
  <si>
    <t>15/1120</t>
  </si>
  <si>
    <t>PDGFRB;SNORA16A;ATP2A3;DUSP6;PTS;FADS2;APOL6;CREB3L1;DDIT3;BCL3;CKS2;ANGPTL2;SNRPE;SLC15A3;STX1A</t>
  </si>
  <si>
    <t>NANOG_18555785_ChIP-Seq_MESC_Mouse</t>
  </si>
  <si>
    <t>8/542</t>
  </si>
  <si>
    <t>ID2;ID1;SPRY4;CKS2;TPRKB;LY96;ARHGAP28;RPS21</t>
  </si>
  <si>
    <t>PHC1_16625203_ChIP-ChIP_MESC_Mouse</t>
  </si>
  <si>
    <t>12/922</t>
  </si>
  <si>
    <t>FGF5;ADAMTS5;ENY2;PPM1L;BDNF;ADAMTS1;NDUFB3;ID3;CYP1B1;LRRN1;PFDN4;PHLDB2</t>
  </si>
  <si>
    <t>GATA4_21415370_ChIP-Seq_HL-1_Mouse</t>
  </si>
  <si>
    <t>22/2039</t>
  </si>
  <si>
    <t>IVNS1ABP;ARL15;RPL34;PDCD5;COX17;PITPNC1;ZWINT;CYP17A1;IFIT2;ADAMTS5;PSMC6;CCNE2;ADAMTS1;ID2;NUF2;TMEM119;ID3;SNRPE;CENPQ;PHLDB2;ITGB3BP;ALDH9A1</t>
  </si>
  <si>
    <t>NANOG_16518401_ChIP-PET_MESC_Mouse</t>
  </si>
  <si>
    <t>28/3520</t>
  </si>
  <si>
    <t>EIF4A2;LOXL1;ANAPC10;FGF5;FADS2;NT5E;LRRTM4;SEC61G;MED31;MAN1C1;MSC;BDNF;RPL23;MAMDC2;SPRY4;TBCA;DKK1;ADAM19;GPRC5B;KIF18A;IRF1;NDUFS4;SPRY2;LRRN1;RPS21;TLR3;STX1A;ADA</t>
  </si>
  <si>
    <t>SCL_21571218_ChIP-Seq_MEGAKARYOCYTES_Human</t>
  </si>
  <si>
    <t>22/1784</t>
  </si>
  <si>
    <t>SNORA16A;OXTR;PPM1L;ARL15;RARRES3;SNORD1C;TPRKB;ATP2A3;LPCAT1;RPS3A;STON2;PTGS2;GNG11;DUSP6;PITPNC1;ADAM19;MYO1D;ITPKB;FADS2;CREB3L1;MAN1C1;MAD2L1</t>
  </si>
  <si>
    <t>RUNX1_17652178_ChIP-ChIP_JURKAT_Human</t>
  </si>
  <si>
    <t>12/1003</t>
  </si>
  <si>
    <t>RAD51AP1;LSM8;RAB30;SGOL1;APOL6;BDNF;ADAMTS1;MX2;B3GALT1;RPS3A;COX7C;MRPL32</t>
  </si>
  <si>
    <t>IRF8-22096565_A_ChIP-ChIP_GC-B_Human</t>
  </si>
  <si>
    <t>4/203</t>
  </si>
  <si>
    <t>APOL6;MX2;SLC15A3;IFIT2</t>
  </si>
  <si>
    <t>BMI1_23680149_ChIP-Seq_NPCS_Mouse</t>
  </si>
  <si>
    <t>14/1056</t>
  </si>
  <si>
    <t>CEBPD;BDNF;DKK1;GNG11;SVIP;DUSP6;FGF5;CH25H;P4HA2;LRRTM4;ID1;SLC16A6;RPS20;PFDN4</t>
  </si>
  <si>
    <t>SPI1_20517297_ChIP-Seq_HL60_Human</t>
  </si>
  <si>
    <t>16/1249</t>
  </si>
  <si>
    <t>ENY2;ITGA2;ANKRD22;NDUFB3;ATP2A3;DPY30;ATP5L;RFX8;CENPH;CREB3L1;SNORD41;RNU4ATAC;CES2;RPS24;EPHA2;MEGF9</t>
  </si>
  <si>
    <t>TRIM28_19339689_ChIP-ChIP_MESC_Mouse</t>
  </si>
  <si>
    <t>33/3072</t>
  </si>
  <si>
    <t>EIF4A2;PLXND1;PPM1L;RRAD;ATP2A3;PPL;ANAPC10;THBS3;SGOL1;CYP1B1;MSC;RPL17;CTNNAL1;SREBF1;NDUFA6;TPRKB;CACYBP;HSPE1;PLXDC1;DUSP6;ADAM19;IL6;LSM6;CCNE2;ID2;NDUFAB1;SPRY2;SNRPE;RPS20;PHLDB2;RPS24;ADA;MEGF9</t>
  </si>
  <si>
    <t>E2F1_17053090_ChIP-ChIP_MCF7_Human</t>
  </si>
  <si>
    <t>20/1726</t>
  </si>
  <si>
    <t>MMP1;TGFB3;VRK1;ACYP1;CDC6;COMMD6;PLXDC1;ATP5L;ADAMTS5;RAB30;KIF18A;PSMC6;ADAMTS1;DKC1;MED31;CCL2;RPL26;MNS1;RPL17;RPL39</t>
  </si>
  <si>
    <t>MEIS1_20887958_ChIP-Seq_HPC-7_Mouse</t>
  </si>
  <si>
    <t>18/1452</t>
  </si>
  <si>
    <t>PDGFRB;EIF4A2;SREBF1;CCDC18;CEBPD;ATP2A3;DUSP6;PTS;CYP17A1;ITPKB;KIF18A;IL1B;IRF1;DDIT3;ID1;TMEM119;SLC15A3;STX1A</t>
  </si>
  <si>
    <t>ERG_20517297_ChIP-Seq_VCAP_Human</t>
  </si>
  <si>
    <t>14/1062</t>
  </si>
  <si>
    <t>SNORD80;ENY2;KCND2;RARRES3;TPRKB;NDUFB1;SNORD116-24;TXN;HSPB11;MFAP4;RANBP3L;PSMC6;B3GALT1;ADA</t>
  </si>
  <si>
    <t>NFE2L2_22581777_ChIP-Seq_LYMPHOBLASTOID_Human</t>
  </si>
  <si>
    <t>8/527</t>
  </si>
  <si>
    <t>CSF3;IRF1;SLC16A6;TMEM119;TNFAIP2;VTRNA1-2;RPS3A;STON2</t>
  </si>
  <si>
    <t>SMAD3_21741376_ChIP-Seq_HESC_Human</t>
  </si>
  <si>
    <t>16/1460</t>
  </si>
  <si>
    <t>SNORD81;SERPIND1;SPRY4;DCLK1;UQCRHL;SNORD44;TOMM7;CCL2;SNORD78;ANGPTL2;SPRY2;LRRN1;PFDN4;CDKN3;EPHA2;MEGF9</t>
  </si>
  <si>
    <t>NRF2_20460467_ChIP-Seq_MEF_Mouse</t>
  </si>
  <si>
    <t>14/1055</t>
  </si>
  <si>
    <t>MAMDC2;NDUFB3;ACYP1;PTGS2;COMMD6;COX6C;MRPL13;ZWINT;RGS4;FGF7;APOL6;CYP1B1;CDKN3;MEGF9</t>
  </si>
  <si>
    <t>HCFC1_20581084_ChIP-Seq_MESC_Mouse</t>
  </si>
  <si>
    <t>ENY2;RPS7;VRK1;RPL26;LSM3</t>
  </si>
  <si>
    <t>NFE2L2_20460467_ChIP-Seq_MEF_Mouse</t>
  </si>
  <si>
    <t>JARID2_20075857_ChIP-Seq_MESC_Mouse</t>
  </si>
  <si>
    <t>16/1258</t>
  </si>
  <si>
    <t>OXTR;PPM1L;PLXND1;RRAD;TNFAIP2;PPL;ITPKB;FGF5;CH25H;ADAMTS5;NT5E;ADAMTS1;P4HA2;CYP1B1;PFDN4;SERINC2</t>
  </si>
  <si>
    <t>HIF1A_21447827_ChIP-Seq_MCF7_Human</t>
  </si>
  <si>
    <t>5/321</t>
  </si>
  <si>
    <t>P4HA2;SEC61G;CYP1B1;VRK1;PFDN4</t>
  </si>
  <si>
    <t>NANOG_21062744_ChIP-ChIP_HESC_Human</t>
  </si>
  <si>
    <t>11/840</t>
  </si>
  <si>
    <t>IVNS1ABP;OAS2;DDIT3;ID1;CKS2;RPL22L1;CACYBP;ARHGAP28;RPL9;TLR3;EREG</t>
  </si>
  <si>
    <t>VDR_24763502_ChIP-Seq_THP-1_Human</t>
  </si>
  <si>
    <t>16/1288</t>
  </si>
  <si>
    <t>SREBF1;SNORD36C;CEBPD;LSM3;PTS;ADAM19;MYO1D;ID2;SNORD68;DDIT3;SNORD53;SNORA24;SERINC2;SNORD60;ADA;MAD2L1</t>
  </si>
  <si>
    <t>PAX3-FKHR_20663909_ChIP-Seq_RHABDOMYOSARCOMA_Human</t>
  </si>
  <si>
    <t>14/1063</t>
  </si>
  <si>
    <t>CCDC18;NDUFA4;MMP3;MRPL13;PLXDC1;DCLK1;LOXL1;PTS;ITPKB;RAB30;SGOL1;PBK;TOMM7;MAD2L1</t>
  </si>
  <si>
    <t>RNF2_18974828_ChIP-Seq_MESC_Mouse</t>
  </si>
  <si>
    <t>16/1302</t>
  </si>
  <si>
    <t>OXTR;PPM1L;PLXND1;BDNF;TNFAIP2;ITPKB;FGF5;ADAMTS5;GPRC5B;NT5E;ADAMTS1;P4HA2;ID3;CYP1B1;MSC;PFDN4</t>
  </si>
  <si>
    <t>EZH2_18974828_ChIP-Seq_MESC_Mouse</t>
  </si>
  <si>
    <t>ERG_21242973_ChIP-ChIP_JURKAT_Human</t>
  </si>
  <si>
    <t>ITPKB;RBP1;ACYP1;KIAA1161;MSC</t>
  </si>
  <si>
    <t>SOX2_21211035_ChIP-Seq_LN229_Gbm</t>
  </si>
  <si>
    <t>37/3420</t>
  </si>
  <si>
    <t>ENY2;CEBPD;RPL34;RASGRF2;NDUFB1;STON2;ANAPC10;THBS3;FGF5;ADAMTS5;LRRTM4;SEC61G;NUF2;RPL39;IVNS1ABP;KCND2;NDUFA4;MAMDC2;SPRY4;ACSL5;MND1;VRK1;ACYP1;GNG11;LSM3;ZWINT;MYO1D;IL6;LSM6;DKC1;SLCO4A1;ID2;NDUFS5;NDUFS4;SPRY2;LRRN1;RPS24</t>
  </si>
  <si>
    <t>ESR2_21235772_ChIP-Seq_MCF-7_Human</t>
  </si>
  <si>
    <t>6/424</t>
  </si>
  <si>
    <t>BCL3;SLC16A6;CYP1B1;PPL;PITPNC1;EPHA2</t>
  </si>
  <si>
    <t>AR_20517297_ChIP-Seq_VCAP_Human</t>
  </si>
  <si>
    <t>24/2047</t>
  </si>
  <si>
    <t>DNAJC19;ENY2;NNMT;ATP5EP2;SNORD1C;LRRC17;TPRKB;ATP2A3;MND1;ACYP1;LOXL1;SNORD15A;RBX1;RAB30;RFX8;C14ORF2;CENPK;PDPN;B3GALT1;SNRPG;XAF1;PHLDB2;CTNNAL1;EPHA2</t>
  </si>
  <si>
    <t>MTF2_20144788_ChIP-Seq_MESC_Mouse</t>
  </si>
  <si>
    <t>36/2981</t>
  </si>
  <si>
    <t>OXTR;PLXND1;CEBPD;PPM1L;RRAD;RASGRF2;TNFAIP2;ATP2A3;PPL;LOXL1;FGF5;ADAMTS5;NT5E;ADAMTS1;MAN1C1;CYP1B1;MSC;PDGFRB;KCND2;BDNF;SPRY4;DKK1;GNG11;DCLK1;EREG;ITPKB;CH25H;GPRC5B;P4HA2;ID2;ID3;LRRN1;PFDN4;PHLDB2;SERINC2;HBEGF</t>
  </si>
  <si>
    <t>E2F4_21247883_ChIP-Seq_LYMPHOBLASTOID_Human</t>
  </si>
  <si>
    <t>36/2998</t>
  </si>
  <si>
    <t>SNORA16A;ATP2A3;NDUFB1;ZBTB8OS;PTGS2;PTS;HSPB11;RAD51AP1;FADS2;C14ORF2;NUF2;SLC15A3;IVNS1ABP;CCDC18;TGFB3;SNORD42B;MRPS21;CACYBP;VRK1;ACYP1;ZWINT;ITPKB;CH25H;SNORD28;KIF18A;SNORD26;SNORD46;SNORD68;ID3;ADAM8;RPL26;MNS1;SNORD60;ITGB3BP;CDKN3;SNORA64</t>
  </si>
  <si>
    <t>SREBP2_21459322_ChIP-Seq_LIVER_Mouse</t>
  </si>
  <si>
    <t>14/1095</t>
  </si>
  <si>
    <t>PLK4;SREBF1;ENY2;PPM1L;NDUFA4;USMG5;ATP1A2;CDC6;PPL;MYO1D;DEPTOR;CCNE2;RPS20;CTNNAL1</t>
  </si>
  <si>
    <t>OLIG2_26023283_ChIP-Seq_AINV15_Mouse</t>
  </si>
  <si>
    <t>24/2000</t>
  </si>
  <si>
    <t>SNORD15B;ARL15;RRAD;BDNF;SPRY4;ARHGAP28;PPL;DUSP6;PITPNC1;EREG;MFAP4;RAB30;SLCO4A1;SNORD104;ID2;RBP1;ID1;CKS2;ID3;CYP1B1;MNS1;SNORA65;RPS21;PHLDB2</t>
  </si>
  <si>
    <t>KLF5_20875108_ChIP-Seq_MESC_Mouse</t>
  </si>
  <si>
    <t>23/2000</t>
  </si>
  <si>
    <t>PLK4;OXTR;ANKRD22;PDCD5;RPS3A;SNORD116-1;PTGS2;PPL;DUSP6;LOXL1;LSM3;RGS4;FADS2;RANBP3L;RAB30;NT5E;LSM6;NDUFS5;B3GALT1;SLC16A6;CDK1;MSC;XAF1</t>
  </si>
  <si>
    <t>SOX9_25088423_ChIP-ChIP_EMBRYONIC GONADS_Mouse</t>
  </si>
  <si>
    <t>24/1903</t>
  </si>
  <si>
    <t>PDGFRB;KCND2;RRAD;MAMDC2;NDUFB3;TNFAIP2;MND1;PLXDC1;DUSP6;THBS3;RBX1;MFAP4;NT5E;GPRC5B;CENPH;P4HA2;ATP5E;ID2;RBP1;ID1;NDUFS4;TMEM119;CYP1B1;LBP</t>
  </si>
  <si>
    <t>PPARG_20176806_ChIP-Seq_THIOMACROPHAGE_Mouse</t>
  </si>
  <si>
    <t>11/837</t>
  </si>
  <si>
    <t>FGF7;ARL15;ID2;NDUFB3;CCL2;CYP1B1;ATP1A2;CDC6;ACYP1;SLC15A3;DUSP6</t>
  </si>
  <si>
    <t>TBX3_20139965_ChIP-Seq_MESC_Mouse</t>
  </si>
  <si>
    <t>12/1068</t>
  </si>
  <si>
    <t>ADAM19;EIF4A2;NT5E;ID2;NDUFS5;ID3;ACSL5;CACYBP;PLXDC1;DKK1;LOXL1;RPS24</t>
  </si>
  <si>
    <t>YY1_23942234_ChIP-Seq_MYOBLASTS AND MYOTUBES_Mouse</t>
  </si>
  <si>
    <t>18/1466</t>
  </si>
  <si>
    <t>COX7B;CCDC18;BDNF;DPY30;CACYBP;COX7C;MRPL32;LSM3;RBX1;ATP5L;PSMC6;DEPTOR;RPS27;NDUFS4;RPL22L1;EEF1E1;PFDN4;PFDN5</t>
  </si>
  <si>
    <t>FOXA1_25552417_ChIP-Seq_VCAP_Human</t>
  </si>
  <si>
    <t>DNAJC19;C8ORF59;NDUFA6;CEBPD;RARRES3;COX17;ARHGAP28;STON2;DUSP6;LSM3;RGS4;RANBP3L;GPRC5B;CCNE2;DKC1;CREB3L1;CCL2;SPRY2;RPL22L1;ADAM8;CHAC2;SNORA24;CTNNAL1;CES2</t>
  </si>
  <si>
    <t>WDR5_24793694_ChIP-Seq_LNCAP_Human</t>
  </si>
  <si>
    <t>9/757</t>
  </si>
  <si>
    <t>ARL15;C14ORF2;LRRC17;NUF2;PDPN;ANGPTL2;ID3;PLXDC1;RBX1</t>
  </si>
  <si>
    <t>FOXP2_21765815_ChIP-ChIP_NEURO2A_Mouse</t>
  </si>
  <si>
    <t>12/1164</t>
  </si>
  <si>
    <t>RGS4;RAB30;CENPH;RPL31;LRRN1;ARHGAP28;ACYP1;COX7C;DUSP6;CES2;PITPNC1;ANAPC10</t>
  </si>
  <si>
    <t>STAT3_18555785_ChIP-Seq_MESC_Mouse</t>
  </si>
  <si>
    <t>24/1997</t>
  </si>
  <si>
    <t>IVNS1ABP;DNAJC19;PPM1L;TGFB3;SPRY4;ATP2A3;ZBTB8OS;CDC6;TBCA;COX6C;DDX60;COX7C;DUSP6;PITPNC1;ZWINT;RBX1;GPRC5B;LSM6;SEC61G;ID2;NDUFS4;SERINC2;RPS24;EPHA2</t>
  </si>
  <si>
    <t>STAT3_23295773_ChIP-Seq_U87_Human</t>
  </si>
  <si>
    <t>38/3165</t>
  </si>
  <si>
    <t>PPM1L;NCAPG;PITPNC1;RAD51AP1;NT5E;LRRTM4;PDPN;MAN1C1;LBP;CTNNAL1;KCND2;ARL15;BDNF;ITGA2;MAMDC2;VRK1;ZWINT;DCLK1;MYO1D;ITPKB;IL6;KIF18A;LSM6;CENPH;OAS2;IL1B;ID2;CENPK;NDUFS4;TOMM7;TMEM119;MNS1;EEF1E1;PFDN4;XAF1;ADA;MEGF9;SPC25</t>
  </si>
  <si>
    <t>NR3C1_23031785_ChIP-Seq_PC12_Mouse</t>
  </si>
  <si>
    <t>10/918</t>
  </si>
  <si>
    <t>P4HA2;ID2;CENPK;ID1;NDUFS4;ID3;ARHGAP28;COX7C;DUSP6;MEGF9</t>
  </si>
  <si>
    <t>JARID2_20064375_ChIP-Seq_MESC_Mouse</t>
  </si>
  <si>
    <t>14/1117</t>
  </si>
  <si>
    <t>OXTR;KCND2;PPM1L;PLXND1;BDNF;TNFAIP2;ITPKB;FGF5;ADAMTS5;NT5E;ADAMTS1;MAN1C1;CYP1B1;PFDN4</t>
  </si>
  <si>
    <t>EWS-ERG_20517297_ChIP-Seq_CADO-ES1_Human</t>
  </si>
  <si>
    <t>13/1038</t>
  </si>
  <si>
    <t>IVNS1ABP;SNORD116-6;ENY2;OXTR;LRRC17;COX6C;SNORD116-1;HSPB11;FGF5;CCNE2;RPS20;RPL26;HBEGF</t>
  </si>
  <si>
    <t>GATA2_20887958_ChIP-Seq_HPC-7_Mouse</t>
  </si>
  <si>
    <t>20/1708</t>
  </si>
  <si>
    <t>PLK4;PDGFRB;SNORA16A;SERPIND1;ITGA2;MAMDC2;ATP2A3;ATP1A2;ARHGAP28;MFAP4;ADAMTS5;FGF7;APOL6;RPS27;P4HA2;IL1B;CREB3L1;BCL3;TMEM119;STX1A</t>
  </si>
  <si>
    <t>GATA2_21571218_ChIP-Seq_MEGAKARYOCYTES_Human</t>
  </si>
  <si>
    <t>12/1111</t>
  </si>
  <si>
    <t>FADS2;OXTR;MAMDC2;LPCAT1;NCAPG;ID3;TBCA;KIAA1161;RPS24;CDKN3;EPHA2;IFIT2</t>
  </si>
  <si>
    <t>ETV2_25802403_ChIP-Seq_MESC_Mouse</t>
  </si>
  <si>
    <t>11/1000</t>
  </si>
  <si>
    <t>GPRC5B;ANKRD22;MAMDC2;MMP3;NDUFS4;DPY30;CYP1B1;SLC15A3;COX7C;CDKN3;ATP5L</t>
  </si>
  <si>
    <t>LYL1_20887958_ChIP-Seq_HPC-7_Mouse</t>
  </si>
  <si>
    <t>9/752</t>
  </si>
  <si>
    <t>PDGFRB;FADS2;ADAMTS5;SERPIND1;TMEM119;ATP2A3;ARHGAP28;STX1A;PTS</t>
  </si>
  <si>
    <t>ZFP42_18358816_ChIP-ChIP_MESC_Mouse</t>
  </si>
  <si>
    <t>16/1480</t>
  </si>
  <si>
    <t>PLK4;EIF4A2;NDUFA6;KCND2;MRPS21;HMMR;ANAPC10;ZWINT;ATP5L;IFIT2;FADS2;OAS2;SPRY2;GEMIN6;MSC;RPL39</t>
  </si>
  <si>
    <t>CTNNB1_20460455_ChIP-Seq_HCT116_Human</t>
  </si>
  <si>
    <t>11/988</t>
  </si>
  <si>
    <t>ADAM19;MYO1D;RAB30;ITGA2;MAMDC2;SLC16A6;VTRNA1-2;ACSL5;SCN2A;PHLDB2;PITPNC1</t>
  </si>
  <si>
    <t>MYC_20876797_ChIP-ChIP_MEDULLOBLASTOMA_Human</t>
  </si>
  <si>
    <t>15/1406</t>
  </si>
  <si>
    <t>KCND2;BDNF;LRRC17;LOXL1;CH25H;ADAMTS5;RPS27;C14ORF2;ADAMTS1;LRRTM4;ID2;CREB3L1;SEC61G;PFDN5;CDKN3</t>
  </si>
  <si>
    <t>GATA1_21571218_ChIP-Seq_MEGAKARYOCYTES_Human</t>
  </si>
  <si>
    <t>30/2601</t>
  </si>
  <si>
    <t>SNORD15B;PPM1L;LRRC17;ATP2A3;COX7A2;STON2;PTGS2;COX7C;PITPNC1;IFIT2;FGF5;FADS2;LBP;ARL15;ACSL5;CACYBP;KIAA1161;DKK1;DCLK1;EREG;MYO1D;ITPKB;RAB30;PSMC6;P4HA2;ID2;SNORA28;ID1;CKS2;ID3</t>
  </si>
  <si>
    <t>PAX6_23342162_ChIP-ChIP_BETA-FORBRAIN-LENS_Mouse</t>
  </si>
  <si>
    <t>11/1001</t>
  </si>
  <si>
    <t>SLC7A4;PDGFRB;EIF4A2;OXTR;DKC1;ID2;NUF2;LPCAT1;TPRKB;LSM5;RPL39</t>
  </si>
  <si>
    <t>CTBP2_25329375_ChIP-Seq_LNCAP_Human</t>
  </si>
  <si>
    <t>11/1053</t>
  </si>
  <si>
    <t>FADS2;OXTR;SGOL1;KCND2;ATP2A3;VRK1;ATP1A2;LSM5;PHLDB2;ZWINT;SPC25</t>
  </si>
  <si>
    <t>DMRT1_23473982_ChIP-Seq_TESTES_Mouse</t>
  </si>
  <si>
    <t>24/2072</t>
  </si>
  <si>
    <t>PDGFRB;RPS7;RRAD;PDCD5;LPCAT1;LY96;MRPS21;VRK1;RPS3A;DUSP6;PITPNC1;ADAM19;MFAP4;APOL6;DEPTOR;OAS2;DDIT3;ID1;TMEM119;RPL26;PHLDB2;ADA;MAD2L1;HBEGF</t>
  </si>
  <si>
    <t>LMO2_20887958_ChIP-Seq_HPC-7_Mouse</t>
  </si>
  <si>
    <t>20/1741</t>
  </si>
  <si>
    <t>PDGFRB;SNORA16A;OXTR;SERPIND1;MAMDC2;ATP2A3;DPY30;ARHGAP28;CDC6;DUSP6;PTS;FADS2;ADAMTS5;FGF7;APOL6;P4HA2;TMEM119;SNRPE;SLC15A3;STX1A</t>
  </si>
  <si>
    <t>MECOM_23826213_ChIP-Seq_KASUMI_Mouse</t>
  </si>
  <si>
    <t>22/1951</t>
  </si>
  <si>
    <t>IVNS1ABP;CENPW;NDUFA6;CEBPD;PPM1L;ARL15;TNFAIP2;TPRKB;ATP2A3;LY96;ACSL5;ACYP1;DUSP6;PTS;IL6;LSM6;IL1B;ID1;CKS2;RPS20;SLC15A3;RPL39</t>
  </si>
  <si>
    <t>NR3C1_21868756_ChIP-Seq_MCF10A_Human</t>
  </si>
  <si>
    <t>12/1132</t>
  </si>
  <si>
    <t>RFX8;APOL6;SPRY4;CDK1;NDUFB1;ACSL5;SPRY2;DKK1;SERINC2;ZWINT;CDKN3;EPHA2</t>
  </si>
  <si>
    <t>SETDB1_19884255_ChIP-Seq_MESC_Mouse</t>
  </si>
  <si>
    <t>21/2020</t>
  </si>
  <si>
    <t>NDUFA6;PLXND1;C1R;RRAD;ZBTB8OS;HSPE1;COMMD6;LOXL1;PTS;LSM8;PSMC6;DDIT3;ID2;ID1;SLC16A6;ID3;SPRY2;MNS1;CTNNAL1;MEGF9;MAD2L1</t>
  </si>
  <si>
    <t>KLF1_20508144_ChIP-Seq_FETAL-LIVER-ERYTHROID_Mouse</t>
  </si>
  <si>
    <t>13/1144</t>
  </si>
  <si>
    <t>ARL15;LPCAT1;VRK1;PLXDC1;PITPNC1;ADAMTS5;FABP3;IL6;RAB30;APOL6;SEC61G;CHAC2;RPL26</t>
  </si>
  <si>
    <t>MYB_21317192_ChIP-Seq_ERMYB_Mouse</t>
  </si>
  <si>
    <t>10/923</t>
  </si>
  <si>
    <t>MYO1D;NT5E;RPL31;IRF1;DDIT3;B3GALT1;ID1;VRK1;PLXDC1;DUSP6</t>
  </si>
  <si>
    <t>REST_19997604_ChIP-ChIP_NEURONS_Mouse</t>
  </si>
  <si>
    <t>19/2118</t>
  </si>
  <si>
    <t>SERPIND1;RPL31;NDUFB3;LY96;CACYBP;TBCA;HSPE1;COX7C;ANAPC10;LSM3;ZWINT;CYP17A1;RPS27;P4HA2;SPRY2;SNRPE;GEMIN6;EEF1E1;MAD2L1</t>
  </si>
  <si>
    <t>EBNA2_21746931_ChIP-Seq_IB4-LCL_Human</t>
  </si>
  <si>
    <t>17/1492</t>
  </si>
  <si>
    <t>RPS7;PLXND1;RRAD;TGFB3;MX2;SNORD42B;SNORD105;UQCR11;ATP5L;FABP3;SNORD57;BCL3;SNRPE;SCN2A;SERINC2;CTNNAL1;ALDH9A1</t>
  </si>
  <si>
    <t>SIN3A_21632747_ChIP-Seq_MESC_Mouse</t>
  </si>
  <si>
    <t>13/1186</t>
  </si>
  <si>
    <t>SREBF1;CCDC18;MND1;ANAPC10;ATP5L;INHBE;PSMC6;RPS27;NDUFS5;DDIT3;SNRPG;SPRY2;RPL17</t>
  </si>
  <si>
    <t>PRDM5_23873026_ChIP-Seq_MEF_Mouse</t>
  </si>
  <si>
    <t>11/1029</t>
  </si>
  <si>
    <t>ENY2;CENPH;CENPK;CKS2;PBK;TXN;TBCA;KIAA1161;MRPL13;CENPQ;MRPL32</t>
  </si>
  <si>
    <t>SPI1_23127762_ChIP-Seq_K562_Human</t>
  </si>
  <si>
    <t>14/1389</t>
  </si>
  <si>
    <t>PLXND1;RASGRF2;RPL23;MX2;ATP2A3;LSM5;IRF1;CREB3L1;MAN1C1;PBK;ID3;RPL17;PFDN5;RPS24</t>
  </si>
  <si>
    <t>MEIS1_26253404_ChIP-Seq_OPTIC CUPS_Mouse</t>
  </si>
  <si>
    <t>22/2000</t>
  </si>
  <si>
    <t>CCDC18;OXTR;PPM1L;RPL31;COX6C;DKK1;DUSP6;ADAMTS5;GPRC5B;ADAMTS1;RBP1;B3GALT1;NDUFS4;SLC16A6;CDK1;RPL26;EEF1E1;CTNNAL1;ADA;CDKN3;MEGF9;MAD2L1</t>
  </si>
  <si>
    <t>FOXP1_21924763_ChIP-Seq_HESC_Human</t>
  </si>
  <si>
    <t>45/3724</t>
  </si>
  <si>
    <t>EIF4A2;OXTR;PPM1L;ATP1A2;ATP5I;PITPNC1;LOXL1;ANAPC10;THBS3;FADS2;SGOL1;DEPTOR;C14ORF2;ADAMTS1;MED31;NUF2;MSC;C8ORF59;NDUFA6;RPS7;RPS3A;MND1;HSPE1;KIAA1161;DKK1;GDF5;DUSP6;INHBE;SLC7A4;MYO1D;RAB30;IRF1;ID2;NDUFAB1;ID1;SNRPG;CKS2;ID3;SPRY2;RPS20;SNRPE;RPL26;RPS21;CFB;STX1A</t>
  </si>
  <si>
    <t>WT1_20215353_ChIP-ChIP_NEPHRON PROGENITOR_Mouse</t>
  </si>
  <si>
    <t>16/1663</t>
  </si>
  <si>
    <t>RRAD;TGFB3;PLXDC1;DKK1;DUSP6;LOXL1;PITPNC1;DDIT3;PDPN;RBP1;CYP1B1;SPRY2;RPS20;LRRN1;SERINC2;MEGF9</t>
  </si>
  <si>
    <t>TFAP2C_20629094_ChIP-Seq_MCF7_Human</t>
  </si>
  <si>
    <t>14/1203</t>
  </si>
  <si>
    <t>PPM1L;VTRNA1-2;ATP2A3;LPCAT1;DCLK1;ITPKB;GPRC5B;P4HA2;BCL3;CKS2;PBK;SLC15A3;PHLDB2;STX1A</t>
  </si>
  <si>
    <t>KDM5B_21448134_ChIP-Seq_MESC_Mouse</t>
  </si>
  <si>
    <t>44/3724</t>
  </si>
  <si>
    <t>EIF4A2;RPL31;NCAPG;COX7A2;HMMR;PITPNC1;ANAPC10;RAD51AP1;FADS2;SGOL1;SEC61G;PDPN;PBK;SNORD53;CTNNAL1;PLK4;DNAJC19;IVNS1ABP;RPL23;MAMDC2;USMG5;CDC6;COX6C;PLXDC1;DUSP6;ZWINT;MFAP4;CENPE;KIF18A;PSMC6;CCNE2;UQCRQ;DKC1;P4HA2;IRF1;SNORD104;NDUFAB1;SNORA28;CENPK;SNRPG;CDK1;SNRPE;MNS1;EEF1E1</t>
  </si>
  <si>
    <t>POU3F1_26484290_ChIP-Seq_ESC_Mouse</t>
  </si>
  <si>
    <t>DNAJC19;RPL34;PDCD5;LRRC17;SPRY4;TBCA;PTGS2;PLXDC1;RPL9;DUSP6;ATP5L;FGF7;LSM6;SLCO4A1;ID2;NUF2;PBK;SPRY2;SNRPE;RPL22L1;LRRN1;SPC25</t>
  </si>
  <si>
    <t>ZNF217_24962896_ChIP-Seq_MCF7_Human</t>
  </si>
  <si>
    <t>16/1522</t>
  </si>
  <si>
    <t>PPM1L;MAMDC2;SPRY4;STON2;DKK1;PPL;DUSP6;DCLK1;LOXL1;PITPNC1;LSM3;IL6;ID2;ID1;SNRPE;MEGF9</t>
  </si>
  <si>
    <t>RAD21_21589869_ChIP-Seq_MESC_Mouse</t>
  </si>
  <si>
    <t>22/2036</t>
  </si>
  <si>
    <t>SREBF1;CSF3;NDUFA6;KCND2;CEBPD;ITGA2;COX17;MRPS21;NCAPG;UQCR11;PTS;HSPB11;CYP17A1;IFIT2;THBS3;IL6;ID2;CREB3L1;FAM198B;CFB;ITGB3BP;MAD2L1</t>
  </si>
  <si>
    <t>TFAP2A_17053090_ChIP-ChIP_MCF7_Human</t>
  </si>
  <si>
    <t>19/1904</t>
  </si>
  <si>
    <t>SERPIND1;BDNF;RPL23;PDCD5;CDC6;GDF5;PTS;RBX1;ATP5L;MFAP4;KIF18A;PSMC6;MED31;CCL2;LBP;RPL26;PFDN5;RPL17;CDKN3</t>
  </si>
  <si>
    <t>FOXM1_26100407__CHIP-SEQ_Hek293 flp-in</t>
  </si>
  <si>
    <t>21/1934</t>
  </si>
  <si>
    <t>PLK4;ARL15;SNORD1C;ZBTB8OS;CACYBP;TBCA;LSM5;DUSP6;LOXL1;PITPNC1;DCLK1;ITPKB;CH25H;FADS2;LRRTM4;SNORD68;SNORD104;ID2;BCL3;ID3;CYP1B1</t>
  </si>
  <si>
    <t>TCF7_22412390_ChIP-Seq_EML_Mouse</t>
  </si>
  <si>
    <t>15/1529</t>
  </si>
  <si>
    <t>SNORA61;PLXND1;RPL31;MRPS21;STON2;PITPNC1;SNORD15A;SNORD68;SNORD104;ID1;BCL3;MAN1C1;RPL17;PFDN5;SPC25</t>
  </si>
  <si>
    <t>SPI1_20176806_ChIP-Seq_THIOMACROPHAGE_Mouse</t>
  </si>
  <si>
    <t>17/1654</t>
  </si>
  <si>
    <t>IVNS1ABP;PPM1L;RPL23;ZBTB8OS;CACYBP;COX7A2;ITPKB;SNORD104;DDIT3;CENPK;SNORD47;NDUFS4;SLC16A6;CCL2;SERINC2;CDKN3;SPC25</t>
  </si>
  <si>
    <t>AR_25329375_ChIP-Seq_VCAP_Human</t>
  </si>
  <si>
    <t>20/1906</t>
  </si>
  <si>
    <t>SNORD81;KCND2;CEBPD;TGFB3;STON2;DKK1;DUSP6;PTS;LSM3;ZWINT;MYO1D;FGF5;TMEM156;LRRTM4;SLCO4A1;B3GALT1;CCL2;CYP1B1;LRRN1;RPS24</t>
  </si>
  <si>
    <t>CEBPB_20176806_ChIP-Seq_THIOMACROPHAGE_Mouse</t>
  </si>
  <si>
    <t>15/1588</t>
  </si>
  <si>
    <t>ENY2;ZBTB8OS;CACYBP;COX7A2;CDC6;CYP17A1;ITPKB;DDIT3;MAN1C1;SNORD83B;CCL2;SNRPE;PFDN5;RPS24;CDKN3</t>
  </si>
  <si>
    <t>CEBPA_26348894_ChIP-Seq_LIVER_Mouse</t>
  </si>
  <si>
    <t>21/2000</t>
  </si>
  <si>
    <t>SREBF1;CENPW;PLXND1;CEBPD;RPS7;RPL34;ATP2A3;DPY30;ACYP1;PTGS2;COMMD6;RGS4;NT5E;NDUFS5;ID3;GEMIN6;MSC;RPL17;RPS24;SPC25;HBEGF</t>
  </si>
  <si>
    <t>KLF5_25053715_ChIP-Seq_YYC3_Human</t>
  </si>
  <si>
    <t>20/2000</t>
  </si>
  <si>
    <t>CEBPD;CACYBP;MND1;TXN;HSPE1;PPL;SVIP;MYO1D;NT5E;CENPH;IL1B;DDIT3;ID2;FAM198B;BCL3;ID1;CYP1B1;CHAC2;CDKN3;EPHA2</t>
  </si>
  <si>
    <t>AR_19668381_ChIP-Seq_PC3_Human</t>
  </si>
  <si>
    <t>34/3519</t>
  </si>
  <si>
    <t>NNMT;PPM1L;RASGRF2;PITPNC1;PTS;NT5E;C14ORF2;SEC61G;CREB3L1;B3GALT1;MAN1C1;LBP;RARRES3;ITGA2;MMP3;SPRY4;USMG5;ARHGAP28;COMMD6;LSM5;KIAA1161;ZWINT;RBX1;EREG;ADAM19;MYO1D;ITPKB;UQCRQ;SLCO4A1;IRF1;ID2;EEF1E1;CD24;MAD2L1</t>
  </si>
  <si>
    <t>SETDB1_19884257_ChIP-Seq_MESC_Mouse</t>
  </si>
  <si>
    <t>24/2353</t>
  </si>
  <si>
    <t>OXTR;ARL15;RASGRF2;NDUFB3;NCAPG;COX6C;HSPE1;LOXL1;PTS;FGF5;CENPE;GPRC5B;LSM6;CCNE2;IL1B;ID2;BCL3;NUF2;SPRY2;RPS20;CHAC2;RPL26;ALDH9A1;EPHA2</t>
  </si>
  <si>
    <t>RUNX1_22412390_ChIP-Seq_EML_Mouse</t>
  </si>
  <si>
    <t>19/1770</t>
  </si>
  <si>
    <t>PDGFRB;SREBF1;PLXND1;SNORD1C;SPRY4;ATP2A3;PTGS2;APOL6;RPS27;OAS2;ID2;MED31;BCL3;SLC16A6;TOMM7;TMEM119;ID3;RPL26;SLC15A3</t>
  </si>
  <si>
    <t>CREB1_23762244_ChIP-Seq_HIPPOCAMPUS_Rat</t>
  </si>
  <si>
    <t>27/2393</t>
  </si>
  <si>
    <t>EIF4A2;ENY2;RPL34;NDUFB3;ANAPC10;FADS2;FGF7;ADAMTS1;MED31;IVNS1ABP;SREBF1;HSPE1;DUSP6;DCLK1;RBX1;RAB30;KIF18A;RPS27;UQCRQ;DDIT3;ID2;CENPK;ID1;ID3;GEMIN6;RPL26;RPS24</t>
  </si>
  <si>
    <t>TAL1_20566737_ChIP-Seq_PRIMARY FETAL LIVER ERYTHROID _Mouse</t>
  </si>
  <si>
    <t>20/1875</t>
  </si>
  <si>
    <t>IVNS1ABP;NNMT;RPS7;NDUFA4;RPL31;TNFAIP2;TPRKB;ATP2A3;LPCAT1;VRK1;ATP1A2;CDC6;PITPNC1;IL6;P4HA2;DDIT3;NDUFS5;CREB3L1;TOMM7;EEF1E1</t>
  </si>
  <si>
    <t>MNX1_26342078_ChIP-Seq_MIN6-4N_Mouse</t>
  </si>
  <si>
    <t>PLK4;CSF3;PLXND1;ARL15;RPL31;LPCAT1;CDC6;GDF5;RFX8;CENPH;UQCRQ;FAM198B;MAN1C1;ID3;SPRY2;SNRPE;RPS20;MSC;SERINC2;ALDH9A1;HBEGF</t>
  </si>
  <si>
    <t>TEAD4_22529382_ChIP-Seq_TROPHECTODERM_Mouse</t>
  </si>
  <si>
    <t>21/2293</t>
  </si>
  <si>
    <t>PLK4;CENPW;NDUFA6;ARL15;RASGRF2;MAMDC2;MMP3;LPCAT1;ACSL5;STON2;TBCA;DCLK1;MYO1D;RANBP3L;KIF18A;DEPTOR;OAS2;ID2;MAN1C1;RPL17;CTNNAL1</t>
  </si>
  <si>
    <t>GATA1_22025678_ChIP-Seq_K562_Human</t>
  </si>
  <si>
    <t>IVNS1ABP;RPL22L1</t>
  </si>
  <si>
    <t>TP53_23651856_ChIP-Seq_MEF_Mouse</t>
  </si>
  <si>
    <t>35/3193</t>
  </si>
  <si>
    <t>ENY2;PPM1L;RPL31;LRRC17;DPY30;HMMR;IFIT2;NUF2;MAN1C1;CTNNAL1;KCND2;RPS7;ARL15;BDNF;ANKRD22;CACYBP;ARHGAP28;TBCA;CDC6;DCLK1;ADAM19;SLC7A4;MYO1D;MFAP4;NDUFAB1;BCL3;ANGPTL2;ADAM8;PFDN4;XAF1;PHLDB2;PFDN5;MEGF9;EPHA2;SPC25</t>
  </si>
  <si>
    <t>TET1_21490601_ChIP-Seq_MESC_Mouse</t>
  </si>
  <si>
    <t>19/1994</t>
  </si>
  <si>
    <t>ENY2;PLXND1;BDNF;SPRY4;ATP2A3;ANAPC10;HSPB11;THBS3;ADAM19;FADS2;RANBP3L;FABP3;ADAMTS1;IRF1;CREB3L1;MAN1C1;PBK;TMEM119;EPHA2</t>
  </si>
  <si>
    <t>ERG_20887958_ChIP-Seq_HPC-7_Mouse</t>
  </si>
  <si>
    <t>20/1969</t>
  </si>
  <si>
    <t>IVNS1ABP;SNORA16A;ENY2;LY96;ACSL5;TBCA;GNG11;IFIT2;FADS2;IL6;DKC1;IRF1;CCL2;RPL26;MNS1;RPS21;PFDN5;RPL17;RPS24;ALDH9A1</t>
  </si>
  <si>
    <t>WT1_25993318_ChIP-Seq_PODOCYTE_Human</t>
  </si>
  <si>
    <t>39/3464</t>
  </si>
  <si>
    <t>OXTR;PDCD5;LY96;PITPNC1;LOXL1;FADS2;ADAMTS1;B3GALT1;MAN1C1;CYP1B1;CTNNAL1;PDGFRB;CENPW;ARL15;BDNF;SPRY4;ARHGAP28;CDC6;SVIP;PLXDC1;DUSP6;ZWINT;RBX1;MYO1D;RAB30;RFX8;DKC1;SLCO4A1;SNORD104;BCL3;ID1;TMEM119;SPRY2;RPS20;MNS1;EEF1E1;RPS24;MEGF9;EPHA2</t>
  </si>
  <si>
    <t>SMARCD1_25818293_ChIP-Seq_ESC_Mouse</t>
  </si>
  <si>
    <t>20/2119</t>
  </si>
  <si>
    <t>PLK4;TENM2;KCND2;ARL15;MAMDC2;ACSL5;MND1;ARHGAP28;STON2;CDC6;TBCA;DDX60;PITPNC1;MYO1D;SGOL1;NDUFS4;NUF2;SERINC2;TLR3;MEGF9</t>
  </si>
  <si>
    <t>SRY_25088423_ChIP-ChIP_EMBRYONIC GONADS_Mouse</t>
  </si>
  <si>
    <t>36/3083</t>
  </si>
  <si>
    <t>CSF3;RPL34;ATP2A3;COX7A2;COX7C;LOXL1;THBS3;FADS2;ADAMTS5;NT5E;SEC61G;PDPN;CYP1B1;SLC15A3;PDGFRB;KCND2;SPRY4;MND1;GDF5;PLXDC1;DUSP6;INHBE;SLC7A4;MYO1D;RAB30;PSMC6;OAS2;SLCO4A1;P4HA2;IRF1;RBP1;TOMM7;TMEM119;PFDN5;TLR3;ADA</t>
  </si>
  <si>
    <t>SMAD4_21799915_ChIP-Seq_A2780_Human</t>
  </si>
  <si>
    <t>25/2464</t>
  </si>
  <si>
    <t>PPM1L;LRRC17;PTGS2;LOXL1;PITPNC1;PTS;RGS4;FGF7;LRRTM4;NUF2;KCND2;SERPIND1;ARL15;BDNF;VRK1;TBCA;DUSP6;DCLK1;ADAM19;MYO1D;ITPKB;RFX8;IL1B;TOMM7;SNRPE</t>
  </si>
  <si>
    <t>SIN3B_21632747_ChIP-Seq_MESC_Mouse</t>
  </si>
  <si>
    <t>48/4302</t>
  </si>
  <si>
    <t>ENY2;PDCD5;COX17;NDUFB3;ATP2A3;DPY30;STON2;PITPNC1;LOXL1;ANAPC10;SNORD15A;THBS3;ATP5L;FGF5;PDPN;PBK;CCL2;CENPW;BDNF;SPRY4;TPRKB;MRPS21;VRK1;COX6C;HSPE1;LSM5;GDF5;RBX1;MYO1D;ITPKB;FABP3;DDIT3;ID2;NDUFS5;CENPK;ID1;SNRPG;CKS2;CDK1;SNRPE;RPL22L1;GEMIN6;ADAM8;EEF1E1;RPS21;RPS24;ALDH9A1;EPHA2</t>
  </si>
  <si>
    <t>FOXA2_19822575_ChIP-Seq_HepG2_Human</t>
  </si>
  <si>
    <t>25/2968</t>
  </si>
  <si>
    <t>PLXND1;COX17;TXN;PITPNC1;CREB3L1;B3GALT1;NDUFA6;ARL15;ITGA2;MAMDC2;ACSL5;VRK1;CDC6;PLXDC1;DKK1;DUSP6;MYO1D;RAB30;CCNE2;SLCO4A1;NDUFS5;ID1;ID3;MEGF9;EPHA2</t>
  </si>
  <si>
    <t>MITF_21258399_ChIP-Seq_MELANOMA_Human</t>
  </si>
  <si>
    <t>60/5578</t>
  </si>
  <si>
    <t>EIF4A2;PLXND1;RASGRF2;TNFAIP2;STON2;PITPNC1;LOXL1;FADS2;SGOL1;SLC16A6;RNU4ATAC;SREBF1;RPL23;VTRNA1-1;CACYBP;DUSP6;RBX1;SLC7A4;ITPKB;GPRC5B;RAB30;OAS2;DKC1;SLCO4A1;DDIT3;SNORD104;SNORA28;CKS2;SNRPE;PHLDB2;ALDH9A1;HBEGF;COX7A2;TXN;PPL;ATP5E;MAN1C1;CTNNAL1;IVNS1ABP;NDUFA4;MX2;SPRY4;ARHGAP28;TBCA;LSM5;PLXDC1;DCLK1;MYO1D;FABP3;CENPH;ID2;NDUFAB1;ID1;SNORD83B;TOMM7;ID3;SPRY2;RPS21;RPS24;ADA</t>
  </si>
  <si>
    <t>SUZ12_20075857_ChIP-Seq_MESC_Mouse</t>
  </si>
  <si>
    <t>44/4356</t>
  </si>
  <si>
    <t>OXTR;CEBPD;PLXND1;PPM1L;RRAD;RASGRF2;TNFAIP2;ATP2A3;PTGS2;PPL;LOXL1;FGF5;ADAMTS5;NT5E;ADAMTS1;CREB3L1;MAN1C1;CYP1B1;MSC;KCND2;BDNF;ITGA2;SPRY4;DKK1;GDF5;GNG11;DUSP6;DCLK1;EREG;SLC7A4;ITPKB;CH25H;GPRC5B;P4HA2;ID2;RBP1;ID3;LRRN1;PFDN4;PHLDB2;SERINC2;ADA;MEGF9;HBEGF</t>
  </si>
  <si>
    <t>EGR1_20690147_ChIP-Seq_ERYTHROLEUKEMIA_Human</t>
  </si>
  <si>
    <t>52/6207</t>
  </si>
  <si>
    <t>PLXND1;RASGRF2;TNFAIP2;ATP2A3;STON2;FGF5;C14ORF2;CREB3L1;SLC16A6;LBP;PDGFRB;KCND2;ARL15;USMG5;CACYBP;DUSP6;RBX1;SLC7A4;ITPKB;GPRC5B;DKC1;SLCO4A1;DDIT3;CFB;ITGB3BP;EPHA2;HBEGF;RRAD;ATP5I;ATP1A2;TXN;PPL;NT5E;MAN1C1;SLC15A3;IVNS1ABP;SERPIND1;BDNF;NDUFA4;SPRY4;LSM5;KIAA1161;PLXDC1;MYO1D;FABP3;ID2;BCL3;ID1;TMEM119;SPRY2;RPS24;ADA</t>
  </si>
  <si>
    <t>CREM_20920259_ChIP-Seq_GC1-SPG_Mouse</t>
  </si>
  <si>
    <t>61/5776</t>
  </si>
  <si>
    <t>EIF4A2;PLXND1;RPL31;RPL34;TNFAIP2;LPCAT1;DPY30;HSPB11;FADS2;SGOL1;SEC61G;CYP1B1;SREBF1;RPS7;RPL23;CACYBP;RPS3A;RBX1;ITPKB;CH25H;GPRC5B;CCNE2;DDIT3;SNRPG;CKS2;GEMIN6;RPL26;SNORA65;ITGB3BP;EPHA2;ENY2;CEBPD;PPM1L;NCAPG;COX7A2;RAD51AP1;MAN1C1;CTNNAL1;PLK4;IVNS1ABP;NDUFA6;ARHGAP28;CDC6;COX6C;HSPE1;ZWINT;MYO1D;CENPE;FABP3;KIF18A;RPS27;LSM6;UQCRQ;ID2;BCL3;ID1;RPS20;RPL22L1;CENPQ;RPS24;CDKN3</t>
  </si>
  <si>
    <t>RUNX1_21571218_ChIP-Seq_MEGAKARYOCYTES_Human</t>
  </si>
  <si>
    <t>53/5071</t>
  </si>
  <si>
    <t>RPL31;STON2;PITPNC1;LOXL1;FGF5;SGOL1;NUF2;CYP1B1;LBP;RNU4ATAC;RPS7;RPL23;ACSL5;USMG5;RPS3A;VRK1;DUSP6;RBX1;IRF1;NDUFS4;CKS2;ADAM8;MNS1;CES2;ALDH9A1;EPHA2;HBEGF;ENY2;CEBPD;NDUFB1;MRPL13;PTS;RAD51AP1;ATP5E;MAN1C1;CCL2;IVNS1ABP;SPRY4;ARHGAP28;CDC6;COX6C;SVIP;DCLK1;MYO1D;KIF18A;SNORD68;ID2;BCL3;SNORD83B;ID3;RPL22L1;CENPQ;SERINC2</t>
  </si>
  <si>
    <t>ChEA</t>
  </si>
  <si>
    <t>FOXC1 (human)</t>
  </si>
  <si>
    <t>168/13142</t>
  </si>
  <si>
    <t>C11ORF74;SYNJ2BP-COX16;SNORD45B;RPL31;RPL34;PDCD5;SNORD116-24;RPL9;SNORD116-20;IFIT2;RGS4;SNORD116-19;FGF7;DEPTOR;SNORD116-15;CREB3L1;FAM198B;SLC16A6;RPL39;PDGFRB;C8ORF59;RPS7;ACSL5;ACYP1;RBX1;ADAM19;CH25H;RAB30;CCNE2;DKC1;SNORD104;ADAM8;SNORA24;RPL26;PHLDB2;CFB;CES2;ENY2;NNMT;COX17;NCAPG;COX7A2;ATP5I;TXN;HMMR;DDX60;MRPL13;ANAPC10;ATP5L;RAD51AP1;ATP5E;MED31;SNORD33;MSC;PLK4;DNAJC19;CCDC18;SNORD6;SNORD36C;TGFB3;BDNF;ARHGAP28;CDC6;LSM5;GNG11;GDF5;LSM3;DCLK1;IL6;SNORD29;RPS27;MIR221;SNORD26;UQCRQ;P4HA2;SNORD24;ID2;BCL3;ID1;CDK1;ID3;RPS20;SNORD21;XAF1;CD24;SCN2A;SERINC2;SNORD5;RPS24;COX7B;ATP2A3;LPCAT1;DPY30;PITPNC1;RPSAP52;SGOL1;C14ORF2;LRRTM4;ADAMTS1;SEC61G;SNORD57;B3GALT1;NUF2;LBP;RNU4ATAC;SREBF1;MMP1;ITGA2;MAMDC2;VTRNA1-2;VTRNA1-1;RPS3A;CACYBP;COMMD6;ITPKB;OAS2;IRF1;SNORD46;SNORD47;NDUFS4;SNORD44;ANGPTL2;MNS1;SNORA65;EEF1E1;PFDN5;ITGB3BP;MIR155HG;SNORD81;SNORD15B;SNORD116-8;LRRC17;ATP1A2;UQCR11;SNORD116-1;PTS;SNORD116-3;NT5E;RANBP3L;APOL6;PDPN;MAN1C1;CCL2;SNORD78;RPL17;CENPW;SERPIND1;SPRY4;TPRKB;NDUFA1;KIAA1161;COX6C;HSPE1;SVIP;MYO1D;MFAP4;TMEM156;SNORD68;NDUFAB1;TOMM7;SNORD83B;RPL22L1;CENPQ;SNORD60;MAD2L1;MEGF9;SPC25;CDKN3</t>
  </si>
  <si>
    <t>IRF8 (human)</t>
  </si>
  <si>
    <t>30/1550</t>
  </si>
  <si>
    <t>EIF4A2;ATP2A3;COX7A2;COX7C;MRPL32;PTS;LBP;RPL17;RPS7;KCND2;ARL15;ACSL5;COMMD6;LSM5;PLXDC1;FABP3;RPS27;CENPH;UQCRQ;OAS2;IL1B;ID2;CDK1;SNRPG;CKS2;SNRPE;EEF1E1;RPS21;SPC25;HBEGF</t>
  </si>
  <si>
    <t>TCF4 (human)</t>
  </si>
  <si>
    <t>63/4210</t>
  </si>
  <si>
    <t>EIF4A2;C11ORF74;OXTR;RPL34;HSPB11;LOXL1;RGS4;FGF5;FADS2;FGF7;SGOL1;C14ORF2;FAM198B;PBK;SREBF1;ITGA2;MAMDC2;MMP3;ACSL5;MRPS21;RPS3A;DKK1;DUSP6;OAS2;NDUFS4;GEMIN6;MNS1;EEF1E1;PHLDB2;TLR3;LRRC17;NCAPG;HMMR;PTS;ANAPC10;THBS3;NT5E;RANBP3L;ATP5E;MED31;MSC;CCDC18;NDUFA6;CENPW;BDNF;ANKRD22;SPRY4;TBCA;GNG11;ZWINT;LSM3;DCLK1;UQCRHL;TMEM156;KIF18A;IL6;CENPH;TOMM7;ID3;LRRN1;SCN2A;MEGF9;CDKN3</t>
  </si>
  <si>
    <t xml:space="preserve">TRANSFAC and JASPAR PWMs </t>
  </si>
  <si>
    <t>KAT2A_HeLa-S3_hg19</t>
  </si>
  <si>
    <t>46/1112</t>
  </si>
  <si>
    <t>EIF4A2;SNORA61;SNORA16A;RPL31;RPL34;NCAPG;ZBTB8OS;TXN;PTGS2;RPL9;SNORD15A;ATP5L;SLC16A6;CYP1B1;SNORD78;RPL39;RNU4ATAC;RPL17;IVNS1ABP;SNORD36B;RPS7;RPL23;RPS3A;CDC6;SNORD28;SNORD29;CCNE2;SNORD26;SNORD104;SNORD68;SNORD46;SNORD24;ID1;CKS2;SNORD44;ID3;RPL22L1;RPS20;RPL26;SLIRP;SNORA65;CENPQ;SNORD60;ITGB3BP;RPS24;SNORA64</t>
  </si>
  <si>
    <t>POLR2AphosphoS2_A549_hg19</t>
  </si>
  <si>
    <t>64/2000</t>
  </si>
  <si>
    <t>RPL31;RPL34;SNORA8;TNFAIP2;RPL9;SNORD57;SNORD53;RNU4ATAC;RPL39;SREBF1;RPL36A-HNRNPH2;MAMDC2;SNORD42B;VTRNA1-1;CACYBP;RPS3A;RBX1;EREG;DKC1;IRF1;SNORD46;SNORD104;SNORA28;SNRPG;CKS2;SNORA65;STX1A;SNORA64;EPHA2;SNORA61;SNORA16A;SNORD15B;CEBPD;C1R;COX7A2;TXN;THBS3;SNORD33;SNORD34;CTNNAL1;RPL17;IVNS1ABP;SNORD36B;SNORD6;TPRKB;MND1;CDC6;HSPE1;MFAP4;SNORD28;RPS27;SNORD29;UQCRQ;SNORD68;SNORD24;BCL3;ID1;SNORD83B;RPL22L1;SNORD21;CD24;RPS21;SNORD5;RPL26L1</t>
  </si>
  <si>
    <t>POLR2AphosphoS5_MEL cell line_mm9</t>
  </si>
  <si>
    <t>72/2661</t>
  </si>
  <si>
    <t>EIF4A2;SNORD45B;COX7B;RPL31;SNORD1C;RPL34;COX7C;RPL9;PITPNC1;MRPL32;FADS2;SGOL1;SNORD57;SLC16A6;CHAC2;COA6;RPS7;ARL15;RPL23;CMC2;USMG5;RPS3A;DUSP6;SNORD104;IRF1;NDUFS5;CKS2;SNRPG;GEMIN6;SNRPE;SNORA64;SNORA16A;ENY2;NCAPG;UQCR11;COX7A2;HMMR;MRPL13;ANAPC10;PTS;ATP5L;ATP5E;SNORD33;SNORD34;COX14;DNAJC19;IVNS1ABP;PLK4;CCDC18;NDUFA6;CENPW;TEX30;NDUFA4;TPRKB;MND1;CDC6;HSPE1;CENPE;RPS27;CENPH;UQCRQ;SNORD68;ID2;ID1;SNORD83B;TOMM7;CDK1;RPS20;RPL22L1;SLIRP;RPS21;MAD2L1</t>
  </si>
  <si>
    <t>ZNF274_K562_hg19</t>
  </si>
  <si>
    <t>38/974</t>
  </si>
  <si>
    <t>EIF4A2;SNORD80;SNORA61;SNORD116-5;SNORD81;SNORD116-6;SNORA16A;SNORD15B;SNORD116-8;SNORD116-3;FGF7;ATP5E;SNORD33;SNORD78;SNORD34;RNU4ATAC;SREBF1;ARL15;VTRNA1-2;SNORD116-11;VTRNA1-1;PLXDC1;LSM3;SNORD28;RPS27;SNORD29;SNORD26;CENPH;SNORD68;SNORD46;SNORD104;SNORD47;NDUFAB1;ID1;SNORD44;RPS20;SNORD60;SNORA64</t>
  </si>
  <si>
    <t>TAF7_K562_hg19</t>
  </si>
  <si>
    <t>34/793</t>
  </si>
  <si>
    <t>EIF4A2;SNORA61;SNORA16A;COX7B;RPL31;SNORD1C;NDUFB1;SNORD15A;SLC16A6;RPL17;RNU4ATAC;RPS7;ARL15;SNORD42B;RPS3A;CDC6;KIF18A;SNORD28;SNORD29;RPS27;SNORD26;SNORD68;DDIT3;SNORD46;SNRPG;CKS2;SNORD44;RPS20;SNORA24;RPS21;SNORD60;RPS24;RPL26L1;SNORA64</t>
  </si>
  <si>
    <t>SIN3A_HCT116_hg19</t>
  </si>
  <si>
    <t>30/689</t>
  </si>
  <si>
    <t>SNORA61;SNORD80;SNORD81;DPY30;NCAPG;HMMR;RAD51AP1;SGOL1;NUF2;PBK;SNORD33;SNORD34;SNORD78;RNU4ATAC;PLK4;SNORD6;CENPW;ITGA2;RPL23;CENPE;KIF18A;MIR221;SNORD68;ID2;SNORD47;ID1;RPL26;CENPQ;MAD2L1;SNORA64</t>
  </si>
  <si>
    <t>BCL3_A549_hg19</t>
  </si>
  <si>
    <t>49/1712</t>
  </si>
  <si>
    <t>EIF4A2;C11ORF74;RPL34;DPY30;RPL9;NUF2;CHAC2;RNU4ATAC;RPS7;RPL36A-HNRNPH2;VTRNA1-2;USMG5;MRPS21;VTRNA1-1;RPS3A;CACYBP;DKK1;GEMIN6;SNRPE;PFDN5;ITGB3BP;CES2;ENY2;NDUFB3;NDUFB1;COX7A2;PTGS2;RAD51AP1;ATP5E;SPRY4;TPRKB;NDUFA1;CDC6;HSPE1;LSM3;PSMC6;RPS27;CENPH;SNORD24;CENPK;NDUFAB1;CDK1;TOMM7;RPS20;RPL22L1;SLIRP;RPS21;RPL26L1;RPS24</t>
  </si>
  <si>
    <t>EZH2_K562_hg19</t>
  </si>
  <si>
    <t>54/2000</t>
  </si>
  <si>
    <t>C11ORF74;COX7B;SNORD1C;ZBTB8OS;DPY30;DEPTOR;SGOL1;NUF2;CHAC2;RPL39;RPS7;RPL36A-HNRNPH2;KCND2;ITGA2;VTRNA1-2;VTRNA1-1;MRPS21;ADAM19;CH25H;OAS2;DDIT3;IL1B;SNORD47;NDUFS4;SNORA28;GEMIN6;ITGB3BP;ALDH9A1;SNORA61;SNORA16A;SNORD81;COX7A2;MRPL13;PTS;ATP5L;NT5E;CCL2;RPL17;DNAJC19;CENPW;NDUFA4;TGFB3;TPRKB;COX6C;RPS27;SNORD29;RPL22L1;RPS20;SLIRP;XAF1;CENPQ;RPL26L1;SNORD60;MAD2L1</t>
  </si>
  <si>
    <t>NELFE_K562_hg19</t>
  </si>
  <si>
    <t>20/334</t>
  </si>
  <si>
    <t>EIF4A2;SNORA61;SNORA16A;ARL15;SNORD28;RPS27;SNORD29;SNORD26;DDIT3;SNORD104;ID2;SNORD68;ID1;SNORD44;SNORD78;RPS20;RPL39;RNU4ATAC;SNORD60;SNORA64</t>
  </si>
  <si>
    <t>SIN3A_A549_hg19</t>
  </si>
  <si>
    <t>47/1628</t>
  </si>
  <si>
    <t>C11ORF74;ENY2;COX7B;RPL34;NDUFB3;DPY30;ZBTB8OS;NCAPG;ANAPC10;ATP5L;SGOL1;C14ORF2;NUF2;PBK;RPL39;CENPW;RPS7;SPRY4;TPRKB;VTRNA1-2;VTRNA1-1;USMG5;RPS3A;CACYBP;CDC6;ZWINT;LSM3;EREG;CENPE;RPS27;CENPH;UQCRQ;CENPK;CDK1;CKS2;GEMIN6;RPS20;RPL22L1;MNS1;SLIRP;PFDN4;PFDN5;RPL26L1;SNORD60;RPS24;MAD2L1;EPHA2</t>
  </si>
  <si>
    <t>BCLAF1_K562_hg19</t>
  </si>
  <si>
    <t>35/1007</t>
  </si>
  <si>
    <t>SNORD80;C11ORF74;SNORD81;SNORD15B;ENY2;HMMR;MRPL13;NUF2;SNORD33;SNORD34;SNORD78;RNU4ATAC;PLK4;RPS7;RPL36A-HNRNPH2;VTRNA1-2;VTRNA1-1;RPS3A;CACYBP;HSPE1;KIF18A;SNORD28;SNORD29;SNORD26;SNORD46;SNORD104;SNORD47;SNORD44;SNRPG;SNORD83B;SNRPE;RPS20;RPL22L1;ITGB3BP;SNORA64</t>
  </si>
  <si>
    <t>JUND_HCT116_hg19</t>
  </si>
  <si>
    <t>19/348</t>
  </si>
  <si>
    <t>SNORD80;SNORA61;SNORD81;SNORD6;ITGA2;ANKRD22;CENPE;MIR221;SNORD114-26;SNORD47;RBP1;ID1;SNORD33;SNORD34;SNORD78;SNORA65;CTNNAL1;RNU4ATAC;SNORA64</t>
  </si>
  <si>
    <t>RELA_GM18526_hg19</t>
  </si>
  <si>
    <t>30/838</t>
  </si>
  <si>
    <t>EIF4A2;MIR155HG;SNORA61;SNORA16A;OXTR;RPL31;ATP5I;TXN;FADS2;MSC;SNORD36B;NDUFA6;NDUFA4;SNORD105;HSPE1;RBX1;SNORD28;RPS27;SNORD29;SNORD26;IRF1;SNORD104;SNORD68;SNORD46;SNORD24;CKS2;SNORD44;SNORA24;RPL26;SNORD60</t>
  </si>
  <si>
    <t>SIX5_A549_hg19</t>
  </si>
  <si>
    <t>49/1839</t>
  </si>
  <si>
    <t>C11ORF74;SYNJ2BP-COX16;COX7B;RPL34;ZBTB8OS;RPL9;COX7C;DEPTOR;SGOL1;RNU4ATAC;RPS7;VTRNA1-2;USMG5;VTRNA1-1;RPS3A;VRK1;CACYBP;COMMD6;DKK1;NDUFS4;GEMIN6;SNRPE;RPL26;PFDN4;PFDN5;ITGB3BP;CES2;NDUFB3;NDUFB1;COX7A2;ATP5L;RAD51AP1;NDUFA4;TPRKB;NDUFA1;HSPE1;LSM3;CENPE;RPS27;UQCRQ;CENPK;NDUFAB1;TOMM7;RPS20;RPL22L1;SLIRP;RPL26L1;RPS24;SPC25</t>
  </si>
  <si>
    <t>REST_A549_hg19</t>
  </si>
  <si>
    <t>43/1527</t>
  </si>
  <si>
    <t>EIF4A2;C11ORF74;ENY2;COX7B;RPL34;COX17;ATP5I;RPL9;COX7C;MRPL32;ATP5L;SGOL1;NUF2;MED31;RPL39;PLK4;RPS7;NDUFA4;TPRKB;NDUFA1;VTRNA1-2;VTRNA1-1;MRPS21;RPS3A;EREG;RAB30;PSMC6;RPS27;CENPH;IRF1;NDUFS4;CDK1;TOMM7;RPS20;SLIRP;PFDN4;RPS21;PFDN5;CES2;RPL26L1;ITGB3BP;SNORD60;EPHA2</t>
  </si>
  <si>
    <t>STAT3_GM12878_hg19</t>
  </si>
  <si>
    <t>51/2000</t>
  </si>
  <si>
    <t>COX7B;RPL31;RPL34;COX7C;IFIT2;SEC61G;NUF2;CHAC2;RNU4ATAC;C8ORF59;RPS7;RPL36A-HNRNPH2;MRPS21;CACYBP;RPS3A;IRF1;SNRPG;CKS2;SNRPE;RPL26;PFDN4;MIR155HG;ENY2;NDUFB3;LY96;NCAPG;NDUFB1;COX7A2;HMMR;DDX60;MRPL13;RAD51AP1;APOL6;RPL17;PLK4;NDUFA6;NDUFA4;MX2;CDC6;RPS27;CENPH;UQCRQ;ID2;CENPK;TOMM7;CDK1;RPL22L1;RPS20;CENPQ;RPS24;SPC25</t>
  </si>
  <si>
    <t>GTF2B_K562_hg19</t>
  </si>
  <si>
    <t>EIF4A2;COX7B;RPL34;COX7C;MRPL32;NUF2;PBK;SREBF1;C8ORF59;RPL36A-HNRNPH2;RPS7;RPL23;VTRNA1-2;MRPS21;USMG5;VRK1;EREG;DKC1;IRF1;NDUFS5;SNRPE;GEMIN6;RPL26;EEF1E1;ENY2;NCAPG;ATP5I;ANAPC10;ATP5L;DNAJC19;IVNS1ABP;SPRY4;TPRKB;NDUFA1;MND1;TBCA;LSM3;ZWINT;PSMC6;RPS27;P4HA2;UQCRQ;ID2;CENPK;TOMM7;CDK1;RPS20;RPS21;RPS24;SPC25;MEGF9</t>
  </si>
  <si>
    <t>KAT2A_GM12878_hg19</t>
  </si>
  <si>
    <t>49/1849</t>
  </si>
  <si>
    <t>EIF4A2;RPL31;RPL34;ZBTB8OS;RPL9;RPL39;RNU4ATAC;SREBF1;RPS7;RPL23;RPS3A;RBX1;DDIT3;IRF1;SNORD104;SNORD46;CKS2;SNRPG;SNORD44;SNRPE;PFDN5;SNORA64;MIR155HG;SNORA61;SNORA16A;ENY2;SNORD15A;ATP5L;RAD51AP1;SNORD78;RPL17;PLK4;IVNS1ABP;SNORD36B;RARRES3;NDUFA1;INHBE;SNORD28;RPS27;SNORD29;SNORD26;ID2;SNORD68;SNORD24;CENPK;RPS20;RPL22L1;SNORD60;RPS24</t>
  </si>
  <si>
    <t>E2F4_HeLa-S3_hg19</t>
  </si>
  <si>
    <t>36/1173</t>
  </si>
  <si>
    <t>EIF4A2;SNORA61;SNORA16A;COX7B;NCAPG;ZBTB8OS;MRPL13;RAD51AP1;SGOL1;NUF2;PBK;PLK4;CCDC18;CENPW;VRK1;MND1;CACYBP;CDC6;ACYP1;ZWINT;LSM3;KIF18A;SNORD28;SNORD29;CENPH;CCNE2;SNORD26;CENPK;CDK1;SNRPG;RPS20;CENPQ;ITGB3BP;CDKN3;SPC25;MAD2L1</t>
  </si>
  <si>
    <t>TRIM28_U2OS_hg19</t>
  </si>
  <si>
    <t>49/2000</t>
  </si>
  <si>
    <t>EIF4A2;C11ORF74;COX7B;RPL31;RPL34;ZBTB8OS;DEPTOR;C14ORF2;NUF2;RNU4ATAC;RPS7;ARL15;RPL23;RPS3A;NDUFS5;SNRPG;GEMIN6;PFDN4;PFDN5;ENY2;C1R;COX7A2;ATP5I;MRPL13;ANAPC10;RAD51AP1;RPL17;DNAJC19;CENPW;TGFB3;SPRY4;NDUFA1;TPRKB;HSPE1;CENPE;KIF18A;LSM6;RPS27;PSMC6;CENPH;UQCRQ;NDUFAB1;CENPK;TOMM7;RPS20;SLIRP;CENPQ;RPL26L1;RPS24</t>
  </si>
  <si>
    <t>MYC_K562_hg19</t>
  </si>
  <si>
    <t>118/6800</t>
  </si>
  <si>
    <t>EIF4A2;C11ORF74;SYNJ2BP-COX16;RPL31;RPL34;SNORD1C;PDCD5;RPL9;CREB3L1;SLC16A6;CHAC2;RPL39;RPS7;RPL36A-HNRNPH2;RPL23;SNORD105;RBX1;EREG;CCNE2;DKC1;DDIT3;SNORD104;SNRPG;SNRPE;RPL26;SNORA24;CES2;SNORA61;ENY2;COX17;NCAPG;ATP5I;TXN;HMMR;MRPL13;ANAPC10;RAD51AP1;ATP5E;MED31;IVNS1ABP;PLK4;SNORD36B;CCDC18;CDC6;LSM3;ZWINT;INHBE;SNORD28;RPS27;SNORD29;LSM6;SNORD26;UQCRQ;P4HA2;ID2;SNORD24;ID1;RPS20;RPS21;ADA;RPS24;COX7B;DPY30;ZBTB8OS;COX7C;MRPL32;SGOL1;SEC61G;NUF2;RNU4ATAC;SNORD42B;VTRNA1-2;MRPS21;USMG5;RPS3A;CACYBP;COMMD6;GPRC5B;SLCO4A1;NDUFS5;IRF1;SNORD46;NDUFS4;CKS2;SNORD44;MNS1;EEF1E1;PFDN5;ITGB3BP;SNORA64;SNORA16A;NDUFB3;UQCR11;SNORD15A;CYP17A1;SNORD78;RPL17;NDUFA6;CENPW;NDUFA4;SPRY4;NDUFA1;TPRKB;MND1;HSPE1;MYO1D;CENPE;PSMC6;CENPH;SNORD68;NDUFAB1;RPL22L1;SLIRP;CENPQ;SNORD60;RPL26L1;MAD2L1;SPC25</t>
  </si>
  <si>
    <t>ZZZ3_GM12878_hg19</t>
  </si>
  <si>
    <t>16/293</t>
  </si>
  <si>
    <t>SNORD36B;RPS7;RPL34;RPL23;NDUFB3;RPS3A;MRPL13;SNORD15A;FGF7;KIF18A;SNORD24;NUF2;RPL26;SLIRP;RPL17;ITGB3BP</t>
  </si>
  <si>
    <t>MBD4_HepG2_hg19</t>
  </si>
  <si>
    <t>46/1809</t>
  </si>
  <si>
    <t>ENY2;RPL34;NDUFB3;DPY30;ZBTB8OS;NCAPG;COX7A2;MRPL13;COX7C;NUF2;CHAC2;RNU4ATAC;DNAJC19;IVNS1ABP;PLK4;CENPW;RPS7;SERPIND1;NDUFA4;TPRKB;VTRNA1-2;ACSL5;MRPS21;VTRNA1-1;RPS3A;CACYBP;CDC6;HSPE1;DKK1;SNORD28;PSMC6;RPS27;UQCRQ;DDIT3;NDUFS4;NDUFAB1;TOMM7;SNRPG;GEMIN6;SNRPE;RPS20;RPL22L1;RPL26;PFDN4;CES2;RPS24</t>
  </si>
  <si>
    <t>CHD1_IMR-90_hg19</t>
  </si>
  <si>
    <t>ZBTB8OS;PITPNC1;RPSAP52;SEC61G;NUF2;SLC16A6;CYP1B1;SREBF1;ARL15;VTRNA1-2;COMMD6;DKK1;ADAM19;GPRC5B;SNORD104;NDUFS5;DDIT3;SNORD46;SNORD44;ANGPTL2;SNRPE;PFDN4;CES2;SNORD80;SNORA16A;NDUFB1;UQCR11;SNORD15A;MED31;SNORD78;CTNNAL1;TGFB3;SPRY4;GNG11;CENPE;SNORD28;KIF18A;RPS27;SNORD26;UQCRQ;P4HA2;SNORD68;BCL3;NDUFAB1;ID3;RPL22L1;SNORD60;RPL26L1;RPS24</t>
  </si>
  <si>
    <t>CEBPB_A549_hg19</t>
  </si>
  <si>
    <t>62/2860</t>
  </si>
  <si>
    <t>C11ORF74;SYNJ2BP-COX16;RPL31;RPL34;PDCD5;DPY30;RPL9;RNU4ATAC;SREBF1;ARL15;MMP1;RPL23;SNORD42B;VTRNA1-2;MRPS21;USMG5;CACYBP;RPS3A;DUSP6;EREG;CH25H;RAB30;DKC1;IL1B;DDIT3;SNORD104;NDUFS5;NDUFS4;SNORD47;SNRPG;SNRPE;RPL26;ITGB3BP;SNORD81;NNMT;C1R;COX7A2;HMMR;PTGS2;PTS;PLK4;DNAJC19;CCDC18;ANKRD22;SPRY4;TPRKB;NDUFA1;CDC6;INHBE;MFAP4;KIF18A;RPS27;MIR221;CENPH;UQCRQ;SNORD68;NDUFAB1;ID1;ID3;RPS20;RPL22L1;RPS24</t>
  </si>
  <si>
    <t>NR2F2_K562_hg19</t>
  </si>
  <si>
    <t>38/1392</t>
  </si>
  <si>
    <t>EIF4A2;RPL31;RPL34;COX17;NCAPG;RPL9;ANAPC10;SGOL1;SEC61G;NUF2;PLK4;NDUFA6;RPS7;RPL36A-HNRNPH2;TPRKB;VTRNA1-2;NDUFA1;MRPS21;RPS3A;CACYBP;HSPE1;LSM3;EREG;KIF18A;RAB30;RPS27;CENPH;UQCRQ;DDIT3;NDUFS5;CDK1;SNRPE;RPS20;SLIRP;PFDN4;CENPQ;SNORD60;HBEGF</t>
  </si>
  <si>
    <t>SUPT20H_GM12878_hg19</t>
  </si>
  <si>
    <t>33/1132</t>
  </si>
  <si>
    <t>ENY2;NDUFB3;MRPL13;RAD51AP1;PBK;RPL17;DNAJC19;RPS7;RPL23;ANKRD22;SNORD42B;NDUFA1;CDC6;HSPE1;EREG;TMEM156;SNORD28;KIF18A;LSM6;SNORD29;PSMC6;SNORD26;OAS2;SNORD104;DDIT3;NDUFAB1;CENPK;TOMM7;RPS20;SNORD21;ITGB3BP;MAD2L1;ALDH9A1</t>
  </si>
  <si>
    <t>IRF1_K562_hg19</t>
  </si>
  <si>
    <t>86/4551</t>
  </si>
  <si>
    <t>SYNJ2BP-COX16;COX7B;RPL31;RPL34;PDCD5;ATP2A3;COX7C;HSPB11;MRPL32;IFIT2;SGOL1;DEPTOR;C14ORF2;SEC61G;NUF2;CHAC2;RNU4ATAC;RPL39;RPS7;RPL23;VTRNA1-2;MRPS21;CACYBP;RPS3A;VRK1;ACYP1;DKC1;SLCO4A1;IRF1;GEMIN6;EEF1E1;PFDN4;TLR3;CES2;ITGB3BP;ALDH9A1;ENY2;C1R;NDUFB1;LY96;NCAPG;HMMR;DDX60;MRPL13;ANAPC10;RAD51AP1;APOL6;MED31;CTNNAL1;RPL17;DNAJC19;PLK4;NDUFA6;CENPW;RARRES3;MX2;SPRY4;TPRKB;MND1;CDC6;ZWINT;MYO1D;KIF18A;SNORD28;LSM6;RPS27;PSMC6;SNORD29;SNORD26;UQCRQ;P4HA2;NDUFAB1;ID1;CENPK;TOMM7;CDK1;RPL22L1;RPS20;XAF1;CENPQ;RPS21;RPL26L1;RPS24;CDKN3;SPC25;MEGF9</t>
  </si>
  <si>
    <t>TAF1_MCF-7_hg19</t>
  </si>
  <si>
    <t>43/1695</t>
  </si>
  <si>
    <t>EIF4A2;RPL31;DPY30;NDUFB1;COX7A2;TXN;RPL9;MRPL32;DEPTOR;SGOL1;SEC61G;RPL39;RPL17;DNAJC19;IVNS1ABP;RPS7;RPL36A-HNRNPH2;ARL15;RPL23;NDUFA1;RPS3A;CACYBP;HSPE1;DKK1;ZWINT;LSM3;PSMC6;DDIT3;IRF1;ID2;CENPK;ID1;TOMM7;CKS2;SNRPE;RPL22L1;RPL26;SLIRP;RPS21;PFDN5;RPL26L1;SNORD60;RPS24</t>
  </si>
  <si>
    <t>FOXM1_GM12878_hg19</t>
  </si>
  <si>
    <t>42/1648</t>
  </si>
  <si>
    <t>RPL31;NCAPG;RPL9;COX7C;RAD51AP1;NT5E;SGOL1;NUF2;PBK;CHAC2;RNU4ATAC;CENPW;NDUFA6;MX2;TPRKB;NDUFA1;VTRNA1-2;USMG5;MRPS21;MND1;VRK1;CDC6;HSPE1;COMMD6;LSM3;CENPE;RPS27;LSM6;CENPH;CENPK;NDUFAB1;CDK1;RPL22L1;RPL26;MNS1;SLIRP;PFDN4;RPS21;ITGB3BP;RPL26L1;MAD2L1;SPC25</t>
  </si>
  <si>
    <t>POLR2A_endothelial cell of umbilical vein_hg19</t>
  </si>
  <si>
    <t>84/4459</t>
  </si>
  <si>
    <t>EIF4A2;C11ORF74;COX7B;RPL31;COX7C;HSPB11;FADS2;SGOL1;ADAMTS1;PBK;CHAC2;RPL39;RNU4ATAC;SREBF1;RPS7;ARL15;RPL23;VTRNA1-2;USMG5;MRPS21;VTRNA1-1;CACYBP;RPS3A;ADAM19;GPRC5B;CCNE2;IRF1;SNORD46;RBP1;ANGPTL2;SNORA24;RPL26;MNS1;PFDN5;CES2;TLR3;EPHA2;MIR155HG;SNORA16A;COX17;NDUFB1;NCAPG;COX7A2;UQCR11;TXN;PTS;ANAPC10;ATP5L;ATP5E;MED31;CCL2;DNAJC19;SNORD36B;NDUFA4;NDUFA1;TPRKB;CDC6;HSPE1;LSM5;ZWINT;LSM3;KIF18A;IL6;SNORD28;RPS27;PSMC6;CENPH;P4HA2;UQCRQ;CENPK;CDK1;TOMM7;SPRY2;RPS20;RPL22L1;SLIRP;XAF1;RPS21;SNORD5;SNORD60;RPS24;ADA;MAD2L1;CDKN3</t>
  </si>
  <si>
    <t>EZH2_HepG2_hg19</t>
  </si>
  <si>
    <t>47/2000</t>
  </si>
  <si>
    <t>C11ORF74;SYNJ2BP-COX16;PPM1L;RPL31;C1R;RPL34;NDUFB3;ZBTB8OS;COX7A2;RPL9;MRPL13;PITPNC1;ANAPC10;RAD51AP1;ADAMTS5;LRRTM4;ADAMTS1;NUF2;RPL17;CENPW;RPS7;KCND2;SPRY4;RPS3A;TBCA;COX6C;DKK1;DCLK1;INHBE;ADAM19;RAB30;RFX8;SNORD29;CENPH;NDUFAB1;CENPK;RBP1;TOMM7;RPL22L1;SLIRP;CD24;PHLDB2;CENPQ;RPL26L1;TLR3;ITGB3BP;ALDH9A1</t>
  </si>
  <si>
    <t>RELA_GM18505_hg19</t>
  </si>
  <si>
    <t>EIF4A2;MIR155HG;OXTR;RPL31;RPL34;COX17;ZBTB8OS;ATP5I;COX7A2;TXN;RPL9;MRPL32;SGOL1;SLC16A6;CHAC2;MSC;RNU4ATAC;RPL17;IVNS1ABP;RPS7;NDUFA4;MX2;RPL23;SNORD105;RPS3A;CACYBP;RBX1;RAB30;SNORD28;RPS27;SNORD29;SNORD26;OAS2;IRF1;SNORD104;SNORD68;SNORD24;NDUFS4;BCL3;TOMM7;RPL22L1;SNRPE;SNORA24;ITGB3BP;SNORD60;RPS24;SNORA64</t>
  </si>
  <si>
    <t>RELA_GM12878_hg19</t>
  </si>
  <si>
    <t>26/785</t>
  </si>
  <si>
    <t>EIF4A2;MIR155HG;COX7B;OXTR;RPL31;LY96;TXN;SGOL1;SNORD78;RNU4ATAC;RPL17;SNORD36B;RPS7;RPL23;RBX1;TMEM156;SNORD28;SNORD29;SNORD26;SNORD104;IRF1;SNORD24;SNORD44;SLIRP;RPL26;SNORA24</t>
  </si>
  <si>
    <t>TRIM28_K562_hg19</t>
  </si>
  <si>
    <t>48/2061</t>
  </si>
  <si>
    <t>EIF4A2;SNORA61;SNORA16A;COX7B;SNORD45B;RPL31;COX7A2;STON2;RPL9;HSPB11;CYP17A1;SGOL1;NUF2;SNORD78;RNU4ATAC;CTNNAL1;C8ORF59;NDUFA6;RPS7;RPL36A-HNRNPH2;RPL23;SNORD42B;VTRNA1-2;TPRKB;VTRNA1-1;MRPS21;RPS3A;CACYBP;SVIP;TMEM156;RAB30;SNORD28;SNORD29;SNORD26;UQCRQ;SNORD46;SNORD104;NDUFS4;SNORD44;TOMM7;RPS20;RPL22L1;SNRPE;MNS1;RPL26;SNORD60;ALDH9A1;MAD2L1</t>
  </si>
  <si>
    <t>TAF1_A549_hg19</t>
  </si>
  <si>
    <t>20/512</t>
  </si>
  <si>
    <t>EIF4A2;NDUFA4;TPRKB;CDC6;RPL9;MRPL32;PSMC6;SGOL1;SNORD104;SEC61G;IRF1;CENPK;NUF2;TOMM7;CKS2;GEMIN6;RPL26;SLIRP;RPL39;RPS24</t>
  </si>
  <si>
    <t>SETDB1_U2OS_hg19</t>
  </si>
  <si>
    <t>46/2000</t>
  </si>
  <si>
    <t>C11ORF74;EIF4A2;COX7B;ENY2;SNORD116-8;RPL31;COX17;NDUFB3;NCAPG;COX7A2;HMMR;PTGS2;COX7C;IFIT2;RAD51AP1;C14ORF2;NUF2;RNU4ATAC;C8ORF59;CENPW;RPL36A-HNRNPH2;RPS7;TPRKB;CACYBP;RPS3A;HSPE1;COMMD6;ZWINT;DUSP6;CENPE;KIF18A;LSM6;PSMC6;CENPH;SNORD104;CDK1;CKS2;RPS20;RPL22L1;MNS1;RPL26;CENPQ;ITGB3BP;RPL26L1;CDKN3;MAD2L1</t>
  </si>
  <si>
    <t>MYBL2_HepG2_hg19</t>
  </si>
  <si>
    <t>40/1595</t>
  </si>
  <si>
    <t>C11ORF74;ENY2;RPL34;COX17;NDUFB3;COX7C;PTS;ANAPC10;ATP5L;NUF2;PBK;RPL39;DNAJC19;CENPW;RPL36A-HNRNPH2;NDUFA4;NDUFA1;VTRNA1-2;MRPS21;VRK1;CACYBP;HSPE1;LSM3;CENPE;KIF18A;RPS27;CENPH;DDIT3;CENPK;CDK1;TOMM7;RPS20;RPL22L1;SLIRP;PFDN5;RPL26L1;ITGB3BP;RPS24;EPHA2;CDKN3</t>
  </si>
  <si>
    <t>MYC_HeLa-S3_hg19</t>
  </si>
  <si>
    <t>63/3080</t>
  </si>
  <si>
    <t>EIF4A2;RPL31;RPL34;DPY30;RPL9;ADAMTS5;DEPTOR;C14ORF2;SEC61G;NUF2;PBK;CHAC2;RPL39;RNU4ATAC;RPS7;RPL36A-HNRNPH2;RPL23;VTRNA1-2;USMG5;MRPS21;VTRNA1-1;RPS3A;CACYBP;ACYP1;COMMD6;RAB30;SLCO4A1;DKC1;SNORD104;SNRPG;CKS2;SNRPE;GEMIN6;RPL26;EEF1E1;ITGB3BP;CES2;ENY2;UQCR11;ATP5I;COX7A2;TXN;HMMR;ANAPC10;ATP5E;DNAJC19;CCDC18;SPRY4;NDUFA1;TBCA;HSPE1;LSM5;LSM3;KIF18A;RPS27;ID1;ID3;RPS20;RPL22L1;SLIRP;RPS21;RPS24;MAD2L1</t>
  </si>
  <si>
    <t>NFIC_HepG2_hg19</t>
  </si>
  <si>
    <t>38/1493</t>
  </si>
  <si>
    <t>COX7B;ENY2;RPL31;RPL34;NCAPG;NDUFB1;COX7A2;COX7C;RPL9;SGOL1;PBK;RNU4ATAC;DNAJC19;C8ORF59;RPS7;NDUFA4;VTRNA1-2;MRPS21;VTRNA1-1;RPS3A;CACYBP;HSPE1;LSM3;RPS27;CENPH;NDUFS4;CENPK;NDUFAB1;CDK1;SNRPE;RPS20;RPL26;SLIRP;CENPQ;RPS21;RPL26L1;ITGB3BP;RPS24</t>
  </si>
  <si>
    <t>CEBPB_GM12878_hg19</t>
  </si>
  <si>
    <t>22/639</t>
  </si>
  <si>
    <t>EIF4A2;RPS7;RPL23;RPL34;VTRNA1-1;COX7A2;RPS3A;COX7C;LSM3;TMEM156;RPS27;SNORD26;OAS2;DDIT3;NDUFS4;NUF2;RPS20;RPL22L1;RPL26;RNU4ATAC;ITGB3BP;RPL26L1</t>
  </si>
  <si>
    <t>SIN3A_HepG2_hg19</t>
  </si>
  <si>
    <t>28/955</t>
  </si>
  <si>
    <t>EIF4A2;DPY30;NCAPG;ANAPC10;SGOL1;NUF2;MED31;CENPW;RPS7;SPRY4;VTRNA1-2;ACSL5;MRPS21;MND1;VRK1;CDC6;ZWINT;LSM3;CENPE;KIF18A;DDIT3;CENPK;CDK1;CKS2;SNRPE;RPL22L1;SPC25;EPHA2</t>
  </si>
  <si>
    <t>CREB1_K562_hg19</t>
  </si>
  <si>
    <t>43/1865</t>
  </si>
  <si>
    <t>EIF4A2;COX7B;ENY2;RPL34;NCAPG;ATP5I;RPL9;MRPL13;PTS;ANAPC10;SGOL1;SEC61G;NUF2;PBK;RPL39;RNU4ATAC;DNAJC19;CENPW;RPS7;RPL36A-HNRNPH2;RPL23;NDUFA1;VTRNA1-2;USMG5;MRPS21;VTRNA1-1;RPS3A;VRK1;HSPE1;SVIP;CENPE;KIF18A;RAB30;RPS27;UQCRQ;NDUFS5;CENPK;NDUFAB1;SNRPG;GEMIN6;RPL22L1;CENPQ;MAD2L1</t>
  </si>
  <si>
    <t>REST_PFSK-1_hg19</t>
  </si>
  <si>
    <t>52/2387</t>
  </si>
  <si>
    <t>EIF4A2;RPL31;RPL34;DPY30;RPL9;MRPL32;ADAMTS1;SEC61G;NUF2;PBK;RPS7;RPL36A-HNRNPH2;RPL23;USMG5;MRPS21;VTRNA1-1;RPS3A;ACYP1;DUSP6;RBX1;RAB30;NDUFS4;CKS2;SNRPE;RPL26;PFDN4;PFDN5;ITGB3BP;PPM1L;COX7A2;PTS;ATP5L;RPL17;NDUFA4;BDNF;SPRY4;TPRKB;NDUFA1;HSPE1;RPS27;ID2;ID1;TOMM7;RPS20;RPL22L1;SLIRP;SCN2A;RPS21;RPL26L1;SNORD60;RPS24;MAD2L1</t>
  </si>
  <si>
    <t>SIN3A_Panc1_hg19</t>
  </si>
  <si>
    <t>28/976</t>
  </si>
  <si>
    <t>EIF4A2;NDUFB3;NCAPG;MRPL32;RAD51AP1;SGOL1;ATP5E;NUF2;DNAJC19;RPS7;NDUFA4;SPRY4;VTRNA1-2;NDUFA1;USMG5;MRPS21;CDC6;ZWINT;CENPE;CENPH;CENPK;GEMIN6;SNRPE;RPS20;RPL26L1;MAD2L1;SPC25;CDKN3</t>
  </si>
  <si>
    <t>FOSL2_A549_hg19</t>
  </si>
  <si>
    <t>35/1375</t>
  </si>
  <si>
    <t>EIF4A2;ENY2;OXTR;RPL31;SNORD1C;NDUFB1;ATP5I;PTGS2;MRPL13;ANAPC10;FADS2;RPSAP52;C14ORF2;SEC61G;NUF2;RNU4ATAC;RPS7;NDUFA4;TPRKB;VTRNA1-1;CACYBP;HSPE1;DKK1;LSM3;RAB30;RPS27;UQCRQ;DDIT3;ID2;SNRPE;RPL26;RPL26L1;ITGB3BP;SNORD60;EPHA2</t>
  </si>
  <si>
    <t>POLR2A_GM12878_hg19</t>
  </si>
  <si>
    <t>93/5311</t>
  </si>
  <si>
    <t>EIF4A2;COX7B;RPL34;ATP2A3;DPY30;RPL9;PITPNC1;MRPL32;FADS2;SGOL1;SEC61G;NUF2;PBK;CYP1B1;CHAC2;SNORD53;RNU4ATAC;RPL39;PDGFRB;SREBF1;C8ORF59;RPS7;KCND2;ARL15;RPL23;SNORD42B;USMG5;MRPS21;RPS3A;CACYBP;ACYP1;COMMD6;ITPKB;DKC1;SLCO4A1;SNORD46;IRF1;SNRPG;SNRPE;GEMIN6;SNORA24;RPL26;PFDN5;ITGB3BP;CES2;STX1A;SNORD81;SNORD15B;ENY2;ATP5EP2;CEBPD;C1R;RRAD;NDUFB3;COX17;NCAPG;COX7A2;HMMR;MRPL13;ANAPC10;PTS;ATP5E;MED31;NDUFA4;RARRES3;SPRY4;NDUFA1;CDC6;KIAA1161;HSPE1;LSM5;ZWINT;SNORD28;KIF18A;RPS27;PSMC6;UQCRQ;P4HA2;SNORD24;ID2;NDUFAB1;BCL3;CENPK;TOMM7;CDK1;SPRY2;RPS20;SLIRP;RPS21;CENPQ;RPL26L1;ADA;CDKN3</t>
  </si>
  <si>
    <t>MAFK_HepG2_hg19</t>
  </si>
  <si>
    <t>62/3120</t>
  </si>
  <si>
    <t>EIF4A2;SYNJ2BP-COX16;RPL31;PDCD5;SNORA8;COX7C;RPL9;C14ORF2;SEC61G;NUF2;PBK;CHAC2;RNU4ATAC;RPL36A-HNRNPH2;RPS7;ARL15;RPL23;VTRNA1-2;USMG5;MRPS21;VTRNA1-1;RPS3A;RAB30;DKC1;NDUFS5;NDUFS4;GEMIN6;EEF1E1;PFDN4;PHLDB2;ITGB3BP;ENY2;LY96;ATP5I;DDX60;PTS;ATP5L;MED31;PDPN;DNAJC19;SNORD36B;PLK4;CENPW;NDUFA6;SERPIND1;RARRES3;NDUFA4;SPRY4;NDUFA1;CDC6;LSM3;RPS27;LSM6;PSMC6;NDUFAB1;RPS20;RPL22L1;CENPQ;RPL26L1;RPS24;SPC25;MAD2L1</t>
  </si>
  <si>
    <t>MAFF_K562_hg19</t>
  </si>
  <si>
    <t>45/2000</t>
  </si>
  <si>
    <t>C11ORF74;SNORA16A;COX7B;ENY2;NCAPG;ZBTB8OS;LY96;NDUFB1;HMMR;COX7C;ANAPC10;PTS;RAD51AP1;NUF2;RPL17;RPL39;RNU4ATAC;RPS7;RPL36A-HNRNPH2;NDUFA4;VTRNA1-2;VTRNA1-1;MRPS21;SNORD105;RPS3A;COMMD6;LSM3;CENPE;RAB30;KIF18A;PSMC6;SNORD26;UQCRQ;SNORD46;ID1;NDUFS4;CENPK;SNRPG;SNORD44;RPS20;RPL22L1;GEMIN6;RPL26;PFDN4;MAD2L1</t>
  </si>
  <si>
    <t>ZZZ3_HeLa-S3_hg19</t>
  </si>
  <si>
    <t>12/216</t>
  </si>
  <si>
    <t>C11ORF74;SNORD36B;FGF7;KIF18A;SNORD36C;RPS7;TGFB3;RPL23;SNORD24;NDUFB3;MRPL13;ITGB3BP</t>
  </si>
  <si>
    <t>REST_GM12878_hg19</t>
  </si>
  <si>
    <t>31/1149</t>
  </si>
  <si>
    <t>EIF4A2;PPM1L;RPL31;TXN;RPL9;SNORD15A;RPL17;RPS7;BDNF;MX2;VTRNA1-1;RPS3A;ACYP1;HSPE1;MYO1D;SNORD28;SNORD29;SNORD26;SNORD46;SNORD104;SNORD68;IRF1;ID2;SNRPG;RPL22L1;RPL26;SCN2A;ITGB3BP;RPS24;MAD2L1;SNORA64</t>
  </si>
  <si>
    <t>NFATC1_GM12878_hg19</t>
  </si>
  <si>
    <t>37/1532</t>
  </si>
  <si>
    <t>SNORD45B;RPL31;RPL34;COX17;COX7C;RPL9;PTS;ATP5L;NT5E;SEC61G;ATP5E;NUF2;CHAC2;RPL17;RNU4ATAC;PLK4;NDUFA6;RPS7;MX2;TPRKB;VTRNA1-1;RPS3A;CACYBP;CDC6;HSPE1;LSM3;RPS27;UQCRQ;NDUFAB1;SNRPE;RPL26;PFDN5;CENPQ;ITGB3BP;SNORD60;RPS24;MAD2L1</t>
  </si>
  <si>
    <t>E2F4_GM12878_hg19</t>
  </si>
  <si>
    <t>ENY2;COX17;NDUFB3;NCAPG;HMMR;RPL9;MRPL13;MRPL32;RAD51AP1;SGOL1;NUF2;PBK;CHAC2;PLK4;CENPW;NDUFA6;RPS7;TPRKB;VRK1;MND1;CACYBP;CDC6;ACYP1;HSPE1;CENPE;KIF18A;LSM6;SLCO4A1;UQCRQ;IRF1;ID1;CENPK;CKS2;CDK1;SNRPG;RPS20;RPL22L1;SNRPE;MNS1;PFDN4;EEF1E1;CENPQ;SPC25;CDKN3;MAD2L1</t>
  </si>
  <si>
    <t>FLI1_megakaryocyte_mm9</t>
  </si>
  <si>
    <t>47/2119</t>
  </si>
  <si>
    <t>ENY2;ANAPC15;RPL34;NDUFB3;COX17;NCAPG;UQCR11;COX7A2;MRPL13;SNORD15A;RAD51AP1;SGOL1;SEC61G;NUF2;COA6;PLK4;IVNS1ABP;CENPW;RPS7;TEX30;RPL23;TPRKB;USMG5;RPS3A;VRK1;CACYBP;CDC6;LSM5;COMMD6;DUSP6;KIF18A;RPS27;CENPH;UQCRQ;SNORD104;DDIT3;CDK1;SNRPG;SNRPE;RPS20;RPL22L1;RPL26;CENPQ;RPS21;ITGB3BP;SPC25;MAD2L1</t>
  </si>
  <si>
    <t>EZH2_GM12878_hg19</t>
  </si>
  <si>
    <t>C11ORF74;SNORA61;EIF4A2;RPL34;SNORD1C;NDUFB3;LY96;ZBTB8OS;COX7A2;DDX60;ATP5L;SGOL1;C14ORF2;NUF2;MED31;FAM198B;RPL17;RNU4ATAC;PLK4;DNAJC19;C8ORF59;RPL23;ANKRD22;VTRNA1-1;MRPS21;RPS3A;HSPE1;LSM5;TMEM156;CH25H;RFX8;SNORD29;RPS27;NDUFS4;SNORA28;TOMM7;SPRY2;RPL22L1;SLIRP;RPL26;MNS1;SNORA65;CENPQ;TLR3;SNORD60</t>
  </si>
  <si>
    <t>CTCF_astrocyte_hg19</t>
  </si>
  <si>
    <t>44/2000</t>
  </si>
  <si>
    <t>MIR155HG;OXTR;COX7B;C1R;SNORD1C;ATP5I;PTGS2;IFIT2;ADAMTS1;C14ORF2;CHAC2;RNU4ATAC;NDUFA6;RPL36A-HNRNPH2;TGFB3;SNORD42B;SPRY4;USMG5;SNORD105;MND1;RPS3A;COMMD6;COX6C;SVIP;MYO1D;CH25H;PSMC6;SNORD26;UQCRQ;NDUFAB1;NDUFS4;TOMM7;SNORD83B;SNORD44;SNRPE;RPS20;RPL26;SCN2A;CD24;PFDN4;RPL26L1;ITGB3BP;HBEGF;CDKN3</t>
  </si>
  <si>
    <t>CHD1_MEL cell line_mm9</t>
  </si>
  <si>
    <t>22/691</t>
  </si>
  <si>
    <t>IVNS1ABP;EIF4A2;SNORD45B;RPS7;RPL31;CMC2;PITPNC1;CENPE;UQCRQ;SNORD68;DDIT3;SNORD57;SNORD47;SNORA28;SNORD33;CKS2;SLC16A6;SNORD83B;SNORD34;SNORA24;RPL39;RPS24</t>
  </si>
  <si>
    <t>CEBPB_IMR-90_hg19</t>
  </si>
  <si>
    <t>RPL31;RPL34;LRRC17;ATP5I;COX7A2;HMMR;PTGS2;RPL9;ANAPC10;PITPNC1;HSPB11;IFIT2;ADAMTS1;PLK4;DNAJC19;SNORD6;RPL36A-HNRNPH2;MMP1;ARL15;RPL23;ANKRD22;SPRY4;TPRKB;MRPS21;USMG5;RPS3A;GDF5;KIF18A;RAB30;RPS27;MIR221;CENPH;DKC1;DDIT3;IL1B;NDUFS4;NDUFAB1;RBP1;SNRPG;SNRPE;RPL22L1;RPL26;ITGB3BP;RPS24</t>
  </si>
  <si>
    <t>SIRT6_K562_hg19</t>
  </si>
  <si>
    <t>SNORA61;HMMR;TXN;MRPL13;RPL9;MRPL32;HSPB11;PTS;RAD51AP1;FGF5;SGOL1;SNORD57;NUF2;SNORD34;CHAC2;RPL39;CTNNAL1;PLK4;CCDC18;SERPIND1;RPL36A-HNRNPH2;TGFB3;SNORD42B;TPRKB;VTRNA1-1;CDC6;COMMD6;KIF18A;CCNE2;CENPH;ID2;NDUFS5;NDUFAB1;CENPK;TOMM7;RPS20;SNRPE;RPL22L1;PFDN4;CENPQ;RPL26L1;ITGB3BP;RPS24;SPC25</t>
  </si>
  <si>
    <t>MTA3_GM12878_hg19</t>
  </si>
  <si>
    <t>30/1150</t>
  </si>
  <si>
    <t>RPL31;C1R;NDUFB3;RPL9;ANAPC10;ATP5L;RAD51AP1;NUF2;MED31;CHAC2;RPL39;RNU4ATAC;NDUFA4;MX2;VTRNA1-2;USMG5;MRPS21;RPS3A;COMMD6;PSMC6;RPS27;CENPH;RPL22L1;RPL26;PFDN4;XAF1;PFDN5;ITGB3BP;SNORD60;RPS24</t>
  </si>
  <si>
    <t>REST_H1-hESC_hg19</t>
  </si>
  <si>
    <t>39/1680</t>
  </si>
  <si>
    <t>SNORA61;EIF4A2;SNORA16A;PPM1L;RPL31;RPL34;TNFAIP2;SNORD15A;CYP1B1;RPL17;PDGFRB;SNORD36B;RPS7;BDNF;MX2;SNORD42B;VTRNA1-2;VTRNA1-1;ACYP1;HSPE1;GDF5;DUSP6;MYO1D;IL6;SNORD28;SNORD29;SNORD26;SNORD24;SNORD46;SNORD68;ID2;SNORD44;CKS2;RPL26;SCN2A;ITGB3BP;SNORD60;MAD2L1;SNORA64</t>
  </si>
  <si>
    <t>NFIC_GM12878_hg19</t>
  </si>
  <si>
    <t>30/1143</t>
  </si>
  <si>
    <t>ENY2;RPL31;RPL34;NDUFB3;NDUFB1;RPL9;MRPL13;ATP5L;SGOL1;CHAC2;DNAJC19;PLK4;CENPW;RPS7;NDUFA4;TPRKB;VTRNA1-2;USMG5;COMMD6;LSM3;RPS27;LSM6;UQCRQ;CENPK;RPL26;SLIRP;PFDN4;CENPQ;ITGB3BP;MAD2L1</t>
  </si>
  <si>
    <t>POLR2AphosphoS5_G1E-ER4_mm9</t>
  </si>
  <si>
    <t>43/1944</t>
  </si>
  <si>
    <t>EIF4A2;SNORD45B;RPL34;RPL9;PITPNC1;ANAPC10;SNORD15A;SGOL1;ATP5E;SEC61G;SNORD57;SNORD33;SNORD34;DNAJC19;IVNS1ABP;NDUFA6;RPS7;ARL15;CMC2;RPL23;SNORD42B;RPS3A;HSPE1;ZWINT;RAB30;RPS27;CENPH;UQCRQ;SNORD104;SNORD68;DDIT3;ID1;CENPK;SNORD47;SNRPG;CKS2;SNORD83B;RPS20;RPL22L1;SNORA24;SNORA65;SPC25;SNORA64</t>
  </si>
  <si>
    <t>SIN3A_PFSK-1_hg19</t>
  </si>
  <si>
    <t>38/1632</t>
  </si>
  <si>
    <t>ENY2;COX7B;NCAPG;COX7A2;ANAPC10;RAD51AP1;DEPTOR;SGOL1;LRRTM4;ATP5E;CREB3L1;NUF2;PBK;CCDC18;CENPW;RPS7;NDUFA4;RPL23;TPRKB;MRPS21;VTRNA1-1;USMG5;CDC6;CENPE;KIF18A;RAB30;RPS27;CENPH;ID2;ID1;CDK1;RPS20;RPL22L1;RPL26;MNS1;MAD2L1;SPC25;HBEGF</t>
  </si>
  <si>
    <t>RELA_GM19099_hg19</t>
  </si>
  <si>
    <t>EIF4A2;ENY2;RPL34;PDCD5;NDUFB1;NCAPG;COX7C;ATP5L;FADS2;SGOL1;ATP5E;SLC16A6;CHAC2;RNU4ATAC;RPL17;RPS7;NDUFA4;RPL23;SPRY4;NDUFA1;TPRKB;USMG5;TBCA;CENPE;KIF18A;RPS27;PSMC6;CENPH;UQCRQ;DDIT3;CENPK;NDUFAB1;TOMM7;CDK1;RPL22L1;RPS20;PFDN4;CENPQ;PFDN5;ITGB3BP;RPL26L1;RPS24;MAD2L1;ALDH9A1</t>
  </si>
  <si>
    <t>WHSC1_K562_hg19</t>
  </si>
  <si>
    <t>43/2000</t>
  </si>
  <si>
    <t>OXTR;NNMT;PDCD5;NDUFB3;DPY30;NCAPG;COX7C;RPL9;MRPL32;PTS;ATP5L;DEPTOR;C14ORF2;SEC61G;NUF2;RPL39;DNAJC19;CENPW;RPL36A-HNRNPH2;NDUFA1;TPRKB;VTRNA1-1;SNORD105;RPS3A;KIAA1161;ZWINT;EREG;RBX1;CENPE;KIF18A;RPS27;PSMC6;NDUFS5;ID2;CENPK;NDUFS4;SNORD47;SNRPG;RPL22L1;RPS20;MNS1;MAD2L1;CDKN3</t>
  </si>
  <si>
    <t>BRCA1_HeLa-S3_hg19</t>
  </si>
  <si>
    <t>EIF4A2;RPL31;COX17;PDCD5;NCAPG;RPL9;COX7C;ANAPC10;DEPTOR;ADAMTS1;C14ORF2;CHAC2;ARL15;SPRY4;VTRNA1-2;TPRKB;NDUFA1;MRPS21;RPS3A;TBCA;COMMD6;GNG11;ZWINT;RBX1;KIF18A;LSM6;P4HA2;UQCRQ;DDIT3;CENPK;NDUFAB1;GEMIN6;RPS20;EEF1E1;PFDN5;RPS21;CENPQ;CES2;RPS24;RPL26L1;CDKN3;ALDH9A1;EPHA2</t>
  </si>
  <si>
    <t>STAT1_HeLa-S3_hg19</t>
  </si>
  <si>
    <t>26/945</t>
  </si>
  <si>
    <t>ENY2;NNMT;LPCAT1;TXN;DDX60;PTGS2;COX7C;MRPL32;RAD51AP1;APOL6;NUF2;SLC16A6;PBK;CCL2;CYP1B1;RPL17;MND1;HSPE1;SVIP;IRF1;ID1;ID3;RPL26;RPS24;ADA;SNORA64</t>
  </si>
  <si>
    <t>E2F4_myocyte_mm9</t>
  </si>
  <si>
    <t>EIF4A2;NCAPG;COX7A2;RPL9;COX7C;IFIT2;RAD51AP1;NUF2;PBK;COA6;DNAJC19;PLK4;IVNS1ABP;CENPW;RPS7;TEX30;ARL15;VRK1;RPS3A;MND1;CDC6;ACYP1;LSM5;HSPE1;LSM3;ZWINT;CENPE;KIF18A;LSM6;SNORD104;IRF1;NDUFAB1;ID1;SNRPG;CDK1;ANGPTL2;GEMIN6;SNRPE;RPS20;CENPQ;ITGB3BP;MAD2L1;SPC25;CDKN3</t>
  </si>
  <si>
    <t>ZBTB33_A549_hg19</t>
  </si>
  <si>
    <t>47/2245</t>
  </si>
  <si>
    <t>ENY2;COX7B;RPL31;RPL34;NDUFB1;NCAPG;COX7A2;RPL9;C14ORF2;NUF2;PBK;RNU4ATAC;RPL36A-HNRNPH2;NDUFA4;RPL23;VTRNA1-2;TPRKB;NDUFA1;VTRNA1-1;RPS3A;VRK1;CACYBP;CDC6;HSPE1;SVIP;DKK1;LSM3;RAB30;RPS27;LSM6;UQCRQ;ID2;NDUFS4;CENPK;ID1;SNRPG;SNRPE;RPL22L1;RPS20;RPL26;EEF1E1;CES2;RPL26L1;SNORD60;RPS24;MAD2L1;SPC25</t>
  </si>
  <si>
    <t>TEAD4_SK-N-SH_hg19</t>
  </si>
  <si>
    <t>17/493</t>
  </si>
  <si>
    <t>EIF4A2;NNMT;RRAD;ITGA2;VTRNA1-1;PLXDC1;DUSP6;PITPNC1;LOXL1;MFAP4;RPSAP52;SNORD68;ID1;CCL2;ID3;RPL26;RNU4ATAC</t>
  </si>
  <si>
    <t>GATA1_MEL cell line_mm9</t>
  </si>
  <si>
    <t>58/2994</t>
  </si>
  <si>
    <t>RPL31;ZBTB8OS;COX7C;MRPL32;SGOL1;DEPTOR;SEC61G;NUF2;CHAC2;RPS7;ARL15;SNORD42B;ACSL5;CACYBP;VRK1;ACYP1;COMMD6;DUSP6;RBX1;SLC7A4;DKC1;DDIT3;NDUFS5;IRF1;CKS2;GEMIN6;SNRPE;RPL26;MNS1;PFDN5;ALDH9A1;SNORA16A;ENY2;ANAPC15;RRAD;NDUFB3;LY96;COX7A2;HMMR;PTS;CYP17A1;COX14;DNAJC19;CCDC18;NDUFA6;TEX30;NDUFA4;NDUFA1;LSM5;ZWINT;CENPE;IL6;RPS27;LSM6;PSMC6;UQCRQ;ID3;MAD2L1</t>
  </si>
  <si>
    <t>POLR2A_HepG2_hg19</t>
  </si>
  <si>
    <t>102/6264</t>
  </si>
  <si>
    <t>EIF4A2;C11ORF74;RPL31;RPL34;SNORA8;RPL9;FAM198B;CHAC2;RPL39;C8ORF59;RPS7;ARL15;ACSL5;ACYP1;DKK1;RBX1;RBP1;SNRPG;SNRPE;GEMIN6;RPL26;SNORA24;PHLDB2;CES2;EPHA2;ENY2;COX17;NCAPG;COX7A2;TXN;HMMR;PPL;MRPL13;ATP5E;PLK4;IVNS1ABP;SNORD6;CCDC18;CDC6;LSM3;ZWINT;RPS27;UQCRQ;P4HA2;ID2;BCL3;ID1;RPS20;RPS21;ADA;RPS24;COX7B;RASGRF2;DPY30;MRPL32;SGOL1;SEC61G;SNORD57;NUF2;PBK;SNORD53;RNU4ATAC;MRPS21;USMG5;CACYBP;COMMD6;DUSP6;SLCO4A1;IRF1;NDUFS5;CKS2;MNS1;EEF1E1;PFDN5;ITGB3BP;HBEGF;ATP5EP2;CEBPD;NDUFB1;UQCR11;PTS;CTNNAL1;CENPW;NDUFA4;MX2;SPRY4;TPRKB;NDUFA1;MND1;KIAA1161;MYO1D;CENPE;PSMC6;CENPK;NDUFAB1;RPL22L1;SLIRP;CENPQ;RPL26L1;SNORD60;CDKN3;MAD2L1</t>
  </si>
  <si>
    <t>ETS1_GM12878_hg19</t>
  </si>
  <si>
    <t>11/215</t>
  </si>
  <si>
    <t>EIF4A2;RPS7;SNORD1C;SNORD24;SNORD42B;SNRPG;RPS3A;RPL26;RNU4ATAC;LSM3;SPC25</t>
  </si>
  <si>
    <t>ATF2_GM12878_hg19</t>
  </si>
  <si>
    <t>37/1641</t>
  </si>
  <si>
    <t>EIF4A2;RPL34;ZBTB8OS;LY96;ATP5I;COX7C;ANAPC10;ATP5L;PBK;RPL17;PLK4;CENPW;RPS7;TPRKB;VTRNA1-2;VTRNA1-1;RPS3A;HSPE1;LSM3;CENPE;KIF18A;RPS27;LSM6;OAS2;UQCRQ;CENPK;NDUFAB1;SNRPE;RPS20;RPL26;SLIRP;PFDN4;PFDN5;RPL26L1;ITGB3BP;RPS24;MAD2L1</t>
  </si>
  <si>
    <t>FOS_MCF 10A_hg19</t>
  </si>
  <si>
    <t>72/4017</t>
  </si>
  <si>
    <t>C11ORF74;SYNJ2BP-COX16;RPL31;RPL34;ZBTB8OS;RPL9;COX7C;MRPL32;DEPTOR;C14ORF2;RPL39;C8ORF59;RPL36A-HNRNPH2;RPS7;MMP1;ARL15;RPL23;VTRNA1-2;VTRNA1-1;MRPS21;VRK1;ITPKB;RAB30;NDUFS5;DDIT3;SNORD47;NDUFS4;SNRPG;GEMIN6;SNRPE;RPL26;PFDN4;PFDN5;EPHA2;ENY2;CEBPD;C1R;NDUFB3;COX17;NCAPG;LY96;COX7A2;ATP5I;PTGS2;PPL;ANAPC10;APOL6;MED31;RPL17;PLK4;DNAJC19;CENPW;NDUFA6;NDUFA4;ANKRD22;SPRY4;TPRKB;TBCA;HSPE1;GNG11;LSM3;TMEM156;LSM6;ID2;SNORD114-26;ID1;NDUFAB1;RPS20;RPL22L1;SLIRP;CENPQ;SPC25</t>
  </si>
  <si>
    <t>MAFF_HepG2_hg19</t>
  </si>
  <si>
    <t>C11ORF74;RPL34;SNORA8;LY96;ATP5I;COX7C;RPL9;ANAPC10;SEC61G;MED31;NUF2;PBK;DNAJC19;SNORD36B;NDUFA6;CENPW;RPS7;SERPIND1;NDUFA4;ARL15;RARRES3;SPRY4;VTRNA1-2;VTRNA1-1;USMG5;RPS3A;VRK1;LSM3;RAB30;LSM6;RPS27;UQCRQ;NDUFS5;NDUFS4;NDUFAB1;ID1;SNRPG;RPS20;RPL26;MNS1;PFDN4;SNORA65;CENPQ</t>
  </si>
  <si>
    <t>JUND_A549_hg19</t>
  </si>
  <si>
    <t>20/657</t>
  </si>
  <si>
    <t>SREBF1;NDUFB3;VTRNA1-2;COMMD6;PTGS2;HSPE1;ANAPC10;RAB30;RPS27;C14ORF2;ATP5E;ID2;NUF2;NDUFAB1;TOMM7;SNRPE;PFDN4;CTNNAL1;RNU4ATAC;CES2</t>
  </si>
  <si>
    <t>JUN_HepG2_hg19</t>
  </si>
  <si>
    <t>SNORD80;SNORD81;RPL34;ATP5I;RPL9;MRPL13;ANAPC10;RANBP3L;PBK;SNORD78;CTNNAL1;PLK4;SREBF1;CCDC18;CENPW;RPL23;ANKRD22;VTRNA1-2;VTRNA1-1;USMG5;ARHGAP28;TBCA;LSM5;DKK1;INHBE;CENPE;RAB30;SNORD28;KIF18A;RPS27;SNORD29;CENPH;SNORD26;NDUFS5;DDIT3;SNORD47;CENPK;ID1;RBP1;CKS2;EEF1E1;EPHA2</t>
  </si>
  <si>
    <t>REST_SK-N-SH_hg19</t>
  </si>
  <si>
    <t>37/1645</t>
  </si>
  <si>
    <t>RPL31;ZBTB8OS;RPL9;MRPL32;FGF5;NT5E;ADAMTS1;SEC61G;NUF2;PBK;RNU4ATAC;RPS7;VTRNA1-2;TPRKB;MRPS21;VTRNA1-1;CACYBP;RPS27;LSM6;CENPH;NDUFS5;IRF1;ID2;NDUFS4;NDUFAB1;ID1;TOMM7;CKS2;RPS20;GEMIN6;SNRPE;RPL22L1;SLIRP;RPS21;CES2;RPL26L1;MAD2L1</t>
  </si>
  <si>
    <t>TEAD4_K562_hg19</t>
  </si>
  <si>
    <t>32/1358</t>
  </si>
  <si>
    <t>C11ORF74;COX7B;RPL34;COX17;NCAPG;COX7A2;ATP5I;COX7C;RPL9;RAD51AP1;CHAC2;CENPW;RPS7;NDUFA4;SPRY4;NDUFA1;USMG5;RPS3A;HSPE1;KIF18A;LSM6;UQCRQ;NDUFAB1;ID1;SNRPE;RPS20;PFDN4;ITGB3BP;RPL26L1;SNORD60;RPS24;SPC25</t>
  </si>
  <si>
    <t>SP1_H1-hESC_hg19</t>
  </si>
  <si>
    <t>38/1727</t>
  </si>
  <si>
    <t>COX7B;RPL31;RPL34;NDUFB3;NDUFB1;HMMR;RPL9;MRPL32;LOXL1;ATP5L;DEPTOR;SGOL1;NUF2;RPL17;NDUFA6;CENPW;RPS7;RPL23;USMG5;VRK1;ACYP1;HSPE1;SVIP;ZWINT;CENPE;RPS27;PSMC6;DDIT3;ID2;CENPK;CDK1;RPS20;MNS1;CENPQ;PFDN5;RPS24;MEGF9;SPC25</t>
  </si>
  <si>
    <t>GATA2_endothelial cell of umbilical vein_hg19</t>
  </si>
  <si>
    <t>CSF3;ENY2;NNMT;ZBTB8OS;NCAPG;TXN;PTGS2;COX7C;RGS4;RPSAP52;NT5E;NUF2;FAM198B;CCL2;RNU4ATAC;CTNNAL1;IVNS1ABP;CCDC18;ARL15;MMP1;RARRES3;RPL23;ITGA2;SPRY4;VTRNA1-1;CACYBP;KIAA1161;DKK1;GNG11;PLXDC1;DUSP6;TMEM156;IL6;PSMC6;RPS27;SNORD104;BCL3;CKS2;SPRY2;ID3;SNORA24;STX1A</t>
  </si>
  <si>
    <t>ATF3_A549_hg19</t>
  </si>
  <si>
    <t>42/1991</t>
  </si>
  <si>
    <t>EIF4A2;RPL31;NDUFB3;DPY30;NDUFB1;COX7A2;ATP5I;HMMR;PTGS2;MRPL13;MRPL32;RAD51AP1;NUF2;RNU4ATAC;C8ORF59;RPS7;NDUFA4;RPL23;SNORD42B;SPRY4;TPRKB;VTRNA1-2;VTRNA1-1;CACYBP;HSPE1;DKK1;DUSP6;RAB30;RPS27;SNORD26;DDIT3;ID2;CENPK;NDUFAB1;SNRPG;CKS2;SNRPE;RPS20;RPL26;RPL26L1;ITGB3BP;CES2</t>
  </si>
  <si>
    <t>STAT3_MCF 10A_hg19</t>
  </si>
  <si>
    <t>68/3788</t>
  </si>
  <si>
    <t>C11ORF74;SYNJ2BP-COX16;RPL34;SNORA8;RPL9;MRPL32;C14ORF2;NUF2;C8ORF59;RPS7;RPL36A-HNRNPH2;MMP1;ARL15;RPL23;VTRNA1-2;VTRNA1-1;CACYBP;COMMD6;RAB30;SLCO4A1;DDIT3;NDUFS4;SNRPG;SNRPE;RPL26;PFDN4;PFDN5;ITGB3BP;HBEGF;SNORD15B;ENY2;NCAPG;LY96;COX7A2;ATP5I;HMMR;PTGS2;DDX60;ANAPC10;PTS;ATP5L;APOL6;MED31;RPL17;CENPW;NDUFA4;RARRES3;ANKRD22;SPRY4;TPRKB;NDUFA1;MND1;HSPE1;LSM5;LSM3;TMEM156;KIF18A;PSMC6;LSM6;RPS27;ID1;TOMM7;SPRY2;RPL22L1;RPS20;CENPQ;RPL26L1;SPC25</t>
  </si>
  <si>
    <t>BCLAF1_GM12878_hg19</t>
  </si>
  <si>
    <t>34/1490</t>
  </si>
  <si>
    <t>EIF4A2;RPL34;NDUFB3;COX7C;MRPL32;SGOL1;C14ORF2;NUF2;RNU4ATAC;PLK4;C8ORF59;CENPW;RPS7;MX2;TPRKB;NDUFA1;VTRNA1-2;USMG5;MRPS21;VTRNA1-1;MND1;RPS3A;CACYBP;RPS27;CENPH;CENPK;NDUFAB1;RPS20;PFDN4;PFDN5;RPL26L1;ITGB3BP;CES2;MAD2L1</t>
  </si>
  <si>
    <t>RELA_GM12892_hg19</t>
  </si>
  <si>
    <t>31/1302</t>
  </si>
  <si>
    <t>EIF4A2;MIR155HG;SNORA61;SNORA16A;OXTR;RPL31;ATP5I;TXN;RPL9;SNORD15A;FADS2;SGOL1;SNORD78;RPL17;SNORD36B;RPS7;SNORD42B;RPS3A;HSPE1;RBX1;SNORD28;SNORD29;SNORD26;IRF1;SNORD68;SNORD46;SNORD24;CKS2;SNORD44;RPS24;SNORA64</t>
  </si>
  <si>
    <t>JUND_SK-N-SH_hg19</t>
  </si>
  <si>
    <t>35/1565</t>
  </si>
  <si>
    <t>SNORD80;SNORD81;NNMT;PPM1L;NDUFB1;SNORD114-3;ANAPC10;LOXL1;ADAMTS1;SNORD33;SNORD78;SNORD34;CCL2;CTNNAL1;RNU4ATAC;ITGA2;VTRNA1-1;COMMD6;CENPE;TMEM156;RAB30;IL6;RPS27;MIR221;UQCRQ;DDIT3;ID1;RBP1;SNORD47;SNORD44;PFDN4;SNORA65;STX1A;EPHA2;SNORA64</t>
  </si>
  <si>
    <t>POLR2AphosphoS5_GM12878_hg19</t>
  </si>
  <si>
    <t>33/1431</t>
  </si>
  <si>
    <t>SNORD80;ENY2;COX7B;PTS;IFIT2;CREB3L1;PBK;SNORD53;CTNNAL1;RNU4ATAC;SREBF1;C8ORF59;CENPW;NDUFA4;TGFB3;SPRY4;TPRKB;MND1;ACYP1;CDC6;HSPE1;COMMD6;UQCRHL;ITPKB;TMEM156;CENPH;SLCO4A1;CENPK;NDUFAB1;ID1;CDK1;GEMIN6;ITGB3BP</t>
  </si>
  <si>
    <t>JUND_HepG2_hg19</t>
  </si>
  <si>
    <t>58/3153</t>
  </si>
  <si>
    <t>EIF4A2;SYNJ2BP-COX16;SNORD45B;RPL31;RPL9;RPSAP52;NUF2;RNU4ATAC;RPS7;RPL36A-HNRNPH2;ARL15;VTRNA1-2;VTRNA1-1;RPS3A;CACYBP;DUSP6;RAB30;DDIT3;NDUFS5;SNORD47;SNRPG;SNRPE;RPL26;PFDN4;CES2;ITGB3BP;EPHA2;NDUFB1;ATP5I;TXN;MRPL13;ANAPC10;ATP5E;IVNS1ABP;PLK4;DNAJC19;NDUFA6;CENPW;SERPIND1;NDUFA4;SPRY4;TPRKB;HSPE1;LSM3;CENPE;KIF18A;RPS27;UQCRQ;ID2;NDUFAB1;ID1;CENPK;RPS20;RPL22L1;RPS21;CENPQ;RPS24;RPL26L1</t>
  </si>
  <si>
    <t>CEBPD_K562_hg19</t>
  </si>
  <si>
    <t>20/691</t>
  </si>
  <si>
    <t>EIF4A2;CCDC18;RPL36A-HNRNPH2;ARL15;RPL23;SPRY4;RPS3A;RPL9;RPS27;CENPH;DKC1;DDIT3;NDUFS4;ID1;SNRPG;CKS2;RPS20;RPL26;RNU4ATAC;SNORD60</t>
  </si>
  <si>
    <t>TCF12_ECC-1_hg19</t>
  </si>
  <si>
    <t>30/1285</t>
  </si>
  <si>
    <t>ENY2;RPL31;RPL34;COX7A2;MRPL32;ANAPC10;SGOL1;ADAMTS1;ATP5E;NUF2;MED31;RPL39;TPRKB;NDUFA1;VTRNA1-2;USMG5;VTRNA1-1;HSPE1;ZWINT;RPS27;UQCRQ;CENPK;RPS20;MNS1;SLIRP;PFDN5;CES2;RPL26L1;MAD2L1;CDKN3</t>
  </si>
  <si>
    <t>RELA_GM12891_hg19</t>
  </si>
  <si>
    <t>41/2000</t>
  </si>
  <si>
    <t>EIF4A2;SNORA16A;RRAD;RPL31;RPL34;NDUFB3;ZBTB8OS;NDUFB1;LY96;COX7A2;ATP5I;RPL9;MRPL32;SNORD15A;FADS2;SGOL1;SLC16A6;CHAC2;SLC15A3;RNU4ATAC;RPL17;RPL36A-HNRNPH2;RPS7;MX2;ANKRD22;RPL23;RPS3A;HSPE1;SVIP;RBX1;RAB30;KIF18A;RPS27;SNORD26;IRF1;SNRPG;CKS2;SNORA24;XAF1;SNORD60;RPS24</t>
  </si>
  <si>
    <t>CEBPB_HepG2_hg19</t>
  </si>
  <si>
    <t>64/3621</t>
  </si>
  <si>
    <t>SYNJ2BP-COX16;RPL31;RPL34;RPL9;LOXL1;MRPL32;PBK;RNU4ATAC;SREBF1;RPL36A-HNRNPH2;RPS7;ARL15;RPL23;SNORD42B;VTRNA1-2;MRPS21;VTRNA1-1;ACSL5;RPS3A;CACYBP;DUSP6;RAB30;DKC1;DDIT3;NDUFS5;SNORD104;NDUFS4;SNRPG;SNRPE;RPL26;ITGB3BP;STX1A;EPHA2;ATP5I;HMMR;TXN;PPL;APOL6;DNAJC19;PLK4;CCDC18;SNORD6;NDUFA6;CENPW;SERPIND1;SPRY4;NDUFA1;CDC6;HSPE1;KIAA1161;INHBE;MFAP4;CENPE;KIF18A;RPS27;CENPH;UQCRQ;SNORD68;CENPK;RPS20;RPL22L1;RPS24;MAD2L1;CDKN3</t>
  </si>
  <si>
    <t>SETDB1_K562_hg19</t>
  </si>
  <si>
    <t>56/3067</t>
  </si>
  <si>
    <t>RPL31;PDCD5;ZBTB8OS;COX7C;RPL9;HSPB11;MRPL32;SGOL1;C14ORF2;NUF2;CHAC2;RNU4ATAC;RPS7;VTRNA1-1;MRPS21;RPS3A;CACYBP;COMMD6;RBX1;CCNE2;NDUFS5;GEMIN6;SNRPE;RPL26;MNS1;CES2;ITGB3BP;SNORA61;SNORA16A;ENY2;NDUFB3;COX17;NCAPG;COX7A2;ANAPC10;ATP5L;ATP5E;MED31;PLK4;IVNS1ABP;CENPW;NDUFA6;NDUFA4;NDUFA1;TPRKB;HSPE1;KIAA1161;MYO1D;RPS27;UQCRQ;NDUFAB1;SPRY2;RPL22L1;RPS20;SLIRP;RPS24</t>
  </si>
  <si>
    <t>POLR2A_heart_mm9</t>
  </si>
  <si>
    <t>RPL34;PDCD5;COX7C;MRPL13;PPL;PITPNC1;PTS;MRPL32;IFIT2;RGS4;FADS2;DEPTOR;ADAMTS1;CYP1B1;CCL2;MSC;RPL39;DNAJC19;TEX30;NDUFA4;MX2;CMC2;TMA7;ARHGAP28;TBCA;ZWINT;CH25H;KIF18A;ID2;NDUFAB1;ID1;NDUFS4;TOMM7;TMEM119;ID3;RPL22L1;RPS20;PFDN5;ITGB3BP;STX1A;SNORA64</t>
  </si>
  <si>
    <t>EP300_HeLa-S3_hg19</t>
  </si>
  <si>
    <t>37/1770</t>
  </si>
  <si>
    <t>SNORD45B;NNMT;RRAD;SNORD1C;DPY30;TXN;STON2;PTGS2;PPL;ADAMTS5;APOL6;CYP1B1;RNU4ATAC;CTNNAL1;CCDC18;ANKRD22;ITGA2;MMP3;VTRNA1-2;VTRNA1-1;ACSL5;HSPE1;GNG11;DUSP6;INHBE;TMEM156;RAB30;IL6;CENPH;IL1B;ID2;NDUFS4;ID1;CDK1;ID3;SNRPE;STX1A</t>
  </si>
  <si>
    <t>KAT2A_MEL cell line_mm9</t>
  </si>
  <si>
    <t>SNORA61;COX7B;ENY2;RPL34;NDUFB3;PDCD5;COX7A2;HMMR;COX7C;RPL9;SNORD15A;ANAPC10;MRPL32;RAD51AP1;DEPTOR;ATP5E;NUF2;CHAC2;COX14;DNAJC19;CCDC18;NDUFA1;VRK1;CACYBP;LSM5;HSPE1;ZWINT;RBX1;CENPE;RAB30;NDUFS5;SNORD68;NDUFS4;NDUFAB1;SNRPG;TOMM7;GEMIN6;SNRPE;RPS21;SPC25;SNORA64</t>
  </si>
  <si>
    <t>EP300_K562_hg19</t>
  </si>
  <si>
    <t>80/4840</t>
  </si>
  <si>
    <t>EIF4A2;C11ORF74;COX7B;RPL34;PDCD5;ATP2A3;ZBTB8OS;DPY30;RPL9;HSPB11;FGF5;DEPTOR;NUF2;SLC16A6;PBK;CHAC2;RNU4ATAC;RPL39;RPS7;RPL36A-HNRNPH2;ARL15;RPL23;VTRNA1-2;VTRNA1-1;MRPS21;RPS3A;CACYBP;RAB30;CCNE2;DDIT3;NDUFS5;NDUFS4;SNRPG;SNRPE;GEMIN6;RPL26;SNORA24;ITGB3BP;HBEGF;SNORA61;ENY2;SNORD116-8;NDUFB3;LRRC17;LY96;COX7A2;ATP5I;TXN;MRPL13;ANAPC10;PTS;ATP5L;RAD51AP1;ATP5E;DNAJC19;PLK4;CCDC18;CENPW;NDUFA4;TGFB3;TPRKB;MND1;TBCA;CDC6;HSPE1;COX6C;CENPE;TMEM156;KIF18A;LSM6;RPS27;CENPH;UQCRQ;P4HA2;NDUFAB1;CENPK;TOMM7;CENPQ;RPS24;RPL26L1</t>
  </si>
  <si>
    <t>CTCF_myotube_hg19</t>
  </si>
  <si>
    <t>40/2000</t>
  </si>
  <si>
    <t>MIR155HG;SYNJ2BP-COX16;OXTR;C1R;SNORD1C;NDUFB3;ATP5I;RPL9;ADAMTS5;FGF7;C14ORF2;RNU4ATAC;RPL36A-HNRNPH2;BDNF;RARRES3;SNORD42B;NDUFA1;RPS3A;MND1;TBCA;COMMD6;KIF18A;GPRC5B;FABP3;RPS27;MIR221;UQCRQ;IRF1;NDUFAB1;TOMM7;SNRPE;RPS20;MNS1;SCN2A;CD24;PFDN4;PFDN5;SNORD60;RPL26L1;CDKN3</t>
  </si>
  <si>
    <t>ATF1_K562_hg19</t>
  </si>
  <si>
    <t>C11ORF74;ENY2;COX7B;LY96;ATP5I;HMMR;MRPL13;RPL9;COX7C;CYP17A1;C14ORF2;CENPW;RPL36A-HNRNPH2;RPS7;RPL23;SPRY4;VTRNA1-2;TPRKB;MRPS21;USMG5;VRK1;HSPE1;LSM3;ZWINT;RBX1;TMEM156;KIF18A;RAB30;RPS27;UQCRQ;NDUFS5;NDUFAB1;TOMM7;GEMIN6;RPL22L1;RPL26;SCN2A;PFDN5;RPS21;RPS24</t>
  </si>
  <si>
    <t>CTCF_fibroblast of dermis_hg19</t>
  </si>
  <si>
    <t>MIR155HG;OXTR;NNMT;SNORD1C;NDUFB3;ATP5I;TXN;PTGS2;MRPL13;LOXL1;FGF5;ADAMTS5;FGF7;C14ORF2;CHAC2;PDGFRB;CENPW;RPL36A-HNRNPH2;ANKRD22;TBCA;COMMD6;MYO1D;KIF18A;RPS27;IRF1;NDUFS4;NDUFAB1;SNORA28;SNORD83B;TOMM7;SNRPE;RPL22L1;RPS20;SCN2A;XAF1;PFDN4;PFDN5;SNORD60;RPL26L1;HBEGF</t>
  </si>
  <si>
    <t>EZH2_HeLa-S3_hg19</t>
  </si>
  <si>
    <t>C11ORF74;EIF4A2;COX7B;PPM1L;C1R;COX7A2;PTGS2;MRPL13;PPL;ADAMTS5;SGOL1;DEPTOR;LRRTM4;NUF2;CHAC2;CTNNAL1;RNU4ATAC;NDUFA6;RPS7;MX2;TPRKB;ACSL5;USMG5;TBCA;COX6C;DKK1;LSM3;DUSP6;RAB30;LSM6;NDUFS5;TOMM7;SNORD44;SPRY2;GEMIN6;SNRPE;RPL22L1;CENPQ;ITGB3BP;CDKN3</t>
  </si>
  <si>
    <t>GATA3_T47D_hg19</t>
  </si>
  <si>
    <t>26/1102</t>
  </si>
  <si>
    <t>SYNJ2BP-COX16;OXTR;PPM1L;ZBTB8OS;COX7C;NUF2;DNAJC19;RPS7;NDUFA4;RPL23;ANKRD22;VTRNA1-2;HSPE1;KIAA1161;SVIP;PSMC6;UQCRQ;DDIT3;ID2;ID1;SNRPG;SNRPE;RPS20;SLIRP;PFDN4;RPS24</t>
  </si>
  <si>
    <t>POLR2A_ES-Bruce4_mm9</t>
  </si>
  <si>
    <t>COX17;NCAPG;MRPL13;PITPNC1;MRPL32;RAD51AP1;FADS2;DEPTOR;ADAMTS1;PDPN;MAN1C1;DNAJC19;PLK4;CENPW;TEX30;NDUFA4;CMC2;TMA7;TPRKB;ARHGAP28;RPS3A;CDC6;TBCA;LSM3;ZWINT;FABP3;RPS27;DDIT3;NDUFS4;ID1;CDK1;ID3;GEMIN6;RPS20;RPL22L1;EEF1E1;STX1A;MAD2L1;EPHA2;HBEGF;SPC25</t>
  </si>
  <si>
    <t>TBP_CH12.LX_mm9</t>
  </si>
  <si>
    <t>PDCD5;NDUFB3;ATP2A3;LY96;UQCR11;HMMR;DDX60;COX7C;ANAPC10;PITPNC1;RGS4;SGOL1;PBK;COX14;RPL17;RPL39;NDUFA6;RPL23;MX2;NDUFA1;ACYP1;HSPE1;COX6C;LSM5;LSM3;IL6;RPS27;ID2;IRF1;NDUFS4;NDUFAB1;ID1;ID3;SNRPE;RPL26;SLIRP;XAF1;RPS21;ITGB3BP;ALDH9A1</t>
  </si>
  <si>
    <t>SP1_A549_hg19</t>
  </si>
  <si>
    <t>38/1825</t>
  </si>
  <si>
    <t>ENY2;RPL31;ATP5I;PTGS2;RPL9;COX7C;ANAPC10;ATP5L;SGOL1;C14ORF2;NUF2;MED31;PBK;DNAJC19;NDUFA6;CENPW;RPS7;TPRKB;NDUFA1;MRPS21;MND1;TBCA;CDC6;KIF18A;LSM6;RPS27;DKC1;DDIT3;IRF1;NDUFAB1;GEMIN6;PFDN4;PFDN5;CES2;RPL26L1;RPS24;SPC25;EPHA2</t>
  </si>
  <si>
    <t>GABPA_GM12878_hg19</t>
  </si>
  <si>
    <t>48/2556</t>
  </si>
  <si>
    <t>SYNJ2BP-COX16;ENY2;RPL31;RPL34;COX17;NDUFB3;ZBTB8OS;NCAPG;UQCR11;COX7A2;ATP5I;MRPL13;COX7C;RAD51AP1;C14ORF2;SEC61G;ATP5E;NUF2;MED31;PLK4;C8ORF59;RPS7;TPRKB;NDUFA1;USMG5;MRPS21;RPS3A;CACYBP;COMMD6;HSPE1;LSM3;RPS27;PSMC6;CENPH;UQCRQ;NDUFAB1;SNRPG;GEMIN6;SNRPE;RPS20;RPL26;SLIRP;CENPQ;RPS21;PFDN5;RPL26L1;ITGB3BP;CES2</t>
  </si>
  <si>
    <t>GABPA_SK-N-SH_hg19</t>
  </si>
  <si>
    <t>42/2142</t>
  </si>
  <si>
    <t>C11ORF74;SYNJ2BP-COX16;ENY2;RPL31;RPL34;COX17;ATP5I;MRPL13;C14ORF2;SEC61G;ATP5E;NUF2;MED31;RPL39;IVNS1ABP;PLK4;C8ORF59;RPS7;RPL23;TPRKB;NDUFA1;USMG5;MRPS21;RPS3A;ACYP1;COMMD6;HSPE1;DUSP6;LSM3;RPS27;CENPH;UQCRQ;NDUFAB1;RPL26;SLIRP;CENPQ;PFDN5;RPS21;RPL26L1;ITGB3BP;CES2;SPC25</t>
  </si>
  <si>
    <t>E2F4_CH12.LX_mm9</t>
  </si>
  <si>
    <t>EIF4A2;ENY2;ANAPC15;RRAD;NCAPG;ZBTB8OS;HMMR;COX7C;ANAPC10;IFIT2;RAD51AP1;SGOL1;PBK;RPL39;PLK4;CCDC18;CENPW;TEX30;RPL23;CMC2;MND1;RPS3A;VRK1;CDC6;LSM5;LSM3;CENPE;KIF18A;LSM6;CENPH;IRF1;CDK1;GEMIN6;RPS20;MNS1;CENPQ;ITGB3BP;SPC25;CDKN3;MAD2L1</t>
  </si>
  <si>
    <t>eGFP-GATA2_K562_hg19</t>
  </si>
  <si>
    <t>C11ORF74;SNORA16A;RPL31;RPL34;NDUFB3;ZBTB8OS;COX7A2;RPL9;ANAPC10;PTS;NUF2;FAM198B;RNU4ATAC;CENPW;RPL36A-HNRNPH2;RPS7;NDUFA4;RPL23;TPRKB;VTRNA1-2;NDUFA1;MRPS21;VTRNA1-1;CACYBP;RPS3A;CDC6;TBCA;INHBE;TMEM156;RPS27;PSMC6;UQCRQ;NDUFS4;ID1;MNS1;SNORA24;EEF1E1;CENPQ;ITGB3BP;SPC25</t>
  </si>
  <si>
    <t>HDAC2_MCF-7_hg19</t>
  </si>
  <si>
    <t>23/913</t>
  </si>
  <si>
    <t>IVNS1ABP;EIF4A2;ENY2;CENPW;TPRKB;SVIP;DKK1;DUSP6;LSM3;SGOL1;C14ORF2;ATP5E;CENPK;NUF2;NDUFAB1;ID1;CDK1;SLC16A6;SNRPE;RPL26;SLIRP;RNU4ATAC;MAD2L1</t>
  </si>
  <si>
    <t>ZNF384_GM12878_hg19</t>
  </si>
  <si>
    <t>EIF4A2;ENY2;RPL31;RPL34;NDUFB3;LY96;NDUFB1;ZBTB8OS;COX7A2;MRPL13;COX7C;IFIT2;NT5E;DNAJC19;RPS7;ARL15;RPL23;SPRY4;TPRKB;HSPE1;GNG11;LSM3;TMEM156;RPS27;UQCRQ;NDUFS5;SNRPG;TOMM7;ID3;RPS20;RPL22L1;RPL26;PFDN4;CENPQ;RPS21;TLR3;CES2;RPS24;RPL26L1;MEGF9</t>
  </si>
  <si>
    <t>GTF3C2_HeLa-S3_hg19</t>
  </si>
  <si>
    <t>28/1236</t>
  </si>
  <si>
    <t>COX7B;UQCR11;HMMR;STON2;MRPL13;ATP5L;SEC61G;NUF2;RPL39;SREBF1;C8ORF59;CCDC18;SNORD42B;VTRNA1-2;NDUFA1;VTRNA1-1;SNORD105;PLXDC1;SNORD28;CENPH;SNORD26;NDUFS5;SNORD104;NDUFAB1;ID1;SNRPG;SLIRP;ALDH9A1</t>
  </si>
  <si>
    <t>MAX_C2C12_mm9</t>
  </si>
  <si>
    <t>ANAPC15;RPL31;RPL34;PTGS2;RPL9;PTS;LOXL1;RAD51AP1;DEPTOR;ATP5E;NUF2;PBK;RPL39;CENPW;TEX30;TGFB3;NDUFA4;RPL23;USMG5;VRK1;CDC6;HSPE1;DUSP6;RPS27;CCNE2;P4HA2;UQCRQ;NDUFS4;ID1;SNRPG;CDK1;CKS2;ID3;GEMIN6;RPL22L1;RPS20;MNS1;RPL26;RPS21;ALDH9A1</t>
  </si>
  <si>
    <t>MAX_HeLa-S3_hg19</t>
  </si>
  <si>
    <t>62/3575</t>
  </si>
  <si>
    <t>C11ORF74;SYNJ2BP-COX16;COX7B;RPL31;RPL34;DPY30;RPL9;SGOL1;SEC61G;NUF2;PBK;CHAC2;RNU4ATAC;RPL39;C8ORF59;RPL36A-HNRNPH2;VTRNA1-2;MRPS21;USMG5;VTRNA1-1;RPS3A;CACYBP;COMMD6;DDIT3;IL1B;NDUFS4;SNRPG;SNRPE;GEMIN6;RPL26;EEF1E1;PFDN5;ITGB3BP;ENY2;NDUFB3;NCAPG;UQCR11;TXN;PTS;ANAPC10;ATP5E;MED31;DNAJC19;NDUFA4;ANKRD22;TPRKB;NDUFA1;CDC6;HSPE1;KIF18A;RPS27;CENPH;UQCRQ;TOMM7;RPS20;RPL22L1;RPS21;CENPQ;SNORD60;RPS24;SPC25;MAD2L1</t>
  </si>
  <si>
    <t>EP300_GM12878_hg19</t>
  </si>
  <si>
    <t>77/4724</t>
  </si>
  <si>
    <t>EIF4A2;C11ORF74;COX7B;RPL31;RPL34;PDCD5;RPL9;HSPB11;PITPNC1;C14ORF2;NUF2;CYP1B1;RNU4ATAC;RPS7;RPL36A-HNRNPH2;ARL15;RPL23;VTRNA1-2;VTRNA1-1;USMG5;MRPS21;CACYBP;COMMD6;RBX1;RAB30;OAS2;NDUFS5;DDIT3;NDUFS4;SNRPE;MNS1;RPL26;PFDN4;CES2;ITGB3BP;ENY2;PPM1L;NDUFB3;NDUFB1;DDX60;ANAPC10;RAD51AP1;NT5E;APOL6;ATP5E;MSC;RPL17;PLK4;DNAJC19;CENPW;NDUFA6;RARRES3;SPRY4;TPRKB;NDUFA1;TBCA;HSPE1;SVIP;LSM3;CENPE;TMEM156;KIF18A;RPS27;CENPH;UQCRQ;BCL3;CENPK;ID1;TOMM7;RPS20;RPL22L1;SLIRP;RPS21;CENPQ;RPL26L1;RPS24;MEGF9</t>
  </si>
  <si>
    <t>GABPA_A549_hg19</t>
  </si>
  <si>
    <t>40/2041</t>
  </si>
  <si>
    <t>C11ORF74;ENY2;RPL31;RPL34;COX17;ZBTB8OS;ATP5I;MRPL32;PTS;C14ORF2;SEC61G;ATP5E;MED31;RPL39;C8ORF59;RPL36A-HNRNPH2;VTRNA1-2;TPRKB;NDUFA1;MRPS21;VTRNA1-1;RPS3A;CACYBP;ACYP1;COMMD6;HSPE1;LSM3;KIF18A;RPS27;UQCRQ;ID2;NDUFAB1;GEMIN6;RPL22L1;RPL26;CENPQ;RPS21;CES2;RPL26L1;SPC25</t>
  </si>
  <si>
    <t>TBP_HeLa-S3_hg19</t>
  </si>
  <si>
    <t>C11ORF74;SYNJ2BP-COX16;COX7B;ENY2;RPL34;ATP5I;HMMR;ANAPC10;ATP5L;DEPTOR;ADAMTS1;NUF2;CYP1B1;RNU4ATAC;RPL39;DNAJC19;RPS7;VTRNA1-2;TPRKB;VTRNA1-1;MRPS21;CACYBP;TBCA;CDC6;COMMD6;KIAA1161;DKK1;PSMC6;LSM6;RPS27;P4HA2;NDUFAB1;SNRPG;TOMM7;RPL26;PFDN4;TLR3;CDKN3;MAD2L1;EPHA2</t>
  </si>
  <si>
    <t>CREB1_HepG2_hg19</t>
  </si>
  <si>
    <t>31/1423</t>
  </si>
  <si>
    <t>COX7B;ENY2;RPL31;RPL34;ATP5I;RPL9;COX7C;RAD51AP1;SGOL1;C14ORF2;NUF2;CENPW;VTRNA1-2;NDUFA1;USMG5;MRPS21;VTRNA1-1;RPS3A;VRK1;CDC6;RBX1;CENPE;KIF18A;RPS27;UQCRQ;DDIT3;NDUFS5;CENPK;GEMIN6;RPL22L1;CENPQ</t>
  </si>
  <si>
    <t>POLR2AphosphoS5_G1E_mm9</t>
  </si>
  <si>
    <t>47/2517</t>
  </si>
  <si>
    <t>ENY2;ANAPC15;NCAPG;COX7A2;UQCR11;RPL9;PTS;ANAPC10;ATP5L;RAD51AP1;SNORD57;SEC61G;CHAC2;RPL39;COA6;PLK4;IVNS1ABP;DNAJC19;CCDC18;CENPW;NDUFA6;TEX30;RPS7;NDUFA4;ARL15;CMC2;TMA7;MND1;VRK1;CDC6;COMMD6;ZWINT;SLC7A4;DKC1;UQCRQ;SNORD68;CDK1;GEMIN6;ADAM8;SNRPE;RPL22L1;RPL26;SLIRP;PFDN5;RPS21;MAD2L1;SNORA64</t>
  </si>
  <si>
    <t>YY1_A549_hg19</t>
  </si>
  <si>
    <t>27/1173</t>
  </si>
  <si>
    <t>COX7B;RPL34;NDUFB3;ATP5I;MRPL32;SEC61G;NUF2;RPL39;RPS7;TPRKB;VTRNA1-2;VTRNA1-1;RPS3A;CACYBP;HSPE1;LSM3;PSMC6;RPS27;CENPH;CENPK;NDUFAB1;TOMM7;SNRPE;RPL26;PFDN5;RPL26L1;SPC25</t>
  </si>
  <si>
    <t>REST_HeLa-S3_hg19</t>
  </si>
  <si>
    <t>27/1183</t>
  </si>
  <si>
    <t>SNORA61;EIF4A2;SNORA16A;PPM1L;RPL31;SNORD1C;SNORD15A;SNORD36B;RPS7;RPL36A-HNRNPH2;BDNF;VTRNA1-2;VTRNA1-1;ACYP1;SNORD28;SNORD29;SNORD26;SNORD24;SNORD104;ID1;SNORD44;SNRPG;SCN2A;ITGB3BP;SNORD60;MAD2L1;SNORA64</t>
  </si>
  <si>
    <t>POU2F2_GM12878_hg19</t>
  </si>
  <si>
    <t>31/1437</t>
  </si>
  <si>
    <t>ANAPC10;C14ORF2;ATP5E;SEC61G;NUF2;PBK;NDUFA6;CENPW;RPS7;SPRY4;TPRKB;USMG5;VTRNA1-1;MND1;VRK1;COMMD6;HSPE1;KIF18A;UQCRQ;DDIT3;IRF1;CENPK;NDUFAB1;SNRPE;RPS20;RPL22L1;RPL26;SLIRP;PFDN5;RPS21;SPC25</t>
  </si>
  <si>
    <t>POLR2A_kidney_mm9</t>
  </si>
  <si>
    <t>PPM1L;CEBPD;RPL34;COX17;TNFAIP2;COX7C;RPL9;MRPL13;PITPNC1;PTS;MRPL32;ADAMTS5;ADAMTS1;ATP5E;CYP1B1;RPL39;PLK4;DNAJC19;TEX30;NDUFA4;TMA7;USMG5;TBCA;GNG11;DUSP6;ZWINT;RPS27;ID2;DDIT3;NDUFAB1;ID1;TOMM7;ID3;RPL22L1;RPS20;SLIRP;EEF1E1;RPS21;MEGF9;EPHA2</t>
  </si>
  <si>
    <t>ELK4_HeLa-S3_hg19</t>
  </si>
  <si>
    <t>EIF4A2;C11ORF74;ENY2;RPL31;RPL34;COX17;ATP5I;UQCR11;PTGS2;COX7C;SEC61G;RPL39;C8ORF59;RPL36A-HNRNPH2;RPS7;ARL15;NDUFA4;RPL23;VTRNA1-2;TPRKB;USMG5;VTRNA1-1;ACYP1;COMMD6;LSM3;ZWINT;DUSP6;KIF18A;PSMC6;RPS27;UQCRQ;NDUFS4;RPL22L1;PFDN5;ITGB3BP;RPL26L1;RPS24;CES2;MAD2L1</t>
  </si>
  <si>
    <t>SMC3_HepG2_hg19</t>
  </si>
  <si>
    <t>OXTR;C1R;RPL34;SNORD1C;ZBTB8OS;DPY30;ATP5I;RPL9;MRPL13;MRPL32;APOL6;RNU4ATAC;NDUFA6;RPS7;RPL36A-HNRNPH2;ARL15;RPL23;SPRY4;VTRNA1-2;NDUFA1;MRPS21;ACSL5;MND1;COMMD6;RAB30;RPS27;UQCRQ;NDUFAB1;NDUFS4;ID1;TOMM7;GEMIN6;SNRPE;RPL22L1;SCN2A;PFDN4;PHLDB2;RPL26L1;ITGB3BP</t>
  </si>
  <si>
    <t>JUN_K562_hg19</t>
  </si>
  <si>
    <t>69/4156</t>
  </si>
  <si>
    <t>OXTR;RPL31;SNORD1C;PDCD5;LPCAT1;COX7C;RPL9;C14ORF2;NUF2;RNU4ATAC;SREBF1;RPS7;VTRNA1-2;VTRNA1-1;USMG5;RPS3A;CACYBP;RAB30;CCNE2;SLCO4A1;NDUFS5;DDIT3;SNRPG;CKS2;SNORD44;GEMIN6;SNRPE;RPL26;PFDN4;EEF1E1;HBEGF;ENY2;NNMT;NCAPG;ATP5I;TXN;ANAPC10;ATP5L;MED31;SNORD78;CTNNAL1;PLK4;CENPW;NDUFA6;SPRY4;NDUFA1;TPRKB;MND1;LSM5;HSPE1;LSM3;INHBE;TMEM156;CENPE;SNORD28;RPS27;SNORD29;SNORD26;UQCRQ;CENPK;NDUFAB1;ID1;BCL3;RPS20;RPL22L1;RPS21;SNORD5;RPS24;RPL26L1</t>
  </si>
  <si>
    <t>GABPA_CH12.LX_mm9</t>
  </si>
  <si>
    <t>ENY2;ANAPC15;RPL31;RPL34;PDCD5;COX7A2;RPL9;COX7C;ANAPC10;ATP5E;COX14;CHAC2;COA6;DNAJC19;IVNS1ABP;CENPW;TEX30;RPL23;USMG5;MND1;RPS3A;VRK1;HSPE1;COX6C;LSM3;KIF18A;RPS27;PSMC6;LSM6;UQCRQ;SNORD104;NDUFAB1;TOMM7;SNRPE;RPS20;RPL26;PFDN5;RPS21;SPC25</t>
  </si>
  <si>
    <t>MAFK_IMR-90_hg19</t>
  </si>
  <si>
    <t>OXTR;LY96;ATP5I;HMMR;TXN;DDX60;MRPL32;ANAPC10;IFIT2;FGF5;NT5E;SEC61G;NUF2;SNORD78;CCL2;RNU4ATAC;NDUFA6;ARL15;BDNF;VTRNA1-2;MRPS21;SNORD105;GNG11;DKK1;DUSP6;TMEM156;CH25H;RAB30;IL6;KIF18A;LSM6;DKC1;ID2;SNORD24;NDUFS5;SNORD104;NDUFAB1;SNORD44;MEGF9</t>
  </si>
  <si>
    <t>GATA1_G1E-ER4_mm9</t>
  </si>
  <si>
    <t>66/3942</t>
  </si>
  <si>
    <t>SNORD45B;RPL34;PDCD5;TNFAIP2;ZBTB8OS;COX7C;PITPNC1;FAM216A;SNORD57;SEC61G;CHAC2;RPL39;COA6;SREBF1;ARL15;CMC2;SNORD42B;ACYP1;RBX1;RAB30;CCNE2;DKC1;DDIT3;IL1B;SNORD104;NDUFS5;SNORD47;SNORA28;CKS2;MNS1;STX1A;ALDH9A1;SNORA64;SNORA61;SNORA16A;PPM1L;RRAD;NDUFB3;SNORD33;SNORD34;IVNS1ABP;PLK4;DNAJC19;NDUFA6;TEX30;NDUFA1;TPRKB;TMA7;TBCA;CDC6;HSPE1;PLXDC1;ZWINT;LSM3;IL6;RPS27;PSMC6;LSM6;CENPH;UQCRQ;ID1;BCL3;NDUFAB1;SNORD83B;RPS20;SLIRP</t>
  </si>
  <si>
    <t>MAFK_K562_hg19</t>
  </si>
  <si>
    <t>EIF4A2;ENY2;OXTR;SNORD1C;COX17;LY96;ATP5I;COX7A2;COX7C;RAD51AP1;RANBP3L;DEPTOR;NUF2;PLK4;CCDC18;RPL36A-HNRNPH2;RPS7;NDUFA1;TPRKB;VTRNA1-2;MRPS21;HSPE1;TMEM156;KIF18A;DKC1;NDUFS5;ID1;NDUFS4;NDUFAB1;TOMM7;RPL22L1;GEMIN6;SNRPE;RPL26;PFDN4;CENPQ;PFDN5;RPS24;RPL26L1</t>
  </si>
  <si>
    <t>SIN3A_SK-N-SH_hg19</t>
  </si>
  <si>
    <t>23/970</t>
  </si>
  <si>
    <t>RPS7;NDUFB3;TPRKB;DPY30;USMG5;NCAPG;VRK1;CDC6;DUSP6;ZWINT;RAB30;SGOL1;C14ORF2;ADAMTS1;SEC61G;CREB3L1;CENPK;CDK1;RPL26;MNS1;CENPQ;PFDN5;MAD2L1</t>
  </si>
  <si>
    <t>EP300_A549_hg19</t>
  </si>
  <si>
    <t>29/1363</t>
  </si>
  <si>
    <t>EIF4A2;NDUFB3;COX7A2;PTGS2;FADS2;NUF2;RNU4ATAC;IVNS1ABP;RPS7;RPL36A-HNRNPH2;SPRY4;VTRNA1-2;TPRKB;VTRNA1-1;RPS3A;DKK1;TMEM156;RAB30;RPS27;UQCRQ;DDIT3;ID2;SNRPG;SNRPE;RPS20;RPL26;RPL26L1;ITGB3BP;SNORD60</t>
  </si>
  <si>
    <t>RCOR1_K562_hg19</t>
  </si>
  <si>
    <t>60/3501</t>
  </si>
  <si>
    <t>C11ORF74;SYNJ2BP-COX16;SNORD1C;RPL34;PDCD5;ATP2A3;DPY30;COX7C;PITPNC1;FGF5;DEPTOR;SGOL1;C14ORF2;SEC61G;CREB3L1;NUF2;CHAC2;RNU4ATAC;ITGA2;VTRNA1-2;USMG5;VRK1;RPS3A;GPRC5B;DKC1;DDIT3;IRF1;SNORD46;NDUFS5;IL1B;MNS1;PFDN4;PFDN5;ITGB3BP;PPM1L;COX17;NCAPG;LY96;ATP5I;HMMR;CYP17A1;ATP5L;RAD51AP1;MED31;CCL2;DNAJC19;PLK4;NDUFA1;TBCA;CENPE;RPS27;CENPH;CDK1;RPS20;SLIRP;RPS24;RPL26L1;CDKN3;MEGF9;SPC25</t>
  </si>
  <si>
    <t>SIRT6_H1-hESC_hg19</t>
  </si>
  <si>
    <t>SYNJ2BP-COX16;SNORA16A;ENY2;C1R;COX17;NDUFB3;DPY30;NDUFB1;COX7A2;TXN;SNORD116-23;MRPL13;ANAPC10;RAD51AP1;NUF2;SNORD33;CCL2;SNORD36B;IVNS1ABP;NDUFA6;ARL15;RPL23;SNORD42B;TPRKB;VTRNA1-1;MRPS21;VRK1;LSM3;RAB30;RPS27;CENPK;SNRPG;SNRPE;MNS1;SLIRP;SNORA24;SNORA65;CENPQ;MAD2L1</t>
  </si>
  <si>
    <t>JUN_endothelial cell of umbilical vein_hg19</t>
  </si>
  <si>
    <t>23/988</t>
  </si>
  <si>
    <t>SNORD45B;NNMT;ITGA2;VTRNA1-2;VTRNA1-1;LY96;HMMR;SNORD114-3;DKK1;ANAPC10;DUSP6;TMEM156;RAB30;IL6;KIF18A;RPS27;SNORA49;SNORD114-26;ID1;SNORD44;CCL2;CTNNAL1;STX1A</t>
  </si>
  <si>
    <t>POLR2A_embryonic fibroblast_mm9</t>
  </si>
  <si>
    <t>SNORD15B;PDCD5;PTGS2;COX7C;PITPNC1;PTS;MRPL32;IFIT2;FADS2;FGF7;DEPTOR;PBK;CYP1B1;DNAJC19;CENPW;TEX30;NDUFA4;MX2;CMC2;TMA7;TBCA;CDC6;ZWINT;SLC7A4;CH25H;RAB30;RPS27;ID2;NDUFAB1;BCL3;ID1;TMEM119;CDK1;ID3;RPS20;RPL22L1;PFDN5;STX1A;MEGF9</t>
  </si>
  <si>
    <t>FOXM1_ECC-1_hg19</t>
  </si>
  <si>
    <t>16/578</t>
  </si>
  <si>
    <t>EIF4A2;NCAPG;HMMR;STON2;HSPE1;DUSP6;CENPE;KIF18A;SGOL1;SNORD46;NUF2;ID1;CDK1;PBK;MAD2L1;CDKN3</t>
  </si>
  <si>
    <t>BRCA1_GM12878_hg19</t>
  </si>
  <si>
    <t>38/2000</t>
  </si>
  <si>
    <t>SNORA61;COX7B;ENY2;OXTR;RPL34;NDUFB1;ATP5I;DDX60;RPL9;C14ORF2;SEC61G;CHAC2;RPL17;DNAJC19;PLK4;RPS7;NDUFA4;VRK1;MND1;HSPE1;COMMD6;SVIP;LSM3;CENPE;RPS27;UQCRQ;SNORD104;IRF1;SNRPG;RPS20;PFDN4;EEF1E1;RPS21;CES2;RPL26L1;MAD2L1;CDKN3;SPC25</t>
  </si>
  <si>
    <t>CTBP2_H1-hESC_hg19</t>
  </si>
  <si>
    <t>MIR155HG;EIF4A2;ENY2;CEBPD;RPL34;RASGRF2;NDUFB3;ATP1A2;PTGS2;MRPL13;COX7C;ANAPC10;FGF5;FADS2;ADAMTS1;NUF2;MED31;CYP1B1;SLC15A3;RPL39;NDUFA6;RPS7;NDUFA4;ARL15;TPRKB;USMG5;RPS3A;COMMD6;KIAA1161;SVIP;DKK1;EREG;RAB30;IRF1;SNORD104;RPS20;PFDN4;ITGB3BP;MEGF9</t>
  </si>
  <si>
    <t>ZMIZ1_K562_hg19</t>
  </si>
  <si>
    <t>C11ORF74;OXTR;ENY2;PDCD5;HMMR;MRPL32;HSPB11;CYP17A1;FGF5;C14ORF2;ATP5E;PBK;RNU4ATAC;DNAJC19;CENPW;RPL36A-HNRNPH2;RPS7;MRPS21;MND1;ACYP1;TMEM156;RPS27;LSM6;P4HA2;IRF1;CENPK;BCL3;CDK1;GEMIN6;RPS20;SLIRP;PFDN4;PFDN5;RPS21;RPL26L1;ITGB3BP;MAD2L1;ALDH9A1</t>
  </si>
  <si>
    <t>PML_K562_hg19</t>
  </si>
  <si>
    <t>30/1438</t>
  </si>
  <si>
    <t>ENY2;COX7B;RPL31;RPL9;MRPL32;ATP5E;NUF2;RPL39;RPS7;NDUFA1;USMG5;MRPS21;CACYBP;ZWINT;LSM3;KIF18A;RPS27;UQCRQ;DKC1;CENPK;ID1;CDK1;CKS2;GEMIN6;RPL26;SLIRP;PFDN5;RPL26L1;ITGB3BP;RPS24</t>
  </si>
  <si>
    <t>POLR2A_bone marrow_mm9</t>
  </si>
  <si>
    <t>EIF4A2;PPM1L;COX17;ATP2A3;MRPL13;MRPL32;PTS;FADS2;ADAMTS1;ATP5E;SLC16A6;CHAC2;RPL39;DNAJC19;SREBF1;CENPW;NDUFA4;TMA7;NDUFA1;ACYP1;CDC6;COMMD6;PLXDC1;LSM3;ZWINT;KIF18A;RAB30;RPS27;CENPH;UQCRQ;TOMM7;ADAM8;SNRPE;RPS20;EEF1E1;PFDN5;RPS21;CENPQ;EPHA2</t>
  </si>
  <si>
    <t>YY1_GM12878_hg19</t>
  </si>
  <si>
    <t>EIF4A2;COX7B;RPL31;COX17;NDUFB3;PDCD5;ATP2A3;ZBTB8OS;SNORD15A;SGOL1;C14ORF2;NUF2;PBK;C8ORF59;RPS7;VTRNA1-2;VTRNA1-1;VRK1;LSM3;RBX1;CENPE;SNORD28;KIF18A;RPS27;SNORD29;SNORD26;UQCRQ;DDIT3;NDUFS4;CENPK;BCL3;CDK1;TOMM7;SLIRP;XAF1;PFDN5;RPL26L1;SPC25</t>
  </si>
  <si>
    <t>ZC3H11A_K562_hg19</t>
  </si>
  <si>
    <t>EIF4A2;NNMT;ZBTB8OS;COX7C;PTS;MRPL32;RAD51AP1;C14ORF2;SEC61G;PBK;CHAC2;RNU4ATAC;RPL39;CTNNAL1;RPL23;SPRY4;TPRKB;VTRNA1-2;MRPS21;RPS3A;VRK1;CDC6;RPS27;PSMC6;DKC1;NDUFS5;NDUFAB1;ID1;NDUFS4;CDK1;RPS20;RPL22L1;RPL26;SCN2A;PFDN4;EEF1E1;PFDN5;RPS21</t>
  </si>
  <si>
    <t>TEAD4_H1-hESC_hg19</t>
  </si>
  <si>
    <t>34/1752</t>
  </si>
  <si>
    <t>EIF4A2;C11ORF74;SYNJ2BP-COX16;ENY2;RPL31;COX17;COX7A2;MRPL13;ANAPC10;LOXL1;RAD51AP1;NUF2;PBK;RNU4ATAC;NDUFA6;CENPW;RPS7;KCND2;ARL15;MAMDC2;USMG5;MND1;RPS3A;HSPE1;CENPE;RAB30;SNORD104;NDUFAB1;SNRPG;SNRPE;RPS20;CENPQ;RPL26L1;EPHA2</t>
  </si>
  <si>
    <t>PHF8_H1-hESC_hg19</t>
  </si>
  <si>
    <t>MIR155HG;PLXND1;C1R;RASGRF2;ATP2A3;NCAPG;DPY30;UQCR11;COX7A2;HMMR;RPL9;PITPNC1;MRPL32;SGOL1;SEC61G;ATP5E;PDPN;SLC15A3;RPL39;C8ORF59;ARL15;USMG5;KIAA1161;LSM3;ADAM19;KIF18A;PSMC6;CENPH;P4HA2;UQCRQ;SNORD104;TOMM7;CENPQ;PFDN5;ITGB3BP;SNORD60;CES2;MAD2L1</t>
  </si>
  <si>
    <t>eGFP-JUNB_K562_hg19</t>
  </si>
  <si>
    <t>C11ORF74;ENY2;NNMT;RPL31;RRAD;RPL34;LY96;NCAPG;COX7A2;ATP5I;ATP5L;SGOL1;RPL17;RNU4ATAC;PLK4;RPS7;VTRNA1-2;TPRKB;VTRNA1-1;RPS3A;CDC6;HSPE1;MYO1D;TMEM156;RAB30;KIF18A;RPS27;UQCRQ;NDUFAB1;TOMM7;CDK1;SNRPG;RPS20;MNS1;PFDN4;PFDN5;CENPQ;SNORD60</t>
  </si>
  <si>
    <t>MYC_MCF 10A_hg19</t>
  </si>
  <si>
    <t>57/3382</t>
  </si>
  <si>
    <t>OXTR;COX7B;CSF3;RPL31;RPL9;LOXL1;MRPL32;DEPTOR;RPL39;C8ORF59;RPS7;ARL15;VTRNA1-2;VTRNA1-1;USMG5;VRK1;DKK1;DDIT3;IRF1;NDUFS4;MNS1;RPL26;PFDN5;TLR3;EPHA2;ENY2;UQCR11;DDX60;PTGS2;ATP5L;APOL6;MED31;RPL17;IVNS1ABP;DNAJC19;CENPW;NDUFA6;ANKRD22;TPRKB;NDUFA1;MND1;TBCA;HSPE1;LSM3;TMEM156;KIF18A;LSM6;RPS27;CENPH;ID2;ID1;NDUFAB1;CENPK;RPS20;RPS21;CENPQ;ADA</t>
  </si>
  <si>
    <t>ATF2_H1-hESC_hg19</t>
  </si>
  <si>
    <t>36/1906</t>
  </si>
  <si>
    <t>COX7B;RPL31;RPL34;NCAPG;COX7A2;ATP5I;RPL9;ANAPC10;ATP5L;NUF2;RPL39;RNU4ATAC;CENPW;RPS7;RPL36A-HNRNPH2;RPL23;SPRY4;TPRKB;MRPS21;VTRNA1-1;RPS3A;CACYBP;HSPE1;LSM3;CENPE;RAB30;SNORD29;RPS27;UQCRQ;ID2;CENPK;TOMM7;ANGPTL2;ITGB3BP;SNORD60;EPHA2</t>
  </si>
  <si>
    <t>RXRA_SK-N-SH_hg19</t>
  </si>
  <si>
    <t>7/139</t>
  </si>
  <si>
    <t>SREBF1;RRAD;ITGA2;BCL3;RPL26;STX1A;PITPNC1</t>
  </si>
  <si>
    <t>RELA_GM18951_hg19</t>
  </si>
  <si>
    <t>37/2000</t>
  </si>
  <si>
    <t>EIF4A2;ENY2;RPL34;NDUFB3;COX17;NDUFB1;ATP5I;MRPL32;PTS;ANAPC10;RAD51AP1;FADS2;SEC61G;NUF2;RNU4ATAC;IVNS1ABP;C8ORF59;NDUFA6;RPS7;MX2;RPL23;TPRKB;RPS3A;SVIP;KIF18A;RPS27;OAS2;UQCRQ;DDIT3;NDUFAB1;TOMM7;SNRPE;RPS20;RPL26;PFDN5;CES2;ITGB3BP</t>
  </si>
  <si>
    <t>POU2F2_GM12891_hg19</t>
  </si>
  <si>
    <t>33/1684</t>
  </si>
  <si>
    <t>ENY2;RPL31;COX17;NDUFB3;DPY30;ZBTB8OS;NDUFB1;ATP5I;MRPL32;ANAPC10;SGOL1;NUF2;RPS7;NDUFA4;USMG5;MRPS21;MND1;VRK1;HSPE1;KIF18A;UQCRQ;IRF1;CENPK;NDUFAB1;CDK1;TOMM7;SNRPG;SNRPE;RPS20;SLIRP;CES2;ITGB3BP;MAD2L1</t>
  </si>
  <si>
    <t>CBX3_K562_hg19</t>
  </si>
  <si>
    <t>47/2682</t>
  </si>
  <si>
    <t>EIF4A2;C11ORF74;SNORA61;ENY2;COX17;NDUFB3;NCAPG;COX7A2;RPL9;PTS;PITPNC1;HSPB11;DEPTOR;C14ORF2;NUF2;B3GALT1;PBK;CHAC2;RNU4ATAC;DNAJC19;C8ORF59;CENPW;RPL36A-HNRNPH2;SNORD42B;NDUFA1;VTRNA1-2;TPRKB;MRPS21;RPS3A;CACYBP;HSPE1;COX6C;CENPE;RAB30;UQCRQ;NDUFS5;NDUFAB1;ID1;NDUFS4;SNRPE;RPS20;RPL22L1;PFDN4;ITGB3BP;RPS24;MAD2L1;CDKN3</t>
  </si>
  <si>
    <t>GATA3_SK-N-SH_hg19</t>
  </si>
  <si>
    <t>25/1185</t>
  </si>
  <si>
    <t>COX7B;NNMT;RRAD;COX17;PITPNC1;LOXL1;RGS4;RPSAP52;CCL2;MSC;CTNNAL1;RPL17;RNU4ATAC;ITGA2;RPL23;KIAA1161;GNG11;DKK1;MFAP4;SNORD104;ID2;ID1;SPRY2;ID3;STX1A</t>
  </si>
  <si>
    <t>CREB1_GM12878_hg19</t>
  </si>
  <si>
    <t>19/800</t>
  </si>
  <si>
    <t>COX7B;CENPW;RPS7;RPL36A-HNRNPH2;RPL23;RPL34;VTRNA1-2;MRPS21;VTRNA1-1;VRK1;RPL9;MRPL13;COX7C;TMEM156;CENPE;RPS27;UQCRQ;CENPK;GEMIN6</t>
  </si>
  <si>
    <t>MYC_H1-hESC_hg19</t>
  </si>
  <si>
    <t>51/2971</t>
  </si>
  <si>
    <t>RPL31;RASGRF2;SNORD116-24;SNORD116-23;SNORD116-20;ADAMTS5;FADS2;DEPTOR;C14ORF2;PBK;RPL39;RPS7;KCND2;RPS3A;ACYP1;RBX1;CCNE2;IRF1;RBP1;NDUFS4;ANGPTL2;MNS1;ITGB3BP;CES2;EPHA2;SNORD116-5;SNORD116-6;ENY2;SNORD116-8;C1R;COX17;NDUFB1;ATP5I;ATP1A2;PTS;ANAPC10;SPRY4;TPRKB;SNORD116-11;LSM6;RPS27;UQCRQ;SNORA49;CENPK;ID1;RPS20;LRRN1;CENPQ;RPL26L1;MAD2L1;MEGF9</t>
  </si>
  <si>
    <t>GABPA_HepG2_hg19</t>
  </si>
  <si>
    <t>44/2471</t>
  </si>
  <si>
    <t>SYNJ2BP-COX16;ENY2;RPL34;NDUFB3;UQCR11;ATP5I;COX7C;MRPL13;PTS;C14ORF2;ATP5E;NUF2;MED31;RPL39;C8ORF59;RPS7;RPL36A-HNRNPH2;RPL23;TPRKB;NDUFA1;USMG5;MRPS21;RPS3A;ACYP1;COMMD6;HSPE1;LSM3;KIF18A;PSMC6;RPS27;CENPH;UQCRQ;NDUFAB1;GEMIN6;SNRPE;RPS20;RPL26;CENPQ;RPS21;PFDN5;ITGB3BP;CES2;RPL26L1;SPC25</t>
  </si>
  <si>
    <t>CUX1_K562_hg19</t>
  </si>
  <si>
    <t>C11ORF74;EIF4A2;SNORA16A;OXTR;SNORD1C;NDUFB1;ZBTB8OS;PTS;ANAPC10;RAD51AP1;APOL6;C14ORF2;CREB3L1;NUF2;RPL39;PLK4;NDUFA6;RPL36A-HNRNPH2;TPRKB;VTRNA1-2;NDUFA1;MRPS21;VTRNA1-1;CENPE;RAB30;UQCRQ;CENPK;NDUFAB1;TOMM7;SNRPE;SNORA24;EEF1E1;PFDN4;RPS21;RPL26L1;RPS24;CES2</t>
  </si>
  <si>
    <t>SP1_GM12878_hg19</t>
  </si>
  <si>
    <t>28/1356</t>
  </si>
  <si>
    <t>RPL31;NDUFB3;NDUFB1;RPL9;COX7C;DEPTOR;SGOL1;C14ORF2;SEC61G;MED31;RNU4ATAC;NDUFA6;CENPW;RPS7;RPL23;TPRKB;VRK1;ACYP1;TBCA;HSPE1;ZWINT;KIF18A;ID2;SNRPG;RPS20;MNS1;CES2;SPC25</t>
  </si>
  <si>
    <t>CTCF_T-cell acute lymphoblastic leukemia_hg19</t>
  </si>
  <si>
    <t>EIF4A2;SYNJ2BP-COX16;COX7B;OXTR;PPM1L;COX17;NDUFB1;SNORD116-24;PTS;FADS2;C14ORF2;NUF2;PBK;SNORD34;CHAC2;DNAJC19;IVNS1ABP;SNORD36B;SNORD36C;MX2;ACYP1;KIAA1161;COMMD6;ADAM19;SNORD46;SNORD104;TOMM7;RPS20;RPL22L1;RPL26;SNORA24;MNS1;SCN2A;PFDN4;CES2;RPL26L1;CDKN3</t>
  </si>
  <si>
    <t>ARID3A_HepG2_hg19</t>
  </si>
  <si>
    <t>SYNJ2BP-COX16;ENY2;RPL31;RPL34;ATP5I;HMMR;ATP5L;APOL6;C14ORF2;ATP5E;RPL39;DNAJC19;NDUFA6;CENPW;RPS7;RPL36A-HNRNPH2;SERPIND1;NDUFA1;VTRNA1-2;VTRNA1-1;USMG5;MND1;RPS27;IRF1;ID1;NDUFS4;TOMM7;RPL22L1;RPS20;GEMIN6;SLIRP;EEF1E1;SCN2A;PHLDB2;PFDN5;CDKN3;EPHA2</t>
  </si>
  <si>
    <t>NFYA_K562_hg19</t>
  </si>
  <si>
    <t>ENY2;NDUFB3;RPL9;RAD51AP1;DEPTOR;SGOL1;SEC61G;RNU4ATAC;PLK4;IVNS1ABP;DNAJC19;C8ORF59;CCDC18;NDUFA6;ARL15;TPRKB;VRK1;ACYP1;CDC6;ZWINT;INHBE;CENPE;KIF18A;LSM6;DKC1;IRF1;DDIT3;CENPK;SNRPG;CDK1;CKS2;MNS1;EEF1E1;CENPQ;RPS24;SPC25;CDKN3;MEGF9</t>
  </si>
  <si>
    <t>ZBTB33_SK-N-SH_hg19</t>
  </si>
  <si>
    <t>26/1234</t>
  </si>
  <si>
    <t>EIF4A2;COX7B;SNORD1C;ZBTB8OS;NCAPG;COX7A2;RPL17;RNU4ATAC;SNORD36B;RPS7;RPL23;SNORD42B;SNORD105;RPS3A;VRK1;CACYBP;CDC6;SVIP;LSM3;SNORD24;SNRPG;RPL26;EEF1E1;MAD2L1;SNORA64;SPC25</t>
  </si>
  <si>
    <t>EP300_heart_mm9</t>
  </si>
  <si>
    <t>RPL31;COX17;NDUFB3;DDX60;COX7C;LOXL1;MRPL32;ATP5L;ADAMTS5;CCL2;RPL17;PDGFRB;DNAJC19;TEX30;RPS7;NDUFA4;CMC2;RPS3A;ACYP1;HSPE1;LSM5;COX6C;ZWINT;LSM3;KIF18A;RPS27;SNORD104;ID1;NDUFS4;TOMM7;GEMIN6;SLIRP;XAF1;PFDN5;CENPQ;PHLDB2;RPS24</t>
  </si>
  <si>
    <t>TCF7L2_Panc1_hg19</t>
  </si>
  <si>
    <t>C11ORF74;EIF4A2;COX7B;RPL34;COX7A2;ATP5L;DEPTOR;ATP5E;DNAJC19;NDUFA6;CENPW;NDUFA1;MRPS21;CACYBP;VRK1;ZWINT;CENPE;CENPH;UQCRQ;DDIT3;SNORD104;CENPK;NDUFS4;NDUFAB1;RPL22L1;SNRPE;RPS20;RPL26;MNS1;SLIRP;PFDN5;ITGB3BP;RPS24;RPL26L1;EPHA2;SPC25;CDKN3</t>
  </si>
  <si>
    <t>CTCF_fibroblast of lung_hg19</t>
  </si>
  <si>
    <t>61/3799</t>
  </si>
  <si>
    <t>OXTR;SNORD1C;RASGRF2;TNFAIP2;RPL9;FGF7;SGOL1;C14ORF2;ADAMTS1;LRRTM4;CHAC2;RNU4ATAC;RPL36A-HNRNPH2;RPS7;ARL15;SNORD42B;USMG5;RPS3A;COMMD6;ADAM19;ITPKB;CH25H;GPRC5B;RAB30;NDUFS4;ANGPTL2;SNRPE;RPL26;SNORA24;PFDN4;EEF1E1;PFDN5;TLR3;ALDH9A1;MIR155HG;C1R;NDUFB3;ATP5I;PTGS2;ANAPC10;MSC;CCDC18;NDUFA6;RARRES3;SPRY4;MND1;TBCA;COX6C;SVIP;MYO1D;KIF18A;RPS27;UQCRQ;NDUFAB1;TOMM7;RPS20;RPL22L1;SCN2A;CD24;RPL26L1;CDKN3</t>
  </si>
  <si>
    <t>GABPA_HL-60_hg19</t>
  </si>
  <si>
    <t>47/2724</t>
  </si>
  <si>
    <t>EIF4A2;C11ORF74;SYNJ2BP-COX16;ENY2;RPL31;RPL34;COX17;NDUFB3;ZBTB8OS;NCAPG;UQCR11;COX7A2;ATP5I;MRPL13;COX7C;RAD51AP1;SEC61G;ATP5E;NUF2;MED31;PLK4;C8ORF59;RPS7;RPL36A-HNRNPH2;TPRKB;NDUFA1;USMG5;MRPS21;RPS3A;CACYBP;HSPE1;SVIP;DUSP6;LSM3;RPS27;UQCRQ;CKS2;GEMIN6;SNRPE;RPS20;SLIRP;CENPQ;RPS21;RPL26L1;ITGB3BP;CES2;SNORD60</t>
  </si>
  <si>
    <t>CHD2_HepG2_hg19</t>
  </si>
  <si>
    <t>SYNJ2BP-COX16;COX7B;TXN;ANAPC10;SGOL1;SEC61G;ATP5E;NUF2;PBK;CHAC2;CTNNAL1;NDUFA1;VTRNA1-2;TPRKB;USMG5;MRPS21;MND1;ACYP1;KIAA1161;SVIP;LSM3;CENPE;SNORD116-29;RPS27;CENPH;UQCRQ;IRF1;NDUFS4;ID1;CDK1;GEMIN6;RPS20;MNS1;SLIRP;PFDN4;EPHA2;CDKN3</t>
  </si>
  <si>
    <t>CHD1_GM12878_hg19</t>
  </si>
  <si>
    <t>ENY2;OXTR;COX17;NDUFB1;DPY30;NCAPG;TXN;ANAPC10;MRPL32;RAD51AP1;SGOL1;MED31;NUF2;RPL39;PLK4;DNAJC19;C8ORF59;KCND2;NDUFA4;SPRY4;NDUFA1;TPRKB;USMG5;MRPS21;KIAA1161;COMMD6;TMEM156;P4HA2;CENPK;NDUFAB1;CKS2;TOMM7;CDK1;SNRPE;SLIRP;CES2;MAD2L1</t>
  </si>
  <si>
    <t>POLR2A_HCT116_hg19</t>
  </si>
  <si>
    <t>SYNJ2BP-COX16;ENY2;RPL34;PDCD5;NDUFB1;HMMR;TXN;ANAPC10;MRPL32;ATP5L;SGOL1;C14ORF2;NUF2;CHAC2;DNAJC19;IVNS1ABP;RPS7;ITGA2;CACYBP;CDC6;P4HA2;DDIT3;NDUFS5;CENPK;CDK1;GEMIN6;RPS20;SLIRP;EEF1E1;PFDN5;RPS24;CES2;ITGB3BP;CDKN3;ALDH9A1;HBEGF;EPHA2</t>
  </si>
  <si>
    <t>HDAC6_K562_hg19</t>
  </si>
  <si>
    <t>EIF4A2;SNORA16A;COX7B;ENY2;TXN;RPL9;COX7C;PTS;HSPB11;MRPL32;ANAPC10;ADAMTS5;SEC61G;LBP;DNAJC19;IVNS1ABP;CCDC18;NDUFA6;CENPW;VTRNA1-2;VTRNA1-1;MRPS21;RPS3A;CDC6;TBCA;HSPE1;EREG;RPS27;DKC1;SNORD46;NDUFS4;CKS2;RPS20;RPL26;CES2;RPL26L1;MAD2L1</t>
  </si>
  <si>
    <t>CREB1_ECC-1_hg19</t>
  </si>
  <si>
    <t>33/1739</t>
  </si>
  <si>
    <t>EIF4A2;COX7B;ENY2;RPL31;RPL34;NCAPG;COX7A2;RPL9;MRPL13;ANAPC10;SGOL1;PLK4;CENPW;RPS7;RPL23;VTRNA1-2;USMG5;MRPS21;CACYBP;HSPE1;LSM3;CENPE;KIF18A;RPS27;UQCRQ;CENPK;CDK1;SNRPG;GEMIN6;RPL22L1;CENPQ;RPS21;EPHA2</t>
  </si>
  <si>
    <t>CHD7_K562_hg19</t>
  </si>
  <si>
    <t>SNORA61;SNORD15B;PPM1L;DPY30;RPL9;COX7C;ANAPC10;MRPL32;PTS;NUF2;SNORD33;PBK;CHAC2;RPL39;RARRES3;TPRKB;VTRNA1-2;USMG5;MRPS21;CACYBP;EREG;KIF18A;RPS27;P4HA2;DKC1;NDUFAB1;SNORD47;SNRPG;SNRPE;SNORD21;RPL26;SNORA24;PFDN5;CENPQ;ITGB3BP;MAD2L1;SNORA64</t>
  </si>
  <si>
    <t>CUX1_GM12878_hg19</t>
  </si>
  <si>
    <t>EIF4A2;RPL31;PDCD5;ATP2A3;ZBTB8OS;DPY30;DDX60;MRPL13;IFIT2;NT5E;SGOL1;DEPTOR;CREB3L1;RNU4ATAC;DNAJC19;RARRES3;ARL15;TPRKB;NDUFA1;USMG5;CACYBP;RPS3A;TBCA;KIAA1161;RAB30;RPS27;OAS2;UQCRQ;IRF1;ID2;CDK1;RPL22L1;RPL26;PFDN4;CENPQ;RPS24;CES2</t>
  </si>
  <si>
    <t>RAD21_GM12878_hg19</t>
  </si>
  <si>
    <t>46/2690</t>
  </si>
  <si>
    <t>MIR155HG;OXTR;COX7B;CSF3;CEBPD;C1R;SNORD1C;UQCR11;ATP5I;PITPNC1;THBS3;FGF7;DEPTOR;FAM198B;CYP1B1;MSC;RPL39;RNU4ATAC;IVNS1ABP;C8ORF59;NDUFA6;KCND2;TGFB3;ARL15;BDNF;ITGA2;VTRNA1-2;MND1;RPS3A;CACYBP;SVIP;GDF5;PLXDC1;INHBE;MYO1D;IL6;GPRC5B;IRF1;NDUFAB1;SNRPE;RPL26;SLIRP;SCN2A;PFDN4;TLR3;SNORD60</t>
  </si>
  <si>
    <t>STAT5A_GM12878_hg19</t>
  </si>
  <si>
    <t>27/1340</t>
  </si>
  <si>
    <t>C1R;DPY30;NDUFB1;MRPL32;PTS;C14ORF2;NUF2;CENPW;RPS7;TPRKB;VTRNA1-2;CACYBP;CDC6;COMMD6;CENPE;RPS27;OAS2;UQCRQ;NDUFAB1;RPS20;SLIRP;PFDN4;PFDN5;RPL26L1;ITGB3BP;SNORD60;SNORA64</t>
  </si>
  <si>
    <t>WRNIP1_GM12878_hg19</t>
  </si>
  <si>
    <t>MIR155HG;SNORA16A;SNORA8;ZBTB8OS;ATP5I;MRPL32;PITPNC1;ATP5L;RAD51AP1;CHAC2;SLC15A3;RNU4ATAC;RPL39;C8ORF59;CENPW;NDUFA6;RPS7;MX2;SPRY4;VTRNA1-2;TBCA;COMMD6;ZWINT;KIF18A;UQCRQ;SNORD24;IL1B;NDUFS4;CDK1;MNS1;XAF1;PFDN4;CENPQ;ITGB3BP;SNORA64;MAD2L1</t>
  </si>
  <si>
    <t>ELF1_SK-N-SH_hg19</t>
  </si>
  <si>
    <t>37/2030</t>
  </si>
  <si>
    <t>ENY2;RPL31;RPL34;ZBTB8OS;UQCR11;COX7C;RAD51AP1;C14ORF2;SEC61G;NUF2;CCL2;RPL17;RNU4ATAC;PLK4;RPS7;RPL36A-HNRNPH2;RPL23;TPRKB;RPS3A;CACYBP;COMMD6;HSPE1;LSM3;RPS27;DDIT3;ID2;TOMM7;CKS2;ID3;SNRPE;RPL22L1;RPL26;SLIRP;CENPQ;CES2;ITGB3BP;RPL26L1</t>
  </si>
  <si>
    <t>TAF1_ECC-1_hg19</t>
  </si>
  <si>
    <t>27/1346</t>
  </si>
  <si>
    <t>ENY2;CEBPD;RPL34;PDCD5;NCAPG;RPL9;MRPL32;SGOL1;ATP5E;NUF2;CHAC2;RPL39;TPRKB;NDUFA1;USMG5;VRK1;CDC6;COMMD6;KIF18A;CENPH;UQCRQ;IRF1;NDUFAB1;RPS20;SLIRP;SPC25;EPHA2</t>
  </si>
  <si>
    <t>ZBTB33_HCT116_hg19</t>
  </si>
  <si>
    <t>23/1074</t>
  </si>
  <si>
    <t>EIF4A2;COX7B;RPS7;RPL23;NCAPG;VRK1;RPS3A;CACYBP;HSPE1;COX6C;SVIP;DUSP6;LSM3;NUF2;ID1;PBK;SNRPG;RPS20;RPL26;RNU4ATAC;RPL17;MAD2L1;SPC25</t>
  </si>
  <si>
    <t>CBX3_HCT116_hg19</t>
  </si>
  <si>
    <t>8/209</t>
  </si>
  <si>
    <t>C11ORF74;KIF18A;ANKRD22;NDUFB3;NUF2;ID1;VTRNA1-2;ITGB3BP</t>
  </si>
  <si>
    <t>CTCF_HCT116_hg19</t>
  </si>
  <si>
    <t>52/3149</t>
  </si>
  <si>
    <t>OXTR;COX7B;CSF3;SNORD1C;LOXL1;PITPNC1;RGS4;FGF7;C14ORF2;FAM198B;CYP1B1;CHAC2;RNU4ATAC;C8ORF59;RPL36A-HNRNPH2;VTRNA1-2;USMG5;RPS3A;CACYBP;COMMD6;DKK1;GPRC5B;SNRPE;RPL26;PFDN4;TLR3;HBEGF;CEBPD;C1R;NDUFB3;ATP5I;PTGS2;PPL;THBS3;NDUFA6;TGFB3;MND1;COX6C;SVIP;GDF5;PLXDC1;INHBE;MYO1D;IL6;P4HA2;NDUFAB1;SPRY2;RPS20;CD24;SCN2A;RPL26L1;CDKN3</t>
  </si>
  <si>
    <t>TCF12_SK-N-SH_hg19</t>
  </si>
  <si>
    <t>19/857</t>
  </si>
  <si>
    <t>PDGFRB;NNMT;RRAD;ITGA2;PITPNC1;LOXL1;DUSP6;MFAP4;RAB30;APOL6;ID2;ID1;TMEM119;CCL2;SPRY2;ID3;RPL17;RNU4ATAC;STX1A</t>
  </si>
  <si>
    <t>PRDM1_HeLa-S3_hg19</t>
  </si>
  <si>
    <t>31/1625</t>
  </si>
  <si>
    <t>SNORD45B;NNMT;CEBPD;COX17;HMMR;STON2;DDX60;IFIT2;RANBP3L;APOL6;CREB3L1;DNAJC19;IVNS1ABP;RARRES3;ARL15;TGFB3;ACSL5;CDC6;COX6C;ZWINT;KIF18A;IL6;FABP3;RAB30;CCNE2;ID2;TOMM7;ID3;SNRPE;TLR3;SPC25</t>
  </si>
  <si>
    <t>CTCF_B cell_hg19</t>
  </si>
  <si>
    <t>MIR155HG;EIF4A2;OXTR;LPCAT1;ZBTB8OS;NDUFB1;ATP5I;MRPL13;COX7C;IFIT2;C14ORF2;SEC61G;CHAC2;CENPW;RPL36A-HNRNPH2;RPL23;COMMD6;MYO1D;ADAM19;CENPE;GPRC5B;IL6;RPS27;CCNE2;SLCO4A1;SNORD104;DDIT3;ID1;NDUFS4;TOMM7;RPL22L1;SNRPE;SCN2A;PFDN4;RPL26L1;HBEGF</t>
  </si>
  <si>
    <t>EZH2_myotube_hg19</t>
  </si>
  <si>
    <t>C1R;PPL;SNORD116-20;FGF7;PDPN;MAN1C1;LBP;RPL17;C8ORF59;KCND2;SERPIND1;RPL36A-HNRNPH2;BDNF;TPRKB;SNORD116-11;COMMD6;GDF5;EREG;SLC7A4;CH25H;RAB30;SNORD29;SNORD26;MIR221;SLCO4A1;OAS2;SNORA49;SNORD68;SPRY2;ADAM8;SNORA24;SNORD21;SNORA65;XAF1;CD24;RPL26L1</t>
  </si>
  <si>
    <t>RAD21_A549_hg19</t>
  </si>
  <si>
    <t>50/3040</t>
  </si>
  <si>
    <t>OXTR;COX7B;SNORD1C;FGF7;DEPTOR;C14ORF2;FAM198B;CYP1B1;RNU4ATAC;C8ORF59;RPL36A-HNRNPH2;ITGA2;CACYBP;DKK1;RBX1;ITPKB;RAB30;GPRC5B;SNRPE;RPL26;TLR3;HBEGF;CEBPD;C1R;UQCR11;PTGS2;DDX60;THBS3;IVNS1ABP;CCDC18;NDUFA6;TGFB3;SPRY4;MND1;TBCA;GNG11;SVIP;GDF5;LSM3;INHBE;MYO1D;KIF18A;IL6;ID2;NDUFAB1;SPRY2;SLIRP;SCN2A;CD24;RPL26L1</t>
  </si>
  <si>
    <t>NRF1_HeLa-S3_hg19</t>
  </si>
  <si>
    <t>RPL34;PDCD5;COX17;LPCAT1;NCAPG;DPY30;ATP5I;UQCR11;PTS;MRPL32;ATP5L;RAD51AP1;C14ORF2;SEC61G;CHAC2;PLK4;NDUFA6;SPRY4;CACYBP;TBCA;CDC6;HSPE1;COX6C;ZWINT;RBX1;RAB30;KIF18A;CCNE2;DKC1;TOMM7;CDK1;CKS2;RPS21;RPL26L1;STX1A;MAD2L1</t>
  </si>
  <si>
    <t>CTCF_spleen_hg19</t>
  </si>
  <si>
    <t>COX17;MRPL32;PTS;RAD51AP1;APOL6;MED31;NUF2;CHAC2;DNAJC19;PLK4;CENPW;RPL36A-HNRNPH2;MX2;SPRY4;TPRKB;MRPS21;VRK1;TBCA;HSPE1;COMMD6;MYO1D;GPRC5B;LSM6;DKC1;OAS2;IRF1;NDUFS4;GEMIN6;MNS1;SLIRP;RPS21;PFDN5;CES2;RPS24;HBEGF;MAD2L1</t>
  </si>
  <si>
    <t>EZH2_skeletal muscle myoblast_hg19</t>
  </si>
  <si>
    <t>SNORA16A;RASGRF2;RPL34;LRRC17;ATP2A3;PTGS2;COX7C;RAD51AP1;RGS4;FADS2;PDPN;MED31;RNU4ATAC;SNORD36B;C8ORF59;NDUFA6;RPL36A-HNRNPH2;KCND2;NDUFA4;MX2;TPRKB;USMG5;COX6C;FABP3;MIR221;SNORD26;SLCO4A1;SNORD24;NDUFS5;SNORD83B;SLIRP;RPL26;CD24;SNORA65;PFDN5;SNORD60</t>
  </si>
  <si>
    <t>CTCF_HeLa-S3_hg19</t>
  </si>
  <si>
    <t>53/3275</t>
  </si>
  <si>
    <t>SYNJ2BP-COX16;OXTR;COX7B;SNORD1C;LPCAT1;FGF7;SGOL1;LRRTM4;C14ORF2;ADAMTS1;CHAC2;RNU4ATAC;RPL36A-HNRNPH2;SNORD42B;USMG5;RPS3A;COMMD6;DKK1;GPRC5B;RAB30;IRF1;DDIT3;SNORA28;SNRPE;RPL26;PFDN4;HBEGF;C1R;NDUFB3;ATP5I;PTGS2;MRPL13;SNORD116-3;IVNS1ABP;NDUFA6;RARRES3;SPRY4;MND1;TBCA;COX6C;SVIP;RPS27;UQCRQ;ID2;NDUFAB1;TOMM7;RPS20;RPL22L1;XAF1;SCN2A;CENPQ;RPL26L1;CDKN3</t>
  </si>
  <si>
    <t>STAT2_K562_hg19</t>
  </si>
  <si>
    <t>9/271</t>
  </si>
  <si>
    <t>ENY2;APOL6;OAS2;IRF1;MX2;TOMM7;DDX60;XAF1;IFIT2</t>
  </si>
  <si>
    <t>KDM4A_H1-hESC_hg19</t>
  </si>
  <si>
    <t>MIR155HG;COX7B;PPM1L;RASGRF2;NDUFB3;COX17;NCAPG;ATP5I;COX7A2;TXN;COX7C;MRPL32;FGF5;FADS2;SEC61G;ATP5E;NUF2;PDGFRB;C8ORF59;RPS7;RPL36A-HNRNPH2;ARL15;RPS3A;CDC6;HSPE1;DKK1;ZWINT;SLC7A4;UQCRQ;SNORD83B;MNS1;CD24;CENPQ;ITGB3BP;CES2;MEGF9</t>
  </si>
  <si>
    <t>CTCF_epithelial cell of esophagus_hg19</t>
  </si>
  <si>
    <t>29/1548</t>
  </si>
  <si>
    <t>OXTR;C1R;SNORD1C;NDUFB3;ATP5I;PTGS2;C14ORF2;CHAC2;IVNS1ABP;NDUFA6;RPL36A-HNRNPH2;SPRY4;MND1;RPS3A;COMMD6;SVIP;MYO1D;NDUFAB1;TOMM7;RPS20;RPL22L1;SNRPE;RPL26;CD24;SCN2A;PFDN4;PFDN5;RPL26L1;CDKN3</t>
  </si>
  <si>
    <t>ELK1_K562_hg19</t>
  </si>
  <si>
    <t>SNORD80;RPL31;NDUFB1;ATP5I;SGOL1;C14ORF2;SEC61G;RNU4ATAC;CTNNAL1;DNAJC19;RPS7;NDUFA4;MRPS21;VTRNA1-1;MND1;RPS3A;CDC6;COMMD6;LSM3;RPS27;IRF1;DDIT3;NDUFS5;ID1;NDUFAB1;SNRPE;RPL26;SLIRP;PFDN4;EEF1E1;PFDN5;CENPQ;RPS24;RPL26L1;ITGB3BP;MEGF9</t>
  </si>
  <si>
    <t>eGFP-FOS_K562_hg19</t>
  </si>
  <si>
    <t>C11ORF74;SNORA16A;ENY2;CSF3;NNMT;LY96;ZBTB8OS;ATP5I;PTS;ANAPC10;FGF5;SGOL1;ATP5E;CREB3L1;SLC16A6;CHAC2;PLK4;CENPW;NDUFA4;SPRY4;SNORD42B;VTRNA1-2;VTRNA1-1;LSM3;INHBE;ADAM19;TMEM156;RAB30;IL6;RPS27;PSMC6;DDIT3;SNORD46;ID1;CKS2;EEF1E1</t>
  </si>
  <si>
    <t>MAZ_GM12878_hg19</t>
  </si>
  <si>
    <t>ENY2;RPL9;ANAPC10;FGF5;DEPTOR;ATP5E;NUF2;SLC16A6;PBK;DNAJC19;CENPW;NDUFA6;RPL36A-HNRNPH2;RPL23;SPRY4;NDUFA1;USMG5;MRPS21;VRK1;TBCA;ADAM19;CENPE;RAB30;RPS27;IRF1;SNORD104;NDUFAB1;CENPK;ID1;RPL22L1;MNS1;RPS21;ADA;RPS24;CES2;CDKN3</t>
  </si>
  <si>
    <t>ETS1_A549_hg19</t>
  </si>
  <si>
    <t>28/1449</t>
  </si>
  <si>
    <t>C11ORF74;SYNJ2BP-COX16;COX7B;RPL34;ZBTB8OS;C14ORF2;NUF2;DNAJC19;RPS7;VTRNA1-2;TPRKB;USMG5;MRPS21;VTRNA1-1;RPS3A;HSPE1;LSM3;RPS27;UQCRQ;NDUFAB1;TOMM7;RPL26;RPS21;PFDN5;CES2;ITGB3BP;RPL26L1;SPC25</t>
  </si>
  <si>
    <t>RAD21_HepG2_hg19</t>
  </si>
  <si>
    <t>45/2685</t>
  </si>
  <si>
    <t>EIF4A2;SYNJ2BP-COX16;OXTR;C1R;SNORD1C;RASGRF2;NDUFB3;ATP5I;PPL;C14ORF2;LRRTM4;ATP5E;RNU4ATAC;DNAJC19;IVNS1ABP;NDUFA6;SERPIND1;RPL36A-HNRNPH2;RPS7;NDUFA4;ITGA2;SPRY4;ACSL5;MRPS21;MND1;SVIP;DKK1;DUSP6;MYO1D;RAB30;RPS27;UQCRQ;NDUFS5;SNORD104;ID2;ID1;NDUFAB1;TOMM7;SNRPE;SCN2A;CD24;PHLDB2;RPL26L1;MEGF9;HBEGF</t>
  </si>
  <si>
    <t>GABPA_MCF-7_hg19</t>
  </si>
  <si>
    <t>36/2048</t>
  </si>
  <si>
    <t>C11ORF74;SYNJ2BP-COX16;RPL31;RPL34;COX17;ATP5I;COX7C;PTS;SGOL1;SEC61G;NUF2;MED31;PLK4;DNAJC19;C8ORF59;RPL23;NDUFA1;USMG5;MRPS21;RPS3A;ACYP1;COMMD6;HSPE1;LSM3;KIF18A;RPS27;CENPH;UQCRQ;CENPK;NDUFAB1;GEMIN6;PFDN5;CENPQ;RPS21;CES2;SPC25</t>
  </si>
  <si>
    <t>EP300_HepG2_hg19</t>
  </si>
  <si>
    <t>51/3119</t>
  </si>
  <si>
    <t>C11ORF74;RPL31;MRPL32;HSPB11;FADS2;FAM198B;RNU4ATAC;RPS7;RPL36A-HNRNPH2;RPL23;VTRNA1-2;ACSL5;VTRNA1-1;DKK1;DUSP6;DDIT3;IRF1;NDUFS5;NDUFS4;CKS2;SNRPE;RPL26;MNS1;EEF1E1;PHLDB2;CES2;EPHA2;ENY2;NDUFB3;ANAPC10;RAD51AP1;APOL6;ATP5E;SERPIND1;NDUFA4;CDC6;HSPE1;KIAA1161;ZWINT;INHBE;CENPE;KIF18A;UQCRQ;ID2;BCL3;ID1;NDUFAB1;CENPK;ID3;RPS20;CDKN3</t>
  </si>
  <si>
    <t>MAX_H1-hESC_hg19</t>
  </si>
  <si>
    <t>51/3145</t>
  </si>
  <si>
    <t>C11ORF74;SYNJ2BP-COX16;DPY30;MRPL32;SGOL1;NUF2;RPL39;RPS7;RPL36A-HNRNPH2;MRPS21;USMG5;RPS3A;VRK1;CACYBP;RBX1;DKC1;GEMIN6;MNS1;PFDN4;PFDN5;ITGB3BP;ENY2;NCAPG;ATP5I;PTGS2;MRPL13;ATP5L;RAD51AP1;SNORD78;IVNS1ABP;SPRY4;TPRKB;NDUFA1;CDC6;TBCA;LSM5;SVIP;CENPE;KIF18A;RPS27;CENPH;CENPK;NDUFAB1;TOMM7;RPS20;RPL22L1;SLIRP;CENPQ;ADA;MAD2L1;CDKN3</t>
  </si>
  <si>
    <t>GABPA_HeLa-S3_hg19</t>
  </si>
  <si>
    <t>41/2406</t>
  </si>
  <si>
    <t>C11ORF74;SYNJ2BP-COX16;ENY2;RPL31;RPL34;COX17;ZBTB8OS;UQCR11;ATP5I;COX7C;C14ORF2;SEC61G;NUF2;MED31;PLK4;C8ORF59;RPS7;RPL36A-HNRNPH2;TPRKB;NDUFA1;USMG5;MRPS21;RPS3A;ACYP1;COMMD6;HSPE1;LSM3;KIF18A;RPS27;PSMC6;UQCRQ;NDUFAB1;GEMIN6;RPS20;RPL26;SLIRP;CENPQ;PFDN5;RPL26L1;ITGB3BP;CES2</t>
  </si>
  <si>
    <t>IRF3_GM12878_hg19</t>
  </si>
  <si>
    <t>NDUFB3;HMMR;RPL9;RAD51AP1;ATP5E;SEC61G;RPL17;PLK4;NDUFA6;RPS7;USMG5;MRPS21;VRK1;CACYBP;ACYP1;CDC6;COMMD6;COX6C;ZWINT;CH25H;RPS27;UQCRQ;ID2;DDIT3;IRF1;SNORD104;CENPK;SNRPG;CDK1;CKS2;MNS1;PFDN4;CENPQ;RPS24;CDKN3;MEGF9</t>
  </si>
  <si>
    <t>MYB_MEL cell line_mm9</t>
  </si>
  <si>
    <t>16/692</t>
  </si>
  <si>
    <t>SREBF1;PLXND1;TNFAIP2;ACYP1;COX6C;COX7C;FAM216A;MIR221;UQCRQ;NDUFS5;DDIT3;NUF2;SNORD47;CKS2;SNORD83B;SNORA64</t>
  </si>
  <si>
    <t>POLR2A_limb_mm9</t>
  </si>
  <si>
    <t>CEBPD;RPL34;MRPL13;COX7C;LOXL1;FADS2;DEPTOR;ADAMTS1;MAN1C1;RPL39;DNAJC19;PDGFRB;CENPW;TEX30;SPRY4;TMA7;USMG5;ARHGAP28;GDF5;DKK1;GNG11;ZWINT;CH25H;RPS27;ID2;DDIT3;ID1;TMEM119;TOMM7;ID3;RPS20;SNRPE;GEMIN6;RPL22L1;PFDN5;ITGB3BP</t>
  </si>
  <si>
    <t>CTCF_ECC-1_hg19</t>
  </si>
  <si>
    <t>24/1220</t>
  </si>
  <si>
    <t>OXTR;C8ORF59;CSF3;NDUFA6;CEBPD;KCND2;TGFB3;C1R;DKK1;PLXDC1;GDF5;PPL;PITPNC1;THBS3;MYO1D;GPRC5B;IL6;C14ORF2;NDUFAB1;FAM198B;SPRY2;RPS20;SNRPE;RPL26</t>
  </si>
  <si>
    <t>RAD21_HCT116_hg19</t>
  </si>
  <si>
    <t>35/1973</t>
  </si>
  <si>
    <t>OXTR;CSF3;PLXND1;CEBPD;C1R;NDUFB3;PPL;CYP17A1;THBS3;RGS4;FGF7;FAM198B;RNU4ATAC;C8ORF59;KCND2;TGFB3;BDNF;VTRNA1-2;VTRNA1-1;MND1;GDF5;DKK1;PLXDC1;INHBE;MYO1D;GPRC5B;IL6;NDUFAB1;SPRY2;SNRPE;RPL26;SNORA24;CD24;SCN2A;TLR3</t>
  </si>
  <si>
    <t>ZNF384_MEL cell line_mm9</t>
  </si>
  <si>
    <t>35/2000</t>
  </si>
  <si>
    <t>SNORD15B;COX7B;PLXND1;LY96;DPY30;MRPL32;FAM216A;THBS3;RAD51AP1;CCL2;CHAC2;RPL39;PDGFRB;IVNS1ABP;SREBF1;TEX30;ARL15;SPRY4;NDUFA1;MND1;CDC6;ACYP1;COX6C;ITPKB;PSMC6;UQCRQ;CKS2;ID3;GEMIN6;RPL26;MNS1;EEF1E1;PFDN5;MAD2L1;ALDH9A1</t>
  </si>
  <si>
    <t>GATA2_SH-SY5Y_hg19</t>
  </si>
  <si>
    <t>SYNJ2BP-COX16;PDCD5;NDUFB3;ZBTB8OS;NCAPG;COX7C;ADAMTS5;C14ORF2;NUF2;CHAC2;RNU4ATAC;IVNS1ABP;CENPW;RPL36A-HNRNPH2;ARL15;RPL23;SPRY4;CACYBP;MND1;TBCA;KIAA1161;HSPE1;DKK1;GNG11;ZWINT;CENPE;RPS27;PSMC6;SNORD104;ID2;SNRPG;SLIRP;SNORA24;RPS24;ITGB3BP</t>
  </si>
  <si>
    <t>BACH1_K562_hg19</t>
  </si>
  <si>
    <t>SNORA16A;NNMT;PDCD5;ZBTB8OS;TXN;MRPL13;HSPB11;ANAPC10;C14ORF2;ATP5E;SLC16A6;MAN1C1;CHAC2;RNU4ATAC;IVNS1ABP;RPL36A-HNRNPH2;ARL15;TPRKB;VTRNA1-2;NDUFA1;VTRNA1-1;CACYBP;CDC6;CCNE2;ID2;SNORD104;DDIT3;ID1;NDUFAB1;RPS20;SNORA24;PFDN4;CENPQ;RPS24;SNORD60</t>
  </si>
  <si>
    <t>USF2_HeLa-S3_hg19</t>
  </si>
  <si>
    <t>C11ORF74;SNORD15B;SYNJ2BP-COX16;COX7B;RPL34;ZBTB8OS;COX7A2;ATP5I;PTGS2;COX7C;DNAJC19;NDUFA6;RPS7;ARL15;TPRKB;VTRNA1-2;VTRNA1-1;MRPS21;VRK1;LSM3;RBX1;CENPE;RAB30;KIF18A;RPS27;ID2;NDUFS4;TOMM7;RPL26;SLIRP;PFDN4;RPS21;PFDN5;RPL26L1;ITGB3BP</t>
  </si>
  <si>
    <t>TAF1_GM12892_hg19</t>
  </si>
  <si>
    <t>30/1619</t>
  </si>
  <si>
    <t>MIR155HG;ENY2;PDCD5;PTS;C14ORF2;SEC61G;PLK4;RPS7;TPRKB;NDUFA1;USMG5;RPS3A;CDC6;COMMD6;LSM3;PSMC6;SLCO4A1;UQCRQ;DDIT3;NDUFS5;IRF1;NDUFS4;CENPK;TOMM7;RPS20;SLIRP;RPS21;RPL26L1;CES2;CDKN3</t>
  </si>
  <si>
    <t>STAT1_K562_hg19</t>
  </si>
  <si>
    <t>10/345</t>
  </si>
  <si>
    <t>C8ORF59;APOL6;OAS2;RARRES3;MX2;IRF1;NUF2;PBK;DDX60;XAF1</t>
  </si>
  <si>
    <t>CTCF_K562_hg19</t>
  </si>
  <si>
    <t>70/4670</t>
  </si>
  <si>
    <t>OXTR;COX7B;RPL31;RPL34;SNORD1C;PDCD5;LPCAT1;RPL9;MRPL32;FGF5;FGF7;C14ORF2;NUF2;PBK;CHAC2;RNU4ATAC;RPL36A-HNRNPH2;RPS7;SNORD42B;USMG5;MRPS21;RPS3A;COMMD6;EREG;RAB30;GPRC5B;IRF1;NDUFS4;SNORD44;SNRPE;MNS1;RPL26;EEF1E1;PFDN4;HBEGF;C1R;NDUFB3;NCAPG;ATP5I;MRPL13;ANAPC10;ATP5L;IVNS1ABP;NDUFA6;RARRES3;SPRY4;NDUFA1;MND1;TBCA;CDC6;SVIP;LSM3;MYO1D;KIF18A;RPS27;P4HA2;UQCRQ;SNORD24;NDUFAB1;TOMM7;RPS20;RPL22L1;SLIRP;SCN2A;CENPQ;SNORD60;RPL26L1;RPS24;SPC25;CDKN3</t>
  </si>
  <si>
    <t>CHD2_MEL cell line_mm9</t>
  </si>
  <si>
    <t>33/1826</t>
  </si>
  <si>
    <t>SNORA61;SNORA16A;SNORD15B;COX7B;ENY2;NCAPG;HMMR;ATP5E;SNORD57;SNORD33;SNORD34;CHAC2;COX14;RPL17;SREBF1;RPS7;SNORD42B;NDUFA1;CACYBP;RPS3A;ACYP1;LSM3;RBX1;SNORD104;SNORD47;SNRPG;SNORD83B;RPL26;SNORA24;SNORA65;RPS21;SPC25;SNORA64</t>
  </si>
  <si>
    <t>CHD1_CH12.LX_mm9</t>
  </si>
  <si>
    <t>SNORA61;SNORA16A;COX7B;SNORD45B;PPM1L;RRAD;RPL34;ATP2A3;ZBTB8OS;LY96;NCAPG;PITPNC1;RPL17;RPL39;TEX30;CMC2;ACSL5;RPS3A;COMMD6;CENPE;LSM6;UQCRQ;IRF1;DDIT3;SNORD104;SNORD47;BCL3;SNORA28;CKS2;ID3;RPL22L1;RPS20;SNORA24;SLIRP;SNORA65</t>
  </si>
  <si>
    <t>ELF1_GM12878_hg19</t>
  </si>
  <si>
    <t>23/1161</t>
  </si>
  <si>
    <t>SYNJ2BP-COX16;CENPW;RPL36A-HNRNPH2;ARL15;COX17;NDUFB3;USMG5;MRPS21;NDUFB1;RPS3A;MRPL32;PTS;ANAPC10;MYO1D;CENPH;SEC61G;ATP5E;CENPK;NUF2;NDUFAB1;MNS1;PFDN5;RPL26L1</t>
  </si>
  <si>
    <t>GTF2F1_H1-hESC_hg19</t>
  </si>
  <si>
    <t>C11ORF74;ENY2;RASGRF2;RPL9;MRPL32;C14ORF2;LRRTM4;CHAC2;CENPW;KCND2;RPS7;TPRKB;NDUFA1;VRK1;CDC6;SVIP;LSM3;ZWINT;KIF18A;RPS27;PSMC6;DKC1;IRF1;SNORD104;RBP1;TOMM7;RPS20;MNS1;SLIRP;EEF1E1;PFDN4;RPS21;CES2;MAD2L1;HBEGF</t>
  </si>
  <si>
    <t>ELF1_MCF-7_hg19</t>
  </si>
  <si>
    <t>33/1859</t>
  </si>
  <si>
    <t>C11ORF74;SYNJ2BP-COX16;PTS;HSPB11;ANAPC10;SGOL1;NUF2;MED31;RPL39;PLK4;RPS7;RPL36A-HNRNPH2;RPL23;ANKRD22;TPRKB;NDUFA1;VTRNA1-2;MRPS21;RPS3A;ACYP1;ZWINT;RPS27;UQCRQ;DKC1;ID2;CENPK;CDK1;RPS20;RPL22L1;CENPQ;RPL26L1;MAD2L1;SPC25</t>
  </si>
  <si>
    <t>NFIC_SK-N-SH_hg19</t>
  </si>
  <si>
    <t>15/663</t>
  </si>
  <si>
    <t>NNMT;ITGA2;SPRY4;NDUFB3;SVIP;LOXL1;MFAP4;IL6;RPSAP52;FABP3;APOL6;ADAMTS1;CREB3L1;CCL2;STX1A</t>
  </si>
  <si>
    <t>CTCF_fibroblast of skin of abdomen_hg19</t>
  </si>
  <si>
    <t>39/2317</t>
  </si>
  <si>
    <t>MIR155HG;OXTR;C1R;SNORD1C;NDUFB3;NDUFB1;ATP5I;PTGS2;FADS2;FGF7;C14ORF2;ADAMTS1;CHAC2;PDGFRB;IVNS1ABP;NDUFA6;RPL36A-HNRNPH2;SPRY4;MRPS21;MND1;RPS3A;COMMD6;SVIP;INHBE;MYO1D;ID2;NDUFAB1;TOMM7;ANGPTL2;RPS20;RPL22L1;SNRPE;RPL26;SCN2A;PFDN4;PFDN5;RPL26L1;CDKN3;HBEGF</t>
  </si>
  <si>
    <t>RCOR1_IMR-90_hg19</t>
  </si>
  <si>
    <t>34/1930</t>
  </si>
  <si>
    <t>SNORD15B;CSF3;NNMT;PLXND1;C1R;UQCR11;ATP5I;LOXL1;NUF2;SLC16A6;CCL2;CTNNAL1;PDGFRB;NDUFA6;MMP1;NDUFA4;BDNF;TPRKB;ARHGAP28;COX6C;GNG11;ADAM19;NDUFS5;SNORD104;ID2;NDUFAB1;BCL3;ID1;ANGPTL2;RPL26;ADA;STX1A;EPHA2;MEGF9</t>
  </si>
  <si>
    <t>TBP_GM12878_hg19</t>
  </si>
  <si>
    <t>EIF4A2;RPL34;ATP2A3;RPL9;ATP5L;DNAJC19;NDUFA6;RPS7;RARRES3;NDUFA4;VTRNA1-2;TPRKB;USMG5;VTRNA1-1;MRPS21;KIAA1161;RPS27;DDIT3;IL1B;ID1;CENPK;NDUFAB1;BCL3;CDK1;TOMM7;RPL26;SLIRP;PFDN4;SCN2A;RPS21;CENPQ;RPS24;RPL26L1;CES2;ITGB3BP</t>
  </si>
  <si>
    <t>CREB1_H1-hESC_hg19</t>
  </si>
  <si>
    <t>33/1863</t>
  </si>
  <si>
    <t>ENY2;RPL34;ATP5I;PTGS2;MRPL13;ANAPC10;SGOL1;C14ORF2;SEC61G;NUF2;DNAJC19;CENPW;RPS7;RPL23;TPRKB;NDUFA1;USMG5;MRPS21;MND1;RPS3A;VRK1;HSPE1;LSM3;RBX1;CENPE;KIF18A;RPS27;UQCRQ;NDUFAB1;GEMIN6;RPL22L1;EEF1E1;EPHA2</t>
  </si>
  <si>
    <t>MAX_NB4_hg19</t>
  </si>
  <si>
    <t>EIF4A2;PDCD5;DPY30;LY96;NCAPG;UQCR11;TXN;FGF5;SEC61G;NUF2;RPL39;NDUFA6;RPS7;RPL36A-HNRNPH2;ANKRD22;CDC6;HSPE1;COMMD6;KIAA1161;CENPE;RPS27;UQCRQ;IL1B;NDUFS5;ID2;NDUFAB1;CENPK;ID1;PFDN4;RPS21;PFDN5;CENPQ;RPL26L1;ITGB3BP;SPC25</t>
  </si>
  <si>
    <t>TCF7L2_HeLa-S3_hg19</t>
  </si>
  <si>
    <t>46/2827</t>
  </si>
  <si>
    <t>NNMT;RPL31;RPL34;NDUFB3;ATP5I;ATP5L;NUF2;PBK;RPL39;RNU4ATAC;DNAJC19;C8ORF59;RPS7;ARL15;NDUFA4;VTRNA1-2;MRPS21;MND1;CDC6;COMMD6;DKK1;ZWINT;DUSP6;CENPE;MFAP4;RPS27;CENPH;P4HA2;UQCRQ;IRF1;DDIT3;ID2;BCL3;NDUFAB1;ID1;CDK1;TOMM7;ID3;RPL22L1;PFDN4;CENPQ;TLR3;RPS24;CES2;MAD2L1;MEGF9</t>
  </si>
  <si>
    <t>CTCF_A549_hg19</t>
  </si>
  <si>
    <t>77/5283</t>
  </si>
  <si>
    <t>SYNJ2BP-COX16;OXTR;COX7B;RPL31;SNORD1C;RASGRF2;PITPNC1;FADS2;DEPTOR;C14ORF2;ADAMTS1;FAM198B;CYP1B1;CHAC2;RNU4ATAC;SREBF1;C8ORF59;RPL36A-HNRNPH2;RPS7;ITGA2;RPL23;SNORD42B;VTRNA1-2;RPS3A;CACYBP;DKK1;DUSP6;ADAM19;GPRC5B;SNORD104;NDUFS4;SNORA28;SNORD44;SNRPE;RPL26;MNS1;PFDN4;TLR3;HBEGF;MIR155HG;CEBPD;C1R;RRAD;NDUFB3;UQCR11;ATP5I;PTGS2;DDX60;PPL;THBS3;SNORD33;SNORD34;IVNS1ABP;NDUFA6;TGFB3;SPRY4;MND1;TBCA;COX6C;SVIP;GDF5;GNG11;INHBE;MYO1D;IL6;P4HA2;NDUFAB1;TOMM7;SPRY2;RPS20;RPL22L1;SLIRP;CD24;SCN2A;RPL26L1;SNORD60;CDKN3</t>
  </si>
  <si>
    <t>EZH2_mammary epithelial cell_hg19</t>
  </si>
  <si>
    <t>C11ORF74;SNORD15B;SYNJ2BP-COX16;SNORA16A;C1R;ATP2A3;PTGS2;MRPL13;COX7C;SNORD15A;ANAPC10;APOL6;SEC61G;NUF2;SLC16A6;RNU4ATAC;C8ORF59;CENPW;KCND2;RPL36A-HNRNPH2;RPS3A;TBCA;EREG;CH25H;SNORD29;RPS27;NDUFS4;TOMM7;SNORD83B;MNS1;CD24;PHLDB2;CENPQ;ITGB3BP;CDKN3</t>
  </si>
  <si>
    <t>GTF2F1_HeLa-S3_hg19</t>
  </si>
  <si>
    <t>COX7B;ENY2;RPL34;PDCD5;PTGS2;COX7C;ANAPC10;ATP5L;DEPTOR;RPL39;RNU4ATAC;RPS7;NDUFA4;SPRY4;TPRKB;MRPS21;VTRNA1-1;RPS3A;VRK1;COMMD6;LSM5;RAB30;RPS27;LSM6;CENPH;IRF1;IL1B;NDUFAB1;CENPK;RPL26;PFDN4;PFDN5;ITGB3BP;EPHA2;CDKN3</t>
  </si>
  <si>
    <t>ZBTB33_HepG2_hg19</t>
  </si>
  <si>
    <t>25/1336</t>
  </si>
  <si>
    <t>EIF4A2;COX7B;SNORD1C;NCAPG;ZBTB8OS;RPL17;RNU4ATAC;SNORD36B;RPS7;RPL23;SNORD42B;SNORD105;RPS3A;VRK1;CACYBP;SVIP;LSM3;SNORD24;ID1;SNRPG;RPL26;CES2;MAD2L1;SNORA64;SPC25</t>
  </si>
  <si>
    <t>RAD21_ECC-1_hg19</t>
  </si>
  <si>
    <t>21/1070</t>
  </si>
  <si>
    <t>IVNS1ABP;OXTR;C8ORF59;NDUFA6;CEBPD;C1R;MND1;UQCR11;DKK1;PPL;MYO1D;IL6;GPRC5B;DEPTOR;UQCRQ;FAM198B;CYP1B1;SPRY2;SNRPE;SCN2A;RNU4ATAC</t>
  </si>
  <si>
    <t>TAF1_H1-hESC_hg19</t>
  </si>
  <si>
    <t>26/1411</t>
  </si>
  <si>
    <t>C11ORF74;COX7B;COX17;ATP5I;RPL9;MRPL32;LOXL1;ATP5E;NUF2;KCND2;NDUFA1;MRPS21;ZWINT;ADAM19;KIF18A;PSMC6;UQCRQ;DKC1;IRF1;TOMM7;RPL26;MNS1;CD24;CES2;ITGB3BP;MAD2L1</t>
  </si>
  <si>
    <t>CEBPB_HeLa-S3_hg19</t>
  </si>
  <si>
    <t>SYNJ2BP-COX16;CEBPD;RPL31;RPL34;PDCD5;RPL9;COX7C;DEPTOR;ATP5E;NUF2;PBK;RNU4ATAC;RPS7;RPL36A-HNRNPH2;ARL15;ITGA2;TPRKB;VTRNA1-2;MRPS21;RPS3A;HSPE1;RAB30;UQCRQ;SNORD46;IL1B;SNORD47;NDUFS4;RPS20;RPS21;TLR3;ITGB3BP;RPL26L1;MAD2L1;EPHA2;SPC25</t>
  </si>
  <si>
    <t>E2F4_MEL cell line_mm9</t>
  </si>
  <si>
    <t>13/549</t>
  </si>
  <si>
    <t>ANAPC15;TEX30;CDC6;COX7C;RAD51AP1;CCNE2;CENPH;CENPK;PBK;CDK1;MNS1;CENPQ;ITGB3BP</t>
  </si>
  <si>
    <t>NRF1_HepG2_hg19</t>
  </si>
  <si>
    <t>COX17;LPCAT1;DPY30;UQCR11;ATP5I;HMMR;PTS;MRPL32;RAD51AP1;C14ORF2;SEC61G;CHAC2;PLK4;NDUFA6;SPRY4;CACYBP;TBCA;CDC6;HSPE1;COX6C;ZWINT;RBX1;KIF18A;RAB30;CCNE2;DKC1;CENPK;NDUFAB1;TOMM7;CKS2;RPS21;RPL26L1;STX1A;MAD2L1</t>
  </si>
  <si>
    <t>GATA1_erythroblast_mm9</t>
  </si>
  <si>
    <t>34/1971</t>
  </si>
  <si>
    <t>SNORA61;SNORA16A;SNORD45B;ANAPC15;PPM1L;NDUFB3;TNFAIP2;PITPNC1;FAM216A;ATP5L;SNORD33;SNORD34;CHAC2;RPL39;IVNS1ABP;DNAJC19;NDUFA6;TEX30;ACYP1;TBCA;CDC6;HSPE1;ZWINT;RAB30;PSMC6;RPS27;UQCRQ;SNORD68;NDUFS5;DDIT3;SNORD104;ID1;CKS2;ALDH9A1</t>
  </si>
  <si>
    <t>STAT3_HeLa-S3_hg19</t>
  </si>
  <si>
    <t>34/1974</t>
  </si>
  <si>
    <t>C11ORF74;COX7B;NNMT;COX7A2;TXN;STON2;PTGS2;RAD51AP1;APOL6;SEC61G;NUF2;SLC16A6;CYP1B1;RNU4ATAC;CTNNAL1;DNAJC19;SREBF1;ITGA2;VTRNA1-2;VTRNA1-1;LSM3;DUSP6;IL6;RAB30;PSMC6;IL1B;IRF1;NDUFS4;BCL3;ID1;ID3;SNRPE;RPL26;RPS24</t>
  </si>
  <si>
    <t>POLR3A_HeLa-S3_hg19</t>
  </si>
  <si>
    <t>13/556</t>
  </si>
  <si>
    <t>COX7B;SNORD42B;VTRNA1-2;NDUFA1;VTRNA1-1;NCAPG;PLXDC1;INHBE;SNORD28;SNORD26;SEC61G;SNORD68;RPS21</t>
  </si>
  <si>
    <t>ZC3H11A_CH12.LX_mm9</t>
  </si>
  <si>
    <t>26/1429</t>
  </si>
  <si>
    <t>CSF3;CEBPD;PLXND1;COX17;ATP2A3;UQCR11;PTS;PITPNC1;IFIT2;THBS3;CYP17A1;RAD51AP1;FGF7;DEPTOR;NUF2;TGFB3;SPRY4;MND1;CDC6;GDF5;PLXDC1;DUSP6;RAB30;GPRC5B;IL6;MAD2L1</t>
  </si>
  <si>
    <t>RUNX3_GM12878_hg19</t>
  </si>
  <si>
    <t>30/1674</t>
  </si>
  <si>
    <t>RPL34;NDUFB3;NCAPG;C14ORF2;NUF2;PBK;SNORD53;SREBF1;NDUFA6;CENPW;RPS7;VTRNA1-2;TPRKB;NDUFA1;VRK1;ACYP1;ZWINT;CENPE;RPS27;CENPH;UQCRQ;CENPK;NDUFAB1;CDK1;MNS1;PFDN4;PFDN5;CES2;CDKN3;SPC25</t>
  </si>
  <si>
    <t>FOS_endothelial cell of umbilical vein_hg19</t>
  </si>
  <si>
    <t>MIR155HG;EIF4A2;LY96;PTGS2;PTS;ANAPC10;ATP5L;IFIT2;RPSAP52;C14ORF2;NUF2;CCL2;RNU4ATAC;MMP1;VTRNA1-2;VTRNA1-1;HSPE1;GNG11;DKK1;LSM3;DUSP6;ITPKB;TMEM156;RAB30;IL6;RPS27;IL1B;DDIT3;SNORD104;ID3;SPRY2;RPS20;EPHA2;ALDH9A1</t>
  </si>
  <si>
    <t>EP300_T47D_hg19</t>
  </si>
  <si>
    <t>22/1155</t>
  </si>
  <si>
    <t>IVNS1ABP;EIF4A2;ARL15;NDUFA4;TGFB3;ANKRD22;LPCAT1;HSPE1;KIAA1161;PPL;DUSP6;PTS;UQCRQ;DDIT3;ATP5E;BCL3;NUF2;SLC16A6;CKS2;CYP1B1;RPS24;HBEGF</t>
  </si>
  <si>
    <t>MXI1_HeLa-S3_hg19</t>
  </si>
  <si>
    <t>EIF4A2;PPM1L;C1R;COX17;UQCR11;HMMR;COX7C;ANAPC10;RAD51AP1;ATP5E;MED31;RPL39;DNAJC19;C8ORF59;NDUFA4;SPRY4;TPRKB;VTRNA1-2;USMG5;MRPS21;CDC6;LSM5;COMMD6;IL6;RPS27;SLCO4A1;CENPK;SPRY2;PFDN4;PFDN5;RPS21;ITGB3BP;EPHA2;SPC25</t>
  </si>
  <si>
    <t>EP300_SK-N-SH_hg19</t>
  </si>
  <si>
    <t>42/2603</t>
  </si>
  <si>
    <t>SNORD15B;NNMT;RRAD;LRRC17;COX7A2;PTS;PITPNC1;RPSAP52;C14ORF2;LRRTM4;ADAMTS1;ATP5E;NUF2;PBK;CCL2;RNU4ATAC;PDGFRB;DNAJC19;RPS7;RPL36A-HNRNPH2;ARL15;ITGA2;SPRY4;TPRKB;RPS3A;HSPE1;DKK1;DUSP6;ADAM19;MFAP4;RAB30;UQCRQ;ID2;ID1;RBP1;NDUFS4;TMEM119;ID3;RPS20;SNRPE;RPL26;ITGB3BP</t>
  </si>
  <si>
    <t>CTCF_astrocyte of the spinal cord_hg19</t>
  </si>
  <si>
    <t>36/2167</t>
  </si>
  <si>
    <t>MIR155HG;COX7B;OXTR;C1R;SNORD1C;NDUFB3;ATP5I;PTGS2;FGF7;C14ORF2;ADAMTS1;CYP1B1;CHAC2;RNU4ATAC;NDUFA6;RPL36A-HNRNPH2;RARRES3;SPRY4;USMG5;MND1;RPS3A;TBCA;COMMD6;SVIP;MYO1D;GPRC5B;UQCRQ;IRF1;NDUFAB1;SNRPE;RPS20;RPL26;SCN2A;PFDN4;RPL26L1;CDKN3</t>
  </si>
  <si>
    <t>YY1_HCT116_hg19</t>
  </si>
  <si>
    <t>21/1076</t>
  </si>
  <si>
    <t>NDUFA6;RPL34;PDCD5;VTRNA1-1;ATP5I;HSPE1;SVIP;MRPL32;LSM3;ADAM19;PSMC6;RPS27;C14ORF2;NDUFAB1;GEMIN6;RPS20;RPL22L1;EEF1E1;RPL26L1;SPC25;EPHA2</t>
  </si>
  <si>
    <t>TCF12_H1-hESC_hg19</t>
  </si>
  <si>
    <t>22/1158</t>
  </si>
  <si>
    <t>DNAJC19;EIF4A2;ENY2;RPS7;TPRKB;USMG5;COX7A2;PTGS2;HSPE1;ANAPC10;RPS27;C14ORF2;ID2;NUF2;ID1;ANGPTL2;LRRN1;RPS20;RPL26;MNS1;SLC15A3;RNU4ATAC</t>
  </si>
  <si>
    <t>ZNF143_H1-hESC_hg19</t>
  </si>
  <si>
    <t>C11ORF74;RPL31;PDCD5;ATP2A3;NCAPG;PTGS2;RPL9;ANAPC10;FGF5;FADS2;C14ORF2;SEC61G;PDPN;PBK;NDUFA6;CENPW;RPL36A-HNRNPH2;RPS3A;HSPE1;DCLK1;ZWINT;EREG;CENPE;RAB30;RPS27;PSMC6;DKC1;IRF1;NDUFAB1;ANGPTL2;RPS20;PFDN5;CENPQ;SPC25</t>
  </si>
  <si>
    <t>NFYB_GM12878_hg19</t>
  </si>
  <si>
    <t>ENY2;COX17;PDCD5;LY96;HMMR;TXN;ANAPC10;MRPL32;RAD51AP1;APOL6;DEPTOR;SEC61G;NUF2;PLK4;DNAJC19;PDGFRB;C8ORF59;NDUFA6;TPRKB;NDUFA1;USMG5;ZWINT;LSM3;INHBE;CENPE;LSM6;SLCO4A1;NDUFAB1;CENPK;ID1;CDK1;EEF1E1;CENPQ;CDKN3</t>
  </si>
  <si>
    <t>ELK4_HEK293_hg19</t>
  </si>
  <si>
    <t>EIF4A2;NDUFB3;COX7A2;DDX60;COX7C;SNORD15A;RAD51AP1;C14ORF2;RNU4ATAC;CCDC18;RPS7;NDUFA4;TPRKB;MRPS21;USMG5;SNORD105;CACYBP;RPS3A;ACYP1;HSPE1;COMMD6;LSM5;LSM3;KIF18A;RPS27;NDUFS5;CKS2;SPRY2;SNRPE;RPS20;SLIRP;CENPQ;ITGB3BP;SNORD60</t>
  </si>
  <si>
    <t>RELA_GM19193_hg19</t>
  </si>
  <si>
    <t>EIF4A2;SNORA16A;ENY2;NDUFB3;ZBTB8OS;LY96;COX7A2;ATP5I;UQCR11;TXN;ANAPC10;FADS2;SGOL1;NUF2;SLC16A6;CHAC2;RNU4ATAC;IVNS1ABP;SREBF1;NDUFA6;RPS7;RPL23;RPS3A;HSPE1;RBX1;RPS27;SNORD26;IRF1;DDIT3;BCL3;RPS20;SNORA24;SNORD60;ADA</t>
  </si>
  <si>
    <t>ETS1_K562_hg19</t>
  </si>
  <si>
    <t>27/1502</t>
  </si>
  <si>
    <t>RPL34;PDCD5;DPY30;ATP5I;MRPL32;ANAPC10;SGOL1;NUF2;RPS7;NDUFA4;TPRKB;VTRNA1-2;USMG5;VTRNA1-1;RPS3A;VRK1;CDC6;ZWINT;MYO1D;P4HA2;CKS2;SNRPE;RPL22L1;SLIRP;CES2;RPL26L1;SPC25</t>
  </si>
  <si>
    <t>MAX_myocyte_mm9</t>
  </si>
  <si>
    <t>22/1160</t>
  </si>
  <si>
    <t>EIF4A2;ENY2;CENPW;ANAPC15;NDUFA4;SNORD1C;USMG5;ACSL5;MND1;MRPL13;ANAPC10;ATP5L;FAM216A;RAD51AP1;CCNE2;DKC1;DDIT3;SNORD57;NUF2;SNRPG;SNORA65;SNORA64</t>
  </si>
  <si>
    <t>SP1_HCT116_hg19</t>
  </si>
  <si>
    <t>28/1577</t>
  </si>
  <si>
    <t>COX7B;PPM1L;NDUFB3;SGOL1;ATP5E;RNU4ATAC;RPL23;ANKRD22;VRK1;ACYP1;CDC6;ZWINT;DUSP6;RBX1;CENPE;KIF18A;CENPK;CDK1;CKS2;RPS20;RPL26;MNS1;EEF1E1;CENPQ;SNORD60;MEGF9;SPC25;CDKN3</t>
  </si>
  <si>
    <t>CTCF_fibroblast of pedal digit skin_hg19</t>
  </si>
  <si>
    <t>34/2060</t>
  </si>
  <si>
    <t>MIR155HG;OXTR;C1R;SNORD1C;NDUFB3;ATP5I;PTGS2;FGF7;C14ORF2;ADAMTS1;CHAC2;NDUFA6;RPL36A-HNRNPH2;SPRY4;USMG5;MND1;RPS3A;TBCA;COMMD6;SVIP;DKK1;MYO1D;ADAM19;GPRC5B;UQCRQ;NDUFAB1;TOMM7;SNRPE;RPS20;RPL26;SCN2A;PFDN4;RPL26L1;CDKN3</t>
  </si>
  <si>
    <t>RAD21_IMR-90_hg19</t>
  </si>
  <si>
    <t>OXTR;RASGRF2;ATP5I;PTGS2;LOXL1;HSPB11;FGF5;ADAMTS5;FGF7;SGOL1;C14ORF2;CREB3L1;CHAC2;RPL39;PDGFRB;NDUFA6;RPL36A-HNRNPH2;ARL15;NDUFA4;SPRY4;RPS3A;ACYP1;COMMD6;GDF5;UQCRQ;NDUFAB1;TOMM7;SPRY2;RPL22L1;SNRPE;RPL26;SCN2A;RPL26L1;MEGF9</t>
  </si>
  <si>
    <t>SPI1_HL-60_hg19</t>
  </si>
  <si>
    <t>23/1245</t>
  </si>
  <si>
    <t>CCDC18;RPL36A-HNRNPH2;RPL23;MX2;ZBTB8OS;LY96;NCAPG;MND1;RPS3A;HSPE1;RPL9;PTS;TMEM156;IL1B;ATP5E;IRF1;CDK1;ID3;RPS21;RPL17;CENPQ;PFDN5;MAD2L1</t>
  </si>
  <si>
    <t>CEBPB_K562_hg19</t>
  </si>
  <si>
    <t>43/2716</t>
  </si>
  <si>
    <t>C11ORF74;ENY2;COX7B;RPL31;RPL34;ATP5I;COX7A2;HMMR;RPL9;HSPB11;CHAC2;RNU4ATAC;PLK4;SNORD6;RPL36A-HNRNPH2;ARL15;RPL23;SPRY4;VTRNA1-2;MRPS21;VTRNA1-1;USMG5;CACYBP;RPS3A;HSPE1;CENPE;KIF18A;IL6;RPS27;CENPH;DKC1;IL1B;DDIT3;SNORD104;CENPK;NDUFS4;ID1;SNRPG;TOMM7;RPL22L1;RPL26;CENPQ;RPS24</t>
  </si>
  <si>
    <t>HCFC1_HeLa-S3_hg19</t>
  </si>
  <si>
    <t>C11ORF74;COX7B;RPL34;DPY30;COX7C;MRPL13;MRPL32;ANAPC10;SGOL1;ATP5E;SEC61G;NUF2;PBK;RNU4ATAC;RPL39;DNAJC19;C8ORF59;RPL36A-HNRNPH2;MRPS21;HSPE1;SVIP;ZWINT;RBX1;CENPE;SNORD29;CCNE2;NDUFS5;NDUFS4;NDUFAB1;RPL26;STX1A;SPC25;EPHA2</t>
  </si>
  <si>
    <t>POLR2AphosphoS5_U-87 MG_hg19</t>
  </si>
  <si>
    <t>27/1532</t>
  </si>
  <si>
    <t>MIR155HG;C1R;COX7C;ATP5L;ATP5E;CREB3L1;NUF2;MED31;PBK;CCL2;RNU4ATAC;TPRKB;NDUFA1;USMG5;MRPS21;VRK1;ACYP1;KIAA1161;DKK1;CH25H;LSM6;P4HA2;CENPK;TOMM7;SNRPE;SLIRP;ALDH9A1</t>
  </si>
  <si>
    <t>E2F6_K562_hg19</t>
  </si>
  <si>
    <t>42/2645</t>
  </si>
  <si>
    <t>EIF4A2;CEBPD;RPL31;COX17;NCAPG;COX7A2;HSPB11;PTS;ATP5L;RAD51AP1;SGOL1;ATP5E;NUF2;PBK;RPL39;IVNS1ABP;RPL36A-HNRNPH2;MRPS21;USMG5;RPS3A;CDC6;COMMD6;ZWINT;MYO1D;GPRC5B;CENPH;P4HA2;DDIT3;NDUFS5;CENPK;NDUFAB1;RPS20;GEMIN6;CENPQ;RPS21;CES2;ADA;ITGB3BP;HBEGF;MAD2L1;MEGF9;CDKN3</t>
  </si>
  <si>
    <t>NR2C2_HeLa-S3_hg19</t>
  </si>
  <si>
    <t>20/1055</t>
  </si>
  <si>
    <t>IVNS1ABP;SYNJ2BP-COX16;RPL31;RPL34;PDCD5;COX17;TPRKB;ATP5I;RPS3A;COX7A2;TXN;THBS3;RAB30;TOMM7;SNORD44;SNORD78;RPS20;SNRPE;SLIRP;RPS21</t>
  </si>
  <si>
    <t>POLR2AphosphoS5_HepG2_hg19</t>
  </si>
  <si>
    <t>29/1668</t>
  </si>
  <si>
    <t>C11ORF74;SNORD15B;COX17;PTS;ANAPC10;MED31;NUF2;CTNNAL1;DNAJC19;CENPW;ITGA2;SPRY4;TPRKB;USMG5;MRPS21;TBCA;RPS27;LSM6;P4HA2;BCL3;NDUFAB1;GEMIN6;SNRPE;SLIRP;PHLDB2;CES2;RPL26L1;RPS24;EPHA2</t>
  </si>
  <si>
    <t>ZC3H11A_ES-E14_mm9</t>
  </si>
  <si>
    <t>18/949</t>
  </si>
  <si>
    <t>CCDC18;OXTR;CENPW;NDUFA6;PPM1L;TGFB3;COX17;MND1;PLXDC1;PTS;PITPNC1;CYP17A1;RAD51AP1;ADAMTS5;GPRC5B;DEPTOR;CENPK;SNRPE</t>
  </si>
  <si>
    <t>eGFP-HDAC8_K562_hg19</t>
  </si>
  <si>
    <t>ENY2;RPL31;RPL34;ZBTB8OS;ATP5I;RPL9;ANAPC10;PTS;SEC61G;PBK;RPL17;PLK4;CENPW;RPL36A-HNRNPH2;NDUFA4;RPL23;NDUFA1;MRPS21;MND1;CACYBP;EREG;RAB30;RPS27;CCNE2;IRF1;SNORD104;RPL22L1;SNORA65;CENPQ;SNORD60;CES2;MAD2L1;SPC25</t>
  </si>
  <si>
    <t>KAT2B_K562_hg19</t>
  </si>
  <si>
    <t>RPL34;ATP5I;FGF5;SGOL1;C14ORF2;MAN1C1;RPL17;DNAJC19;IVNS1ABP;PLK4;RPS7;RPL23;NDUFA1;VTRNA1-1;RPS3A;CDC6;TBCA;HSPE1;LSM3;EREG;KIF18A;RAB30;PSMC6;NDUFS5;NDUFAB1;CENPK;TOMM7;SNRPE;RPS20;RPL26;MNS1;PFDN4;RPL26L1</t>
  </si>
  <si>
    <t>GTF2F1_K562_hg19</t>
  </si>
  <si>
    <t>ENY2;NDUFB1;TXN;RPL9;SEC61G;PBK;RNU4ATAC;RPL39;PLK4;SREBF1;NDUFA6;RPS7;SPRY4;TPRKB;MRPS21;VTRNA1-1;CACYBP;LSM3;ZWINT;CENPE;RPS27;PSMC6;IRF1;DDIT3;SNRPG;RPS20;SNRPE;PFDN4;CENPQ;PFDN5;CES2;RPL26L1;CDKN3</t>
  </si>
  <si>
    <t>ELF1_A549_hg19</t>
  </si>
  <si>
    <t>29/1699</t>
  </si>
  <si>
    <t>RPL34;COX17;PTGS2;PTS;C14ORF2;NUF2;RPL39;PLK4;RPS7;RPL36A-HNRNPH2;TPRKB;VTRNA1-2;USMG5;MRPS21;RPS3A;HSPE1;LSM3;RPS27;ID2;NDUFS4;TOMM7;RPS20;MNS1;SLIRP;CENPQ;PFDN5;CES2;RPL26L1;SPC25</t>
  </si>
  <si>
    <t>CEBPB_ECC-1_hg19</t>
  </si>
  <si>
    <t>23/1273</t>
  </si>
  <si>
    <t>SREBF1;CCDC18;ARL15;SNORD1C;RPL23;ANKRD22;SPRY4;NDUFA1;DPY30;RPS3A;PTGS2;PPL;DUSP6;INHBE;ADAMTS5;CENPH;DDIT3;SNORD104;SNORD68;NDUFS4;RPL26;RNU4ATAC;RPS24</t>
  </si>
  <si>
    <t>GABPA_K562_hg19</t>
  </si>
  <si>
    <t>26/1494</t>
  </si>
  <si>
    <t>C11ORF74;SYNJ2BP-COX16;RPL31;RPL34;PTS;C14ORF2;ATP5E;MED31;C8ORF59;RPL36A-HNRNPH2;TPRKB;USMG5;MRPS21;RPS3A;COMMD6;HSPE1;KIF18A;RPS27;CENPH;UQCRQ;SNRPE;RPL22L1;RPL26;CENPQ;ITGB3BP;RPL26L1</t>
  </si>
  <si>
    <t>SP4_H1-hESC_hg19</t>
  </si>
  <si>
    <t>26/1478</t>
  </si>
  <si>
    <t>ENY2;RPL31;NDUFB3;NCAPG;RPL9;COX7C;RAD51AP1;SGOL1;C14ORF2;ATP5E;NUF2;CENPW;RPS7;NDUFA4;MND1;RPS3A;ACYP1;TBCA;RPS27;CENPH;DDIT3;ID2;RPL26;EEF1E1;RPS24;CDKN3</t>
  </si>
  <si>
    <t>GATA3_A549_hg19</t>
  </si>
  <si>
    <t>8/302</t>
  </si>
  <si>
    <t>CENPE;NDUFB1;NCAPG;RPL26;HSPE1;PFDN4;RPL17;RNU4ATAC</t>
  </si>
  <si>
    <t>CEBPB_H1-hESC_hg19</t>
  </si>
  <si>
    <t>EIF4A2;RPL31;RPL34;ATP5I;PTGS2;RPL9;ANAPC10;APOL6;C14ORF2;ADAMTS1;SEC61G;PBK;PLK4;DNAJC19;NDUFA6;KCND2;ARL15;RPL23;ANKRD22;MRPS21;VTRNA1-1;CACYBP;HSPE1;EREG;KIF18A;RPS27;NDUFS5;ID1;SNRPG;RPS20;RPS24;ITGB3BP;MEGF9</t>
  </si>
  <si>
    <t>CTCF_epithelial cell of proximal tubule_hg19</t>
  </si>
  <si>
    <t>33/2051</t>
  </si>
  <si>
    <t>MIR155HG;COX7B;OXTR;C1R;SNORD1C;NDUFB3;ATP5I;PTGS2;C14ORF2;LRRTM4;ADAMTS1;CHAC2;IVNS1ABP;NDUFA6;RPL36A-HNRNPH2;SNORD42B;MND1;RPS3A;TBCA;COMMD6;COX6C;SVIP;MYO1D;NDUFAB1;TOMM7;RPS20;RPL22L1;SNRPE;RPL26;CD24;SCN2A;PFDN4;RPL26L1</t>
  </si>
  <si>
    <t>YY1_ECC-1_hg19</t>
  </si>
  <si>
    <t>30/1791</t>
  </si>
  <si>
    <t>RPL34;PDCD5;DPY30;MRPL32;SGOL1;C14ORF2;SEC61G;NUF2;MED31;CCDC18;RPS7;TPRKB;NDUFA1;VTRNA1-2;VTRNA1-1;VRK1;ZWINT;LSM3;KIF18A;PSMC6;RPS27;UQCRQ;TOMM7;GEMIN6;RPL26;CES2;RPL26L1;MEGF9;SPC25;EPHA2</t>
  </si>
  <si>
    <t>CEBPB_HCT116_hg19</t>
  </si>
  <si>
    <t>8/303</t>
  </si>
  <si>
    <t>ITGA2;ANKRD22;RPL23;NDUFS4;ID1;RPL26;RNU4ATAC;RPS24</t>
  </si>
  <si>
    <t>POLR2A_small intestine_mm9</t>
  </si>
  <si>
    <t>RPL34;PDCD5;PPL;COX7C;PITPNC1;MRPL32;PTS;IFIT2;ATP5L;FADS2;DEPTOR;CYP1B1;DNAJC19;ITGA2;TMA7;USMG5;ARHGAP28;TBCA;LSM5;GNG11;ZWINT;CH25H;OAS2;DDIT3;ID2;NDUFAB1;ID1;BCL3;ID3;RPL22L1;RPS20;SNRPE;PFDN5</t>
  </si>
  <si>
    <t>NFYB_K562_hg19</t>
  </si>
  <si>
    <t>ENY2;HMMR;RPL9;PTS;MRPL32;RAD51AP1;DEPTOR;SEC61G;RNU4ATAC;IVNS1ABP;PDGFRB;DNAJC19;C8ORF59;NDUFA6;TPRKB;VRK1;ACYP1;CDC6;ZWINT;INHBE;CENPE;KIF18A;LSM6;IRF1;ID1;CENPK;CDK1;SNRPG;MNS1;EEF1E1;CENPQ;SPC25;MEGF9</t>
  </si>
  <si>
    <t>CTCF_GM12801_hg19</t>
  </si>
  <si>
    <t>OXTR;C1R;SNORD1C;ATP5I;UQCR11;PTGS2;C14ORF2;FAM198B;SNORD33;MSC;RNU4ATAC;RPL39;C8ORF59;NDUFA6;RPL36A-HNRNPH2;MND1;RPS3A;SVIP;DKK1;MYO1D;IL6;NDUFAB1;TOMM7;RPS20;SNRPE;RPL26;SCN2A;PFDN4;RPL26L1;ADA;HBEGF;MAD2L1</t>
  </si>
  <si>
    <t>NFYA_GM12878_hg19</t>
  </si>
  <si>
    <t>NDUFB3;HMMR;RPL9;RAD51AP1;SGOL1;SEC61G;ATP5E;PLK4;DNAJC19;NDUFA6;ARL15;TPRKB;USMG5;VRK1;ACYP1;CDC6;ZWINT;KIF18A;DKC1;ID2;DDIT3;SNORD104;CENPK;ID1;SNRPG;CDK1;CKS2;MNS1;EEF1E1;CENPQ;SPC25;CDKN3;MEGF9</t>
  </si>
  <si>
    <t>RAD21_MCF-7_hg19</t>
  </si>
  <si>
    <t>39/2508</t>
  </si>
  <si>
    <t>OXTR;CSF3;CEBPD;C1R;SNORD1C;UQCR11;PPL;PITPNC1;THBS3;FGF7;DEPTOR;LRRTM4;FAM198B;SLC16A6;CYP1B1;RNU4ATAC;PLK4;C8ORF59;KCND2;ARL15;TGFB3;ITGA2;SPRY4;VTRNA1-2;MND1;CACYBP;GDF5;DKK1;PLXDC1;MYO1D;GPRC5B;IL6;UQCRQ;SNRPE;SNORA24;SLIRP;SCN2A;TLR3;SNORD60</t>
  </si>
  <si>
    <t>PAX5_GM12878_hg19</t>
  </si>
  <si>
    <t>36/2247</t>
  </si>
  <si>
    <t>RPL31;NDUFB1;ATP5I;MRPL32;SGOL1;C14ORF2;ATP5E;NUF2;PBK;CHAC2;CENPW;RPS7;SPRY4;TPRKB;USMG5;VTRNA1-1;MND1;CACYBP;HSPE1;CENPE;KIF18A;RPS27;UQCRQ;SLCO4A1;DDIT3;IRF1;BCL3;NDUFAB1;ID1;RPS20;ADAM8;SNRPE;RPL26;MNS1;SLIRP;MAD2L1</t>
  </si>
  <si>
    <t>BRCA1_H1-hESC_hg19</t>
  </si>
  <si>
    <t>OXTR;COX7B;RPL31;PDCD5;NCAPG;NDUFB1;ATP5I;MRPL13;RPL9;ANAPC10;C14ORF2;PBK;CHAC2;RPS7;ARL15;VRK1;MND1;CACYBP;TBCA;HSPE1;LSM3;CENPE;UQCRQ;SNRPG;EEF1E1;PFDN4;CENPQ;CES2;RPL26L1;RPS24;MEGF9;SPC25</t>
  </si>
  <si>
    <t>CTCF_foreskin fibroblast_hg19</t>
  </si>
  <si>
    <t>42/2745</t>
  </si>
  <si>
    <t>MIR155HG;COX7B;OXTR;SNORD1C;RASGRF2;LPCAT1;ATP5I;PTGS2;FADS2;FGF7;C14ORF2;ADAMTS1;CHAC2;PDGFRB;NDUFA6;RPL36A-HNRNPH2;RARRES3;SPRY4;SNORD42B;USMG5;MND1;RPS3A;COMMD6;SVIP;MYO1D;ADAM19;GPRC5B;LSM6;IRF1;ID2;NDUFAB1;TOMM7;ANGPTL2;SNRPE;RPS20;RPL22L1;RPL26;SCN2A;PFDN4;CD24;RPL26L1;HBEGF</t>
  </si>
  <si>
    <t>KDM5B_H1-hESC_hg19</t>
  </si>
  <si>
    <t>EIF4A2;SNORA16A;PPM1L;LPCAT1;ATP2A3;ANAPC10;PITPNC1;SNORD15A;FGF5;DEPTOR;ADAMTS1;NUF2;PDPN;MAN1C1;SNORD33;NDUFA6;KCND2;ARL15;ITGA2;SNORD42B;VRK1;ACYP1;DUSP6;RAB30;IL6;SNORD28;SNORD26;DDIT3;ID1;CKS2;SNORD44;SPRY2;PFDN5</t>
  </si>
  <si>
    <t>CTCF_retinal pigment epithelial cell_hg19</t>
  </si>
  <si>
    <t>37/2356</t>
  </si>
  <si>
    <t>MIR155HG;COX7B;OXTR;C1R;SNORD1C;RASGRF2;NDUFB3;ATP5I;PTGS2;FGF7;C14ORF2;LRRTM4;CHAC2;RNU4ATAC;IVNS1ABP;NDUFA6;RPL36A-HNRNPH2;RARRES3;MND1;RPS3A;COMMD6;COX6C;SVIP;MYO1D;GPRC5B;UQCRQ;NDUFAB1;TOMM7;RPS20;RPL22L1;SNRPE;RPL26;SCN2A;PFDN4;RPL26L1;CDKN3;HBEGF</t>
  </si>
  <si>
    <t>POLR2AphosphoS2_HepG2_hg19</t>
  </si>
  <si>
    <t>CEBPD;PDCD5;HMMR;PTS;SNORD15A;ATP5L;ATP5E;MED31;RNU4ATAC;CENPW;RPS7;SERPIND1;NDUFA4;MX2;SPRY4;MRPS21;USMG5;MND1;RPS3A;ACYP1;SNORA2A;KIAA1161;SVIP;P4HA2;IRF1;CENPK;TOMM7;CDK1;RPS20;SLIRP;SNORD60;CES2;EPHA2</t>
  </si>
  <si>
    <t>BRCA1_HepG2_hg19</t>
  </si>
  <si>
    <t>ENY2;COX7B;PDCD5;RPL9;COX7C;PTS;ANAPC10;PBK;CHAC2;CENPW;RPS7;NDUFA4;NDUFA1;VTRNA1-2;TPRKB;RPS3A;MND1;VRK1;KIAA1161;COMMD6;SVIP;RPS27;UQCRQ;NDUFAB1;ID1;GEMIN6;RPS20;RPL22L1;RPL26;PFDN4;CES2;RPL26L1;EPHA2</t>
  </si>
  <si>
    <t>TRIM28_HEK293_hg19</t>
  </si>
  <si>
    <t>C11ORF74;SYNJ2BP-COX16;NDUFB1;COX7A2;PTGS2;COX7C;LOXL1;ANAPC10;RAD51AP1;C14ORF2;NUF2;CENPW;RPL36A-HNRNPH2;TPRKB;MRPS21;USMG5;RPS3A;CDC6;COMMD6;LSM3;ZWINT;CENPE;LSM6;RPS27;CENPH;UQCRQ;NDUFAB1;RPS20;SNORA24;PFDN5;CENPQ;ITGB3BP</t>
  </si>
  <si>
    <t>RAD21_SK-N-SH_hg19</t>
  </si>
  <si>
    <t>48/3228</t>
  </si>
  <si>
    <t>COX7B;OXTR;CEBPD;C1R;RASGRF2;SNORD1C;NDUFB3;LRRC17;DPY30;ATP5I;UQCR11;PTGS2;PITPNC1;THBS3;FGF7;DEPTOR;C14ORF2;LRRTM4;ADAMTS1;FAM198B;CYP1B1;RNU4ATAC;PDGFRB;C8ORF59;NDUFA6;RPS7;KCND2;TGFB3;ARL15;ITGA2;RPS3A;CACYBP;MND1;DKK1;SVIP;GDF5;INHBE;ADAM19;MYO1D;GPRC5B;RAB30;SNORD104;NDUFAB1;TOMM7;SPRY2;SNRPE;SCN2A;TLR3</t>
  </si>
  <si>
    <t>POLR2A_lung_mm9</t>
  </si>
  <si>
    <t>PPM1L;PDCD5;PPL;COX7C;MRPL13;PITPNC1;PTS;IFIT2;RGS4;FADS2;FGF7;DEPTOR;PLK4;DNAJC19;PDGFRB;TEX30;NDUFA4;MAMDC2;TMA7;TBCA;LSM5;GNG11;ZWINT;SLC7A4;CH25H;FABP3;BCL3;NDUFAB1;TMEM119;TOMM7;RPL22L1;GEMIN6;STX1A</t>
  </si>
  <si>
    <t>SMC3_SK-N-SH_hg19</t>
  </si>
  <si>
    <t>OXTR;CSF3;CEBPD;C1R;RRAD;PITPNC1;THBS3;RGS4;FGF7;DEPTOR;LRRTM4;FAM198B;MAN1C1;CYP1B1;C8ORF59;NDUFA6;KCND2;TGFB3;ITGA2;VTRNA1-2;CACYBP;MND1;GDF5;PLXDC1;MYO1D;IL6;GPRC5B;SPRY2;SNRPE;SNORA24;SCN2A;TLR3</t>
  </si>
  <si>
    <t>KDM5A_H1-hESC_hg19</t>
  </si>
  <si>
    <t>C11ORF74;RPL31;SNORD1C;DPY30;ATP1A2;ATP5I;COX7C;RAD51AP1;SEC61G;DNAJC19;CENPW;RPS7;RPL36A-HNRNPH2;SPRY4;TPRKB;CACYBP;HSPE1;COX6C;UQCRQ;DDIT3;SNORD68;NDUFAB1;SNRPG;CDK1;CKS2;TOMM7;GEMIN6;RPS20;SLIRP;CES2;SPC25;MAD2L1</t>
  </si>
  <si>
    <t>SPI1_K562_hg19</t>
  </si>
  <si>
    <t>26/1543</t>
  </si>
  <si>
    <t>ZBTB8OS;NCAPG;RPL9;COX7C;PTS;ATP5E;NUF2;RPL17;C8ORF59;RPL36A-HNRNPH2;RPL23;VTRNA1-2;RPS3A;COMMD6;HSPE1;RPS27;CDK1;ID3;GEMIN6;SNRPE;RPS20;RPL22L1;CENPQ;PFDN5;RPS21;ALDH9A1</t>
  </si>
  <si>
    <t>ZNF384_CH12.LX_mm9</t>
  </si>
  <si>
    <t>COX7B;ANAPC15;PLXND1;LY96;MRPL32;PITPNC1;IFIT2;FAM216A;THBS3;NUF2;CHAC2;RPL39;TEX30;ARL15;SPRY4;VRK1;MND1;CDC6;ACYP1;COX6C;ITPKB;IL6;PSMC6;UQCRQ;CENPK;NDUFAB1;ID3;MNS1;SLIRP;CENPQ;TLR3;MAD2L1</t>
  </si>
  <si>
    <t>CEBPB_MCF-7_hg19</t>
  </si>
  <si>
    <t>21/1173</t>
  </si>
  <si>
    <t>DNAJC19;CCDC18;ARL15;ANKRD22;SPRY4;NDUFA1;VTRNA1-2;DPY30;RPS3A;PPL;DUSP6;ATP5L;DKC1;DDIT3;SEC61G;SNORD104;NDUFS5;NDUFS4;RPL26;RNU4ATAC;RPS24</t>
  </si>
  <si>
    <t>CTCF_cardiac muscle cell_hg19</t>
  </si>
  <si>
    <t>29/1777</t>
  </si>
  <si>
    <t>MIR155HG;SNORA16A;OXTR;C1R;SNORD1C;ATP5I;PTGS2;FADS2;FGF7;C14ORF2;ADAMTS1;CHAC2;NDUFA6;RPL36A-HNRNPH2;MND1;RPS3A;COMMD6;SVIP;DKK1;MYO1D;NDUFAB1;RPS20;RPL22L1;RPL26;CD24;SCN2A;PFDN4;RPL26L1;CDKN3</t>
  </si>
  <si>
    <t>ZNF143_K562_hg19</t>
  </si>
  <si>
    <t>C11ORF74;SYNJ2BP-COX16;COX7B;RPL31;RPL34;PDCD5;ATP2A3;COX7A2;COX7C;MRPL32;C14ORF2;MED31;CHAC2;RNU4ATAC;RPS7;TPRKB;VTRNA1-1;LSM5;LSM3;CENPE;GPRC5B;KIF18A;LSM6;RPS27;CENPH;DDIT3;NDUFS5;RPS21;CES2;RPS24;ITGB3BP;MAD2L1</t>
  </si>
  <si>
    <t>MAX_GM12878_hg19</t>
  </si>
  <si>
    <t>PPM1L;C1R;ATP2A3;NCAPG;TXN;IFIT2;SGOL1;C14ORF2;NUF2;PBK;RPL39;CENPW;SPRY4;TPRKB;ACYP1;TBCA;COMMD6;MYO1D;KIF18A;GPRC5B;RPS27;CENPH;SLCO4A1;DDIT3;CENPK;NDUFAB1;TOMM7;RPS20;SLIRP;CENPQ;ITGB3BP;MAD2L1</t>
  </si>
  <si>
    <t>ZNF263_HEK293_hg19</t>
  </si>
  <si>
    <t>ENY2;PPM1L;NDUFB3;DPY30;LOXL1;CYP17A1;C14ORF2;ATP5E;CHAC2;RPL39;RNU4ATAC;KCND2;RPS7;NDUFA4;VTRNA1-2;USMG5;VTRNA1-1;DCLK1;EREG;ADAM19;RPS27;CENPH;UQCRQ;TMEM119;CDK1;RPS20;SNRPE;CENPQ;ITGB3BP;RPL26L1;MAD2L1;CDKN3</t>
  </si>
  <si>
    <t>SMC3_GM12878_hg19</t>
  </si>
  <si>
    <t>RPL31;RPL34;NDUFB3;ATP5I;PTGS2;IFIT2;SGOL1;C14ORF2;RNU4ATAC;PLK4;DNAJC19;RPS7;RPL36A-HNRNPH2;KCND2;RARRES3;NDUFA1;USMG5;MND1;TBCA;COMMD6;RAB30;RPS27;NDUFS5;IRF1;CENPK;ID1;NDUFAB1;TOMM7;SCN2A;PFDN4;RPL26L1;SPC25</t>
  </si>
  <si>
    <t>CTCF_GM12878_hg19</t>
  </si>
  <si>
    <t>61/4238</t>
  </si>
  <si>
    <t>OXTR;SNORD1C;PDCD5;LPCAT1;ZBTB8OS;RPL9;MRPL32;FGF7;SGOL1;C14ORF2;LRRTM4;NUF2;CHAC2;RNU4ATAC;RPL39;C8ORF59;RPL36A-HNRNPH2;RPS7;SNORD42B;RPS3A;VRK1;COMMD6;ADAM19;GPRC5B;IRF1;SNRPE;RPL26;SNORA24;PFDN4;EEF1E1;CES2;MIR155HG;ENY2;C1R;NDUFB3;ATP5I;COX7A2;PTGS2;PTS;RPL17;IVNS1ABP;DNAJC19;NDUFA6;SPRY4;MND1;TBCA;SVIP;ZWINT;LSM3;MYO1D;CENPE;RPS27;NDUFAB1;TOMM7;CDK1;RPS20;RPL22L1;SCN2A;RPL26L1;SNORD60;CDKN3</t>
  </si>
  <si>
    <t>TAF1_K562_hg19</t>
  </si>
  <si>
    <t>ENY2;COX17;NDUFB3;NCAPG;FGF5;SGOL1;SEC61G;NUF2;PBK;CTNNAL1;CENPW;USMG5;MRPS21;VRK1;PSMC6;RPS27;P4HA2;CENPK;ID1;TOMM7;GEMIN6;SNRPE;SLIRP;ITGB3BP;CES2;RPL26L1</t>
  </si>
  <si>
    <t>CTCF_G1E_mm9</t>
  </si>
  <si>
    <t>35/2246</t>
  </si>
  <si>
    <t>SNORA61;SNORD15B;SNORA16A;CSF3;SNORD1C;COX17;PTS;PITPNC1;IFIT2;THBS3;RAD51AP1;FADS2;SNORD57;FAM198B;SNORD33;CYP1B1;COX14;PLK4;NDUFA6;TGFB3;TPRKB;MND1;RPS3A;CACYBP;ACYP1;GDF5;PLXDC1;INHBE;GPRC5B;PSMC6;NDUFAB1;SNORD83B;SNRPE;RPL26;PFDN5</t>
  </si>
  <si>
    <t>MAX_HepG2_hg19</t>
  </si>
  <si>
    <t>47/3158</t>
  </si>
  <si>
    <t>SYNJ2BP-COX16;CEBPD;RASGRF2;NDUFB3;COX17;PDCD5;NDUFB1;NCAPG;PTS;PITPNC1;RAD51AP1;SGOL1;SEC61G;NUF2;PBK;CHAC2;RPL39;RPS7;VTRNA1-2;NDUFA1;ACSL5;MRPS21;USMG5;MND1;RPS3A;ACYP1;HSPE1;COMMD6;ZWINT;CENPE;KIF18A;GPRC5B;RPS27;CENPH;UQCRQ;SLCO4A1;IRF1;NDUFAB1;CDK1;SNRPE;RPS20;GEMIN6;MNS1;RPS21;RPL26L1;EPHA2;MAD2L1</t>
  </si>
  <si>
    <t>RELA_GM10847_hg19</t>
  </si>
  <si>
    <t>EIF4A2;ENY2;RPL31;NCAPG;COX7A2;RPL9;ANAPC10;MRPL32;ATP5L;FADS2;SGOL1;NUF2;SLC16A6;MSC;CCDC18;NDUFA6;RPS7;NDUFA4;RPL23;MX2;CACYBP;RPS3A;HSPE1;RBX1;RAB30;OAS2;IRF1;NDUFAB1;BCL3;RPL26;SNORD60;MAD2L1</t>
  </si>
  <si>
    <t>POLR2A_bone marrow macrophage_mm9</t>
  </si>
  <si>
    <t>CEBPD;PPM1L;RPL34;COX17;NDUFB3;TNFAIP2;LPCAT1;PTS;PITPNC1;FADS2;MAN1C1;CCL2;RPL17;TEX30;CMC2;COMMD6;ZWINT;RPS27;SNORD104;IRF1;ID2;NDUFAB1;BCL3;CDK1;RPS20;RPL22L1;GEMIN6;EEF1E1;ITGB3BP;STX1A;SPC25;ALDH9A1</t>
  </si>
  <si>
    <t>MAZ_HeLa-S3_hg19</t>
  </si>
  <si>
    <t>SYNJ2BP-COX16;ENY2;CEBPD;RPL34;NCAPG;PTGS2;RPL9;PTS;MRPL32;APOL6;C14ORF2;MED31;RPL39;CENPW;NDUFA4;RPL23;VTRNA1-2;TPRKB;MRPS21;RPS3A;VRK1;CENPE;IL6;UQCRQ;IRF1;TOMM7;RPL22L1;RPS20;RPS21;CES2;RPL26L1;CDKN3</t>
  </si>
  <si>
    <t>MAX_K562_hg19</t>
  </si>
  <si>
    <t>55/3845</t>
  </si>
  <si>
    <t>C11ORF74;SYNJ2BP-COX16;RPL31;ZBTB8OS;DPY30;MRPL32;SGOL1;C14ORF2;CREB3L1;SLC16A6;C8ORF59;RPL36A-HNRNPH2;SNORD42B;VTRNA1-2;SNORD105;USMG5;MRPS21;CACYBP;COMMD6;GPRC5B;CCNE2;DKC1;SLCO4A1;SNORD104;DDIT3;SNORD44;SNRPE;SNORA24;CEBPD;COX17;NCAPG;UQCR11;ATP5I;TXN;ANAPC10;ATP5E;MED31;SNORD78;IVNS1ABP;CDC6;HSPE1;ZWINT;MYO1D;SNORD28;SNORD29;SNORD26;CENPH;CENPK;NDUFAB1;SLIRP;CENPQ;RPS21;RPS24;MEGF9;SPC25</t>
  </si>
  <si>
    <t>MYC_NB4_hg19</t>
  </si>
  <si>
    <t>COX7B;COX17;NDUFB3;NCAPG;UQCR11;TXN;DDX60;MRPL32;SGOL1;RPL39;RPS7;ANKRD22;VTRNA1-2;USMG5;MRPS21;VTRNA1-1;CDC6;COMMD6;ZWINT;CENPE;MFAP4;RPS27;IL1B;ID2;NDUFAB1;CENPK;MNS1;PFDN4;RPS21;RPL26L1;ITGB3BP;SPC25</t>
  </si>
  <si>
    <t>ARID3A_K562_hg19</t>
  </si>
  <si>
    <t>EIF4A2;COX7B;RPL34;NDUFB1;COX7A2;COX7C;DEPTOR;SGOL1;NUF2;RNU4ATAC;RPL39;DNAJC19;RPL36A-HNRNPH2;SPRY4;VTRNA1-2;TPRKB;USMG5;CDC6;HSPE1;RAB30;KIF18A;UQCRQ;NDUFS4;ID1;RPL22L1;SNRPE;GEMIN6;RPS20;RPL26;PFDN4;PFDN5;CENPQ</t>
  </si>
  <si>
    <t>ENCODE TF ChIP-seq</t>
  </si>
  <si>
    <t>esr1_21299862_mcf7_lof_human_gpl570_gds4065_down</t>
  </si>
  <si>
    <t>34/534</t>
  </si>
  <si>
    <t>COX7B;RPL34;NDUFB3;DPY30;NDUFB1;COX7A2;ATP5I;RPL9;ANAPC10;C14ORF2;PBK;IVNS1ABP;DNAJC19;RPS7;NDUFA4;RPL23;CMC2;TPRKB;USMG5;CYB561A3;DUSP6;UQCRQ;ID2;SNRPG;CDK1;CKS2;ID3;RPS20;GEMIN6;EEF1E1;PFDN5;ITGB3BP;CDKN3;MAD2L1</t>
  </si>
  <si>
    <t>yy2_20215434_hela_lof_human_gpl570_gds3788_up</t>
  </si>
  <si>
    <t>23/559</t>
  </si>
  <si>
    <t>TENM2;CCDC18;NDUFA4;MX2;NDUFB1;USMG5;ACSL5;COX7A2;CACYBP;LSM5;MRPL13;COX7C;ITPKB;RGS4;RPS27;UQCRQ;ATP5E;NDUFAB1;SNRPE;SLIRP;RPL39;RPS24;RPL26L1</t>
  </si>
  <si>
    <t>foxa1_21151129_mcfdash7_lof_human_gpl10558_gse25315_up</t>
  </si>
  <si>
    <t>45/1313</t>
  </si>
  <si>
    <t>SNORA61;RPL34;COX17;TNFAIP2;NCAPG;HMMR;HSPB11;THBS3;FAM216A;RAD51AP1;SGOL1;DEPTOR;PBK;CYP1B1;PLK4;CENPW;TEX30;CMC2;TMA7;MND1;CACYBP;COMMD6;DCLK1;ZWINT;INHBE;ADAM19;CENPE;RAB30;KIF18A;CENPH;DDIT3;CENPK;ID1;RBP1;CDK1;SNORD83B;CKS2;SNRPG;ID3;MNS1;CD24;ADA;CDKN3;SPC25;MAD2L1</t>
  </si>
  <si>
    <t>ctnnb1_19652203_myeloma_lof_human_gpl570_gds3578_up</t>
  </si>
  <si>
    <t>111/7881</t>
  </si>
  <si>
    <t>EIF4A2;OXTR;PLXND1;RPL34;PDCD5;RPL9;IFIT2;DEPTOR;CHAC2;C8ORF59;ACSL5;VRK1;ACYP1;CYB561A3;DKK1;RBX1;RAB30;CCNE2;DKC1;DDIT3;SNORA28;SNRPG;SNRPE;GEMIN6;CES2;ENY2;RRAD;NCAPG;LY96;ATP5I;TXN;HMMR;MRPL13;ATP5L;MED31;PLK4;IVNS1ABP;DNAJC19;CCDC18;RARRES3;TMA7;LSM5;ZWINT;LSM3;INHBE;KIF18A;LSM6;RPS27;ID2;ID1;BCL3;CDK1;TMEM119;ID3;XAF1;RPS21;COX7B;ATP2A3;DPY30;COX7C;MRPL32;HSPB11;PITPNC1;SGOL1;C14ORF2;NUF2;PBK;COA6;SREBF1;MAMDC2;USMG5;CACYBP;RPS3A;COMMD6;DUSP6;ITPKB;SLCO4A1;IRF1;CKS2;EEF1E1;SNORA65;PFDN4;ITGB3BP;HBEGF;ALDH9A1;NDUFB3;NDUFB1;UQCR11;THBS3;NT5E;APOL6;PDPN;CENPW;NDUFA6;NDUFA4;SPRY4;TPRKB;MND1;HSPE1;SVIP;CENPE;TMEM156;CENPH;CENPK;NDUFAB1;SLIRP;CENPQ;RPL26L1;SPC25;CDKN3;MAD2L1</t>
  </si>
  <si>
    <t>tcof1_15522210_neuroblastoma_gof_mouse_gpl339_gds998_up</t>
  </si>
  <si>
    <t>25/738</t>
  </si>
  <si>
    <t>ENY2;LPCAT1;DPY30;NCAPG;RAD51AP1;SGOL1;PLK4;CMC2;CACYBP;CDC6;LSM3;KIF18A;PSMC6;ID2;ID1;CENPK;NDUFS4;CDK1;SNRPG;CKS2;ID3;GEMIN6;EEF1E1;CENPQ;RPS24</t>
  </si>
  <si>
    <t>trim28_23493425_cd71pluster119plus_sorted_from_bone_marrow_lof_mouse_gpl6887_gse44063_up</t>
  </si>
  <si>
    <t>CEBPD;RPL31;RPL34;PDCD5;DPY30;ZBTB8OS;UQCR11;COX7C;MRPL13;ATP5L;SGOL1;SEC61G;ATP5E;DNAJC19;CENPW;NDUFA6;NDUFA4;RPL23;ANKRD22;TPRKB;ACSL5;VRK1;CDC6;TBCA;HSPE1;ZWINT;RBX1;P4HA2;NDUFAB1;SNRPG;RPS20;RPL26;MNS1;PFDN4;EEF1E1;SNORA65;CDKN3</t>
  </si>
  <si>
    <t>klf4_17017123_rko_gof_human_gpl96_gds1942_up</t>
  </si>
  <si>
    <t>50/2440</t>
  </si>
  <si>
    <t>RPL31;PDCD5;ATP2A3;HSPB11;FAM216A;RGS4;FGF5;ADAMTS5;FGF7;DEPTOR;C14ORF2;SEC61G;RPL39;CMC2;RPL23;RPS3A;CACYBP;EREG;SNRPG;ANGPTL2;SNRPE;EEF1E1;PFDN5;COX17;COX7A2;TXN;HMMR;ATP5L;APOL6;ATP5E;MAN1C1;RPL17;NDUFA6;MX2;NDUFA1;CDC6;COX6C;LSM5;DCLK1;TMEM156;RPS27;UQCRQ;NDUFAB1;CDK1;ID3;RPS20;CD24;RPS21;RPS24;ADA</t>
  </si>
  <si>
    <t>gata3_21892208_mda_mb_231_gof_human_gpl570_gds4080_up</t>
  </si>
  <si>
    <t>83/4460</t>
  </si>
  <si>
    <t>C11ORF74;COX7B;OXTR;PLXND1;LPCAT1;DPY30;COX7C;LOXL1;PITPNC1;IFIT2;RGS4;FGF5;FADS2;SGOL1;CREB3L1;FAM198B;PBK;CYP1B1;CHAC2;COA6;MMP1;ARL15;ITGA2;MMP3;MAMDC2;ACSL5;CACYBP;DKK1;DUSP6;GPRC5B;RAB30;OAS2;SLCO4A1;IRF1;PHLDB2;PFDN5;STX1A;CES2;HBEGF;ENY2;NNMT;CEBPD;NCAPG;UQCR11;HMMR;DDX60;PPL;PTS;ATP5L;NT5E;MED31;RPL17;CTNNAL1;PLK4;IVNS1ABP;CCDC18;NDUFA6;TEX30;NDUFA4;RARRES3;BDNF;SPRY4;DAW1;TPRKB;NDUFA1;MND1;CDC6;COX6C;SVIP;GNG11;DCLK1;TMEM156;KIF18A;LSM6;ID2;CDK1;RPL22L1;XAF1;SERINC2;RPS21;RPS24;MEGF9;CDKN3</t>
  </si>
  <si>
    <t>pou5f1_20526341_human_embryonic_stem_cells_hesc_lof_human_gpl6947_gse21135_down</t>
  </si>
  <si>
    <t>16/375</t>
  </si>
  <si>
    <t>BDNF;LRRC17;ATP2A3;MRPS21;COX7C;IFIT2;CH25H;GPRC5B;DEPTOR;DKC1;MAN1C1;GEMIN6;CD24;MSC;SCN2A;CDKN3</t>
  </si>
  <si>
    <t>ets_00000000_2008_ovarian_cancer_cells_gof_human_gpl6244_gse21129_up</t>
  </si>
  <si>
    <t>85/4717</t>
  </si>
  <si>
    <t>EIF4A2;COX7B;PLXND1;RPL31;TNFAIP2;LPCAT1;SNORD116-24;STON2;SNORD116-23;COX7C;SNORD116-20;MRPL32;HSPB11;FADS2;DEPTOR;SNORD116-15;SNORD116-14;ADAMTS1;SNORD57;SEC61G;FAM198B;NUF2;CYP1B1;SNORD53;COA6;SREBF1;C8ORF59;SNORD14C;RPS7;ITGA2;CMC2;MAMDC2;MRPS21;ACSL5;ACYP1;DKK1;DUSP6;ADAM19;ITPKB;SNORD116-29;RAB30;GPRC5B;DKC1;OAS2;SLCO4A1;IL1B;DDIT3;IRF1;SNORD104;SNRPE;PFDN4;SNORD41;CES2;HBEGF;ALDH9A1;EPHA2;ENY2;ATP5EP2;PPM1L;TXN;HMMR;PTGS2;SNORD116-1;DDX60;PTS;ATP5L;NT5E;PDPN;DNAJC19;NDUFA6;NDUFA4;BDNF;ANKRD22;TPRKB;TBCA;DCLK1;RPS27;LSM6;UQCRQ;ID2;NDUFAB1;RPL22L1;SLIRP;SERINC2;RPS24</t>
  </si>
  <si>
    <t>yy1_20215434_hela_lof_human_gpl570_gds3788_up</t>
  </si>
  <si>
    <t>18/857</t>
  </si>
  <si>
    <t>CCDC18;C8ORF59;CEBPD;MX2;TMA7;NDUFB1;TXN;KIAA1161;COX7C;ADAM19;RGS4;IL1B;FAM198B;RPS20;SNRPE;SLIRP;PFDN4;XAF1</t>
  </si>
  <si>
    <t>ctnnb1_21914722_ls174t_lof_human_gpl570_gds4386_up</t>
  </si>
  <si>
    <t>55/3013</t>
  </si>
  <si>
    <t>EIF4A2;PLXND1;RPL31;RPL34;TNFAIP2;DPY30;STON2;RPL9;LOXL1;PITPNC1;FADS2;DEPTOR;C14ORF2;CREB3L1;CYP1B1;CHAC2;RPS7;MMP1;RPL23;ACSL5;RPS3A;CACYBP;VRK1;DKK1;DUSP6;EREG;GPRC5B;CCNE2;DKC1;SNORD104;NDUFS4;GEMIN6;TLR3;UQCR11;HMMR;TXN;PPL;ATP5L;RAD51AP1;NT5E;RPL17;ANKRD22;SPRY4;NDUFA1;CDC6;COX6C;ZWINT;INHBE;NDUFAB1;CDK1;RPL22L1;CD24;CENPQ;ADA;MAD2L1</t>
  </si>
  <si>
    <t>bmi1_17452456_medulloblastoma_lof_human_gpl570_gds2724_up</t>
  </si>
  <si>
    <t>99/7126</t>
  </si>
  <si>
    <t>PLXND1;RPL31;PDCD5;IFIT2;RGS4;FADS2;CREB3L1;SLC16A6;CYP1B1;RPL23;ACYP1;CYB561A3;DKK1;RBX1;ADAM19;SNORD104;RBP1;SNORA28;PHLDB2;STX1A;EPHA2;ENY2;NNMT;RRAD;FAXDC2;COX17;ATP5I;TXN;DDX60;ATP5L;ATP5E;MED31;COX14;DNAJC19;IVNS1ABP;RARRES3;BDNF;TMA7;LSM5;GNG11;DCLK1;INHBE;IL6;UQCRQ;ID2;ID1;CDK1;RPS20;CD24;RPS21;RPS24;ADA;TENM2;COX7B;TNFAIP2;LPCAT1;COX7C;MRPL32;PITPNC1;ADAMTS5;C14ORF2;ADAMTS1;SEC61G;SREBF1;MAMDC2;MMP3;CACYBP;RPS3A;COMMD6;DUSP6;ITPKB;SLCO4A1;NDUFS4;ANGPTL2;MNS1;PFDN4;PFDN5;HBEGF;MIR155HG;LRRC17;NDUFB1;UQCR11;PTS;CYP17A1;NT5E;PDPN;RPL17;NDUFA6;NDUFA4;MX2;NDUFA1;HSPE1;COX6C;TMEM156;PSMC6;NDUFAB1;RPL22L1;RPL26L1;CDKN3</t>
  </si>
  <si>
    <t>rara_21299862_mcf7_lof_human__gds4065_down</t>
  </si>
  <si>
    <t>12/359</t>
  </si>
  <si>
    <t>TMEM156;CENPH;C14ORF2;CMC2;PBK;CDK1;SNRPG;NCAPG;CACYBP;ITGB3BP;ZWINT;CDKN3</t>
  </si>
  <si>
    <t>ccnd1_18413728_imr_neuroblastoma_lof_human_gpl570_gse8866_down</t>
  </si>
  <si>
    <t>20/768</t>
  </si>
  <si>
    <t>IVNS1ABP;ENY2;DPY30;CACYBP;VRK1;MND1;CDC6;TBCA;LSM5;GNG11;SVIP;ZWINT;PTS;ANAPC10;SGOL1;ID1;PBK;CHAC2;ALDH9A1;SPC25</t>
  </si>
  <si>
    <t>zfx_17448993_embryonic_stem_cell_lof_mouse_gpl1261_gds2718_down</t>
  </si>
  <si>
    <t>25/1165</t>
  </si>
  <si>
    <t>LPCAT1;ATP2A3;COX7A2;RPL9;HSPB11;PITPNC1;SGOL1;ATP5E;PDPN;CCDC18;RPS7;MND1;TBCA;PLXDC1;RBX1;RPS27;DKC1;SNORD104;NDUFS4;NDUFAB1;CDK1;SNRPG;TOMM7;CDKN3;MAD2L1</t>
  </si>
  <si>
    <t>tcf3_21972416_linnegflt3poscd127posly6dneg_bone_marrow_lof_mouse_gpl1261_gse27402_down</t>
  </si>
  <si>
    <t>IVNS1ABP;PDGFRB;RPS7;COX6C;DDX60;ANAPC10;ITPKB;FADS2;IRF1;MED31;RPL22L1;SNRPE;RPL26;XAF1;PFDN4;RPS21</t>
  </si>
  <si>
    <t>gata1_15860665_megakaryocytes_lof_mouse_gpl1261_gds1245_up</t>
  </si>
  <si>
    <t>73/4921</t>
  </si>
  <si>
    <t>RPL31;RASGRF2;TNFAIP2;DPY30;STON2;COX7C;PITPNC1;IFIT2;FAM216A;FADS2;SGOL1;ADAMTS1;SEC61G;FAM198B;NUF2;SLC16A6;PBK;SREBF1;RPS7;VRK1;CYB561A3;DKK1;RBX1;ITPKB;SLC7A4;RAB30;DKC1;SLCO4A1;IL1B;DDIT3;NDUFS5;SNORD104;SNORD47;RBP1;SNRPG;CKS2;ANGPTL2;ADAM8;GEMIN6;EEF1E1;HBEGF;ALDH9A1;ENY2;ANAPC15;NCAPG;HMMR;DDX60;PTS;RAD51AP1;NT5E;CCL2;SLC15A3;CTNNAL1;PLK4;NDUFA6;ARHGAP28;HSPE1;SVIP;ZWINT;MYO1D;CENPE;IL6;ID2;NDUFAB1;CENPK;CDK1;SPRY2;ID3;RPS20;XAF1;SERINC2;RPS21;RPS24</t>
  </si>
  <si>
    <t>ar_21330406_lncap_lof_human_gpl570_gds4113_up</t>
  </si>
  <si>
    <t>27/1105</t>
  </si>
  <si>
    <t>NCAPG;COX7A2;HMMR;TXN;DDX60;ANAPC10;FAM216A;IFIT2;ADAMTS1;ATP5E;FAM198B;PBK;IVNS1ABP;CMC2;CYB561A3;LSM5;SVIP;CENPE;CENPH;P4HA2;ID2;CDK1;MNS1;XAF1;CFB;MAD2L1;ALDH9A1</t>
  </si>
  <si>
    <t>nr2c2_20864514_liver_1yo_lof_mouse_gpl4134_gse21903_down</t>
  </si>
  <si>
    <t>SREBF1;NT5E;TGFB3;SPRY4;SNRPE;MND1;TXN;RPL39;PPL;STX1A;PITPNC1;IFIT2</t>
  </si>
  <si>
    <t>pcgf2_17452456_medulloblastoma_lof_human_gpl570_gds2724_up</t>
  </si>
  <si>
    <t>99/7511</t>
  </si>
  <si>
    <t>EIF4A2;PLXND1;RPL31;LOXL1;IFIT2;FAM216A;FADS2;DEPTOR;CREB3L1;SLC16A6;CYP1B1;PDGFRB;RPS7;ARL15;ACSL5;CYB561A3;ADAM19;CCNE2;DKC1;RBP1;SNORA28;RPL26;PHLDB2;STX1A;CES2;EPHA2;ENY2;NNMT;FAXDC2;COX17;LY96;TXN;DDX60;MRPL13;ATP5L;RAD51AP1;ATP5E;MED31;COX14;MSC;PLK4;CCDC18;BDNF;RARRES3;CDC6;GNG11;GDF5;DCLK1;ZWINT;INHBE;P4HA2;ID2;ID1;CDK1;ID3;RPS20;CD24;XAF1;SCN2A;RPS21;TENM2;COX7B;TNFAIP2;LPCAT1;DPY30;STON2;COX7C;ADAMTS5;C14ORF2;COA6;SREBF1;ITGA2;CACYBP;COMMD6;DUSP6;ITPKB;SLCO4A1;OAS2;IRF1;ANGPTL2;MNS1;PFDN5;TLR3;HBEGF;MIR155HG;LRRC17;NDUFB1;NT5E;PDPN;MAN1C1;CCL2;RPL17;NDUFA4;MX2;SPRY4;KIAA1161;SPRY2;RPL22L1;RPL26L1</t>
  </si>
  <si>
    <t>pou5f1_16518401_mesc_lof_mouse_gpl1261_gds1824_down</t>
  </si>
  <si>
    <t>14/445</t>
  </si>
  <si>
    <t>DNAJC19;CENPW;CMC2;SPRY4;DPY30;CACYBP;LSM5;PITPNC1;LSM6;DEPTOR;TOMM7;SPRY2;CTNNAL1;EPHA2</t>
  </si>
  <si>
    <t>gata4_16914500_e9dot5_atrioventricular_canal_lof_mouse_gpl1261_gds3663_up</t>
  </si>
  <si>
    <t>11/354</t>
  </si>
  <si>
    <t>IVNS1ABP;ANAPC15;ATP5E;PDCD5;NDUFS4;ACYP1;RPL26;COX6C;COX7C;PFDN5;ZWINT</t>
  </si>
  <si>
    <t>tcof1_15522210_neuroblastoma_lof_mouse_gpl339_gds998_up</t>
  </si>
  <si>
    <t>8/231</t>
  </si>
  <si>
    <t>RAD51AP1;GPRC5B;P4HA2;CMC2;NDUFB3;CDK1;MND1;COX6C</t>
  </si>
  <si>
    <t>gata1_15895080_e12dot5_liver_megakaryocyte_lof_mouse_gpl1261_gds1316_up</t>
  </si>
  <si>
    <t>11/495</t>
  </si>
  <si>
    <t>SGOL1;RPL31;CENPK;NUF2;SNRPG;PBK;NCAPG;VRK1;CDC6;RBX1;MAD2L1</t>
  </si>
  <si>
    <t>rnf2_21051595_92dot1_lof_human_gpl10558_gse24896_down</t>
  </si>
  <si>
    <t>9/308</t>
  </si>
  <si>
    <t>SLCO4A1;C1R;ITGA2;ID1;CYP1B1;RPL22L1;VRK1;CD24;PFDN5</t>
  </si>
  <si>
    <t>cdkn1b_00000000_mouse_embryonic_fibroblast_mef_lof_mouse_gpl6246_gse27672_up</t>
  </si>
  <si>
    <t>8/273</t>
  </si>
  <si>
    <t>LRRC17;TNFAIP2;TMEM119;SPRY2;LBP;PTGS2;SERINC2;DCLK1</t>
  </si>
  <si>
    <t>klf5_18983969_embryonic_stem_cell_lof_mouse_gpl1261_gds3509_up</t>
  </si>
  <si>
    <t>7/230</t>
  </si>
  <si>
    <t>NNMT;RRAD;TNFAIP2;PTGS2;ZWINT;DCLK1;EREG</t>
  </si>
  <si>
    <t>rnf2_20805357_u2os_osteosarcoma_lof_human_gpl570_gse23035_up</t>
  </si>
  <si>
    <t>74/5469</t>
  </si>
  <si>
    <t>TENM2;PLXND1;RASGRF2;PDCD5;ATP2A3;LPCAT1;DPY30;COX7C;PITPNC1;FAM216A;FGF5;RGS4;ADAMTS1;CREB3L1;FAM198B;SLC16A6;PBK;CHAC2;RPL39;C8ORF59;RPS7;RPL23;MMP3;USMG5;DKK1;RBX1;EREG;ADAM19;CCNE2;DKC1;NDUFS4;SNRPG;GEMIN6;ADAM8;RPL26;PFDN4;PFDN5;PHLDB2;CES2;HBEGF;RRAD;LRRC17;HMMR;MRPL13;ATP5L;COX14;RPL17;IVNS1ABP;PLK4;CCDC18;TEX30;BDNF;NDUFA4;TMA7;TPRKB;NDUFA1;ARHGAP28;MND1;SVIP;DCLK1;LSM8;LSM6;CENPH;P4HA2;ID1;CDK1;ID3;LRRN1;RPL22L1;SCN2A;CENPQ;RPS21;RPL26L1;CDKN3</t>
  </si>
  <si>
    <t>tcf12_20154672_cd4pos_cd8pos_thymocytes_thymus_lof_mouse_gpl6246_gse19923_up</t>
  </si>
  <si>
    <t>6/168</t>
  </si>
  <si>
    <t>RPL31;COX17;PBK;RPL9;RPL17;IFIT2</t>
  </si>
  <si>
    <t>esr1_21713035_mcf7_lof_human_gpl570_gds4061_up</t>
  </si>
  <si>
    <t>10/335</t>
  </si>
  <si>
    <t>FGF5;NT5E;MAMDC2;ACSL5;SPRY2;PHLDB2;DUSP6;EREG;EPHA2;FAM216A</t>
  </si>
  <si>
    <t>pparg_21068720_macrophage_c57bl6_lof_mouse_gpl1261_gds4370_up</t>
  </si>
  <si>
    <t>12/456</t>
  </si>
  <si>
    <t>RAD51AP1;DKC1;ANKRD22;SEC61G;CMC2;SNRPE;ATP1A2;LBP;HSPE1;MRPL13;PPL;IFIT2</t>
  </si>
  <si>
    <t>glis2_17618285_kidney_lof_mouse_gpl2897_gds2817_up</t>
  </si>
  <si>
    <t>16/913</t>
  </si>
  <si>
    <t>PDGFRB;TGFB3;ARL15;RRAD;LPCAT1;ATP1A2;GNG11;LOXL1;THBS3;ADAMTS5;CH25H;OAS2;SLCO4A1;BCL3;MAN1C1;CYP1B1</t>
  </si>
  <si>
    <t>nanog_16518401_mesc_lof_mouse_gpl1261_gds1824_up</t>
  </si>
  <si>
    <t>ID2;ID1;ID3;DKK1;ZWINT</t>
  </si>
  <si>
    <t>znf148_21828133_erythroblast_lof_human_gpl571_gse31092_up</t>
  </si>
  <si>
    <t>12/591</t>
  </si>
  <si>
    <t>LSM6;CEBPD;PDCD5;PBK;TOMM7;SPRY2;ACSL5;SNRPE;TXN;ADA;SPC25;MEGF9</t>
  </si>
  <si>
    <t>yy1_22711985_skeletal_muscle_lof_mouse_gpl8321_gse39009_up</t>
  </si>
  <si>
    <t>60/3857</t>
  </si>
  <si>
    <t>RPL31;RPL34;LPCAT1;ATP2A3;ZBTB8OS;RPL9;HSPB11;PITPNC1;MRPL32;LOXL1;RGS4;ADAMTS5;DEPTOR;ADAMTS1;SEC61G;B3GALT1;CHAC2;RPS7;RPL23;CACYBP;DUSP6;RBX1;ITPKB;ADAM19;SLC7A4;CCNE2;NDUFS4;ANGPTL2;SNRPE;GEMIN6;RPL26;ALDH9A1;HBEGF;ENY2;COX17;ATP1A2;DDX60;PTS;THBS3;RPL17;CTNNAL1;NDUFA6;TPRKB;MND1;HSPE1;PLXDC1;GNG11;LSM3;DCLK1;ZWINT;FABP3;P4HA2;ID2;NDUFAB1;CENPK;RPS20;SLIRP;RPS21;RPS24;SPC25</t>
  </si>
  <si>
    <t>znf217_22593193_mda_mb_231_gof_human_gpl570_gse35511_up</t>
  </si>
  <si>
    <t>16/922</t>
  </si>
  <si>
    <t>TMA7;USMG5;RPS3A;RPS27;C14ORF2;DDIT3;ID1;FAM198B;CKS2;RPL22L1;RPS20;PFDN4;PFDN5;CTNNAL1;COA6;SNORA64</t>
  </si>
  <si>
    <t>esrra_19901197_kidney_lof_mouse_gpl1261_gse16623_down</t>
  </si>
  <si>
    <t>10/496</t>
  </si>
  <si>
    <t>PLK4;CCNE2;UQCRQ;ATP5E;PBK;TOMM7;COX7A2;RPS20;CTNNAL1;ZWINT</t>
  </si>
  <si>
    <t>hsf1_19179333_rko_colon_carcinoma_lof_human_gpl6244_gse12762_down</t>
  </si>
  <si>
    <t>11/569</t>
  </si>
  <si>
    <t>TMEM156;SNORD14C;P4HA2;MMP1;ITGA2;LPCAT1;CACYBP;CDC6;DUSP6;PITPNC1;MEGF9</t>
  </si>
  <si>
    <t>gata4_18812176_jejunum_tissue_lof_mouse_gpl1261_gds3486_up</t>
  </si>
  <si>
    <t>10/543</t>
  </si>
  <si>
    <t>FADS2;SPRY4;NCAPG;LBP;CTNNAL1;PFDN5;RPS24;ZWINT;MEGF9;EREG</t>
  </si>
  <si>
    <t>irf8_00000000_splenic_cd11bplusgrdash1_hdash2b_gen_background_lof_mouse_gpl6887_gse39228_up</t>
  </si>
  <si>
    <t>12/649</t>
  </si>
  <si>
    <t>IVNS1ABP;DNAJC19;PLXND1;RPL31;CREB3L1;ID2;NDUFS4;ATP2A3;LBP;TBCA;COX7C;RBX1</t>
  </si>
  <si>
    <t>zfx_17448993_embryonic_stem_cell_lof_mouse_gpl1261_gds2718_up</t>
  </si>
  <si>
    <t>18/1164</t>
  </si>
  <si>
    <t>PPM1L;BDNF;MMP3;ARHGAP28;COMMD6;PTGS2;DCLK1;ZWINT;IFIT2;EREG;ADAMTS5;CH25H;ADAMTS1;CYP1B1;ID3;LRRN1;PHLDB2;HBEGF</t>
  </si>
  <si>
    <t>pou5f1_20526341_human_embryonic_stem_cells_hesc_lof_human_gpl6947_gse21135_up</t>
  </si>
  <si>
    <t>12/612</t>
  </si>
  <si>
    <t>PDGFRB;ADAM19;ADAMTS1;ID2;ITGA2;ID3;CYP1B1;NCAPG;DKK1;GNG11;PPL;DUSP6</t>
  </si>
  <si>
    <t>hsf1_17216044_hela_lof_human_gpl571_gds1733_up</t>
  </si>
  <si>
    <t>32/2136</t>
  </si>
  <si>
    <t>EIF4A2;NNMT;PLXND1;COX17;UQCR11;TXN;COX7C;PPL;ATP5L;ADAMTS1;CYP1B1;CCL2;RPL39;NDUFA6;ITGA2;RPS3A;COX6C;DKK1;ADAM19;GPRC5B;SLCO4A1;P4HA2;DKC1;UQCRQ;ID1;NDUFAB1;CKS2;CDK1;RPS20;SNRPE;PFDN5;MEGF9</t>
  </si>
  <si>
    <t>TF-LOF Expression from GEO</t>
  </si>
  <si>
    <t>TCF12</t>
  </si>
  <si>
    <t>TCF3</t>
  </si>
  <si>
    <t>ELK4</t>
  </si>
  <si>
    <t>TCF4</t>
  </si>
  <si>
    <t>CEBPA</t>
  </si>
  <si>
    <t>E2F4</t>
  </si>
  <si>
    <t>GATA4</t>
  </si>
  <si>
    <t>ATF3</t>
  </si>
  <si>
    <t>ELK1</t>
  </si>
  <si>
    <t>PAX5</t>
  </si>
  <si>
    <t>BCLAF1</t>
  </si>
  <si>
    <t>CDKN1B</t>
  </si>
  <si>
    <t>RAD21</t>
  </si>
  <si>
    <t>HSF1</t>
  </si>
  <si>
    <t>EGR1</t>
  </si>
  <si>
    <t>MYB</t>
  </si>
  <si>
    <t>CEBPB</t>
  </si>
  <si>
    <t>GTF2B</t>
  </si>
  <si>
    <t>EED</t>
  </si>
  <si>
    <t>JUND</t>
  </si>
  <si>
    <t>CREM</t>
  </si>
  <si>
    <t>KAT2A</t>
  </si>
  <si>
    <t>E2F1</t>
  </si>
  <si>
    <t>RXRA</t>
  </si>
  <si>
    <t>SPI1</t>
  </si>
  <si>
    <t>HCFC1</t>
  </si>
  <si>
    <t>ETS1</t>
  </si>
  <si>
    <t>ATF2</t>
  </si>
  <si>
    <t>CCND1</t>
  </si>
  <si>
    <t>EZH2</t>
  </si>
  <si>
    <t>KDM5A</t>
  </si>
  <si>
    <t>KDM6A</t>
  </si>
  <si>
    <t>WRNIP1</t>
  </si>
  <si>
    <t>CNOT3</t>
  </si>
  <si>
    <t>FOXM1</t>
  </si>
  <si>
    <t>RCOR1</t>
  </si>
  <si>
    <t>RARA</t>
  </si>
  <si>
    <t>TCOF1</t>
  </si>
  <si>
    <t>PHF8</t>
  </si>
  <si>
    <t>BACH1</t>
  </si>
  <si>
    <t>NR0B1</t>
  </si>
  <si>
    <t>CUX1</t>
  </si>
  <si>
    <t>ELF1</t>
  </si>
  <si>
    <t>MYBL2</t>
  </si>
  <si>
    <t>IRF8</t>
  </si>
  <si>
    <t>ESRRA</t>
  </si>
  <si>
    <t>NANOG</t>
  </si>
  <si>
    <t>POU5F1</t>
  </si>
  <si>
    <t>PCGF2</t>
  </si>
  <si>
    <t>SREBF2</t>
  </si>
  <si>
    <t>TAL1</t>
  </si>
  <si>
    <t>NFE2L2</t>
  </si>
  <si>
    <t>CTCF</t>
  </si>
  <si>
    <t>SUZ12</t>
  </si>
  <si>
    <t>FOXP3</t>
  </si>
  <si>
    <t>CHD1</t>
  </si>
  <si>
    <t>BMI1</t>
  </si>
  <si>
    <t>PML</t>
  </si>
  <si>
    <t>ESRRB</t>
  </si>
  <si>
    <t>HNF4A</t>
  </si>
  <si>
    <t>RUNX1</t>
  </si>
  <si>
    <t>CBX3</t>
  </si>
  <si>
    <t>YY1</t>
  </si>
  <si>
    <t>TP63</t>
  </si>
  <si>
    <t>SMC3</t>
  </si>
  <si>
    <t>STAT5A</t>
  </si>
  <si>
    <t>MAX</t>
  </si>
  <si>
    <t>HIF1A</t>
  </si>
  <si>
    <t>THAP11</t>
  </si>
  <si>
    <t>NRF1</t>
  </si>
  <si>
    <t>HOXB4</t>
  </si>
  <si>
    <t>TAF1</t>
  </si>
  <si>
    <t>TRIM28</t>
  </si>
  <si>
    <t>VDR</t>
  </si>
  <si>
    <t>TCF21</t>
  </si>
  <si>
    <t>TTF2</t>
  </si>
  <si>
    <t>PPARD</t>
  </si>
  <si>
    <t>EST1</t>
  </si>
  <si>
    <t>ASH2L</t>
  </si>
  <si>
    <t>XRN2</t>
  </si>
  <si>
    <t>HOXC9</t>
  </si>
  <si>
    <t>FLI1</t>
  </si>
  <si>
    <t>SOX2</t>
  </si>
  <si>
    <t>GATA3</t>
  </si>
  <si>
    <t>PPARG</t>
  </si>
  <si>
    <t>GABP</t>
  </si>
  <si>
    <t>PADI4</t>
  </si>
  <si>
    <t>FOXO3</t>
  </si>
  <si>
    <t>SALL4</t>
  </si>
  <si>
    <t>YAP1</t>
  </si>
  <si>
    <t>TCFAP2C</t>
  </si>
  <si>
    <t>RUNX2</t>
  </si>
  <si>
    <t>ZFX</t>
  </si>
  <si>
    <t>MYCN</t>
  </si>
  <si>
    <t>EOMES</t>
  </si>
  <si>
    <t>DCP1A</t>
  </si>
  <si>
    <t>TOP2B</t>
  </si>
  <si>
    <t>GATA6</t>
  </si>
  <si>
    <t>KLF4</t>
  </si>
  <si>
    <t>DACH1</t>
  </si>
  <si>
    <t>MITF</t>
  </si>
  <si>
    <t>CREB1</t>
  </si>
  <si>
    <t>SMAD</t>
  </si>
  <si>
    <t>FOXP1</t>
  </si>
  <si>
    <t>NCOR1</t>
  </si>
  <si>
    <t>ELK3</t>
  </si>
  <si>
    <t>NEUROD2</t>
  </si>
  <si>
    <t>OLIG2</t>
  </si>
  <si>
    <t>RCOR3</t>
  </si>
  <si>
    <t>KDM5B</t>
  </si>
  <si>
    <t>GFI1B</t>
  </si>
  <si>
    <t>SIN3B</t>
  </si>
  <si>
    <t>RARB</t>
  </si>
  <si>
    <t>ELF5</t>
  </si>
  <si>
    <t>PRDM14</t>
  </si>
  <si>
    <t>ZFP281</t>
  </si>
  <si>
    <t>RBPJ</t>
  </si>
  <si>
    <t>MTF2</t>
  </si>
  <si>
    <t>SOX17</t>
  </si>
  <si>
    <t>GRHL2</t>
  </si>
  <si>
    <t>TCFCP2L1</t>
  </si>
  <si>
    <t>WT1</t>
  </si>
  <si>
    <t>SRY</t>
  </si>
  <si>
    <t>BCL6</t>
  </si>
  <si>
    <t>HOXB7</t>
  </si>
  <si>
    <t>POU3F2</t>
  </si>
  <si>
    <t>RARG</t>
  </si>
  <si>
    <t>CTBP1</t>
  </si>
  <si>
    <t>SOX9</t>
  </si>
  <si>
    <t>PDX1</t>
  </si>
  <si>
    <t>NKX2-5</t>
  </si>
  <si>
    <t>GATA1</t>
  </si>
  <si>
    <t>FOXA1</t>
  </si>
  <si>
    <t>GATA2</t>
  </si>
  <si>
    <t>CLOCK</t>
  </si>
  <si>
    <t>NUCKS1</t>
  </si>
  <si>
    <t>DMRT1</t>
  </si>
  <si>
    <t>KLF5</t>
  </si>
  <si>
    <t>FOXP2</t>
  </si>
  <si>
    <t>MEIS1</t>
  </si>
  <si>
    <t>MECOM</t>
  </si>
  <si>
    <t>AUTS2</t>
  </si>
  <si>
    <t>LMO2</t>
  </si>
  <si>
    <t>POU3F1</t>
  </si>
  <si>
    <t>JARID2</t>
  </si>
  <si>
    <t>SRF</t>
  </si>
  <si>
    <t>ERG</t>
  </si>
  <si>
    <t>PAX3-FKHR</t>
  </si>
  <si>
    <t>RNF2</t>
  </si>
  <si>
    <t>PIAS1</t>
  </si>
  <si>
    <t>NACC1</t>
  </si>
  <si>
    <t>MNX1</t>
  </si>
  <si>
    <t>EBNA2</t>
  </si>
  <si>
    <t>EWS-ERG</t>
  </si>
  <si>
    <t>PHC1</t>
  </si>
  <si>
    <t>TFAP2C</t>
  </si>
  <si>
    <t>ZFP42</t>
  </si>
  <si>
    <t>TFAP2A</t>
  </si>
  <si>
    <t>ZNF217</t>
  </si>
  <si>
    <t>KLF1</t>
  </si>
  <si>
    <t>SMARCD1</t>
  </si>
  <si>
    <t>TET1</t>
  </si>
  <si>
    <t>ZIC3</t>
  </si>
  <si>
    <t>TBX3</t>
  </si>
  <si>
    <t>TEAD4</t>
  </si>
  <si>
    <t>TCF7</t>
  </si>
  <si>
    <t>ETV2</t>
  </si>
  <si>
    <t>PAX6</t>
  </si>
  <si>
    <t>FOXA2</t>
  </si>
  <si>
    <t>LYL1</t>
  </si>
  <si>
    <t>WDR5</t>
  </si>
  <si>
    <t>IRF8-22096565</t>
  </si>
  <si>
    <t>REST</t>
  </si>
  <si>
    <t>PRDM5</t>
  </si>
  <si>
    <t>CTBP2</t>
  </si>
  <si>
    <t>FOXC1</t>
  </si>
  <si>
    <t>POLR2AphosphoS2</t>
  </si>
  <si>
    <t>POLR2AphosphoS5</t>
  </si>
  <si>
    <t>ZNF274</t>
  </si>
  <si>
    <t>TAF7</t>
  </si>
  <si>
    <t>NELFE</t>
  </si>
  <si>
    <t>SIX5</t>
  </si>
  <si>
    <t>MBD4</t>
  </si>
  <si>
    <t>NR2F2</t>
  </si>
  <si>
    <t>ZZZ3</t>
  </si>
  <si>
    <t>SUPT20H</t>
  </si>
  <si>
    <t>NFIC</t>
  </si>
  <si>
    <t>MAFK</t>
  </si>
  <si>
    <t>MAFF</t>
  </si>
  <si>
    <t>FOSL2</t>
  </si>
  <si>
    <t>NFATC1</t>
  </si>
  <si>
    <t>SIRT6</t>
  </si>
  <si>
    <t>MTA3</t>
  </si>
  <si>
    <t>ZBTB33</t>
  </si>
  <si>
    <t>WHSC1</t>
  </si>
  <si>
    <t>GABPA</t>
  </si>
  <si>
    <t>ATF1</t>
  </si>
  <si>
    <t>eGFP-GATA2</t>
  </si>
  <si>
    <t>ZNF384</t>
  </si>
  <si>
    <t>GTF3C2</t>
  </si>
  <si>
    <t>POU2F2</t>
  </si>
  <si>
    <t>ZMIZ1</t>
  </si>
  <si>
    <t>ZC3H11A</t>
  </si>
  <si>
    <t>eGFP-JUNB</t>
  </si>
  <si>
    <t>NFYA</t>
  </si>
  <si>
    <t>ARID3A</t>
  </si>
  <si>
    <t>TCF7L2</t>
  </si>
  <si>
    <t>CHD2</t>
  </si>
  <si>
    <t>HDAC6</t>
  </si>
  <si>
    <t>CHD7</t>
  </si>
  <si>
    <t>PRDM1</t>
  </si>
  <si>
    <t>KDM4A</t>
  </si>
  <si>
    <t>eGFP-FOS</t>
  </si>
  <si>
    <t>MAZ</t>
  </si>
  <si>
    <t>IRF3</t>
  </si>
  <si>
    <t>STAT2</t>
  </si>
  <si>
    <t>USF2</t>
  </si>
  <si>
    <t>GTF2F1</t>
  </si>
  <si>
    <t>RUNX3</t>
  </si>
  <si>
    <t>MXI1</t>
  </si>
  <si>
    <t>ZNF143</t>
  </si>
  <si>
    <t>NFYB</t>
  </si>
  <si>
    <t>E2F6</t>
  </si>
  <si>
    <t>POLR3A</t>
  </si>
  <si>
    <t>eGFP-HDAC8</t>
  </si>
  <si>
    <t>KAT2B</t>
  </si>
  <si>
    <t>SP4</t>
  </si>
  <si>
    <t>NR2C2</t>
  </si>
  <si>
    <t>ZNF263</t>
  </si>
  <si>
    <t>YY2</t>
  </si>
  <si>
    <t>ETS</t>
  </si>
  <si>
    <t>GLIS2</t>
  </si>
  <si>
    <t>ZNF148</t>
  </si>
  <si>
    <t>ChEA, TF-LOF Expression from GEO</t>
  </si>
  <si>
    <t>ChEA, ENCODE TF ChIP-seq</t>
  </si>
  <si>
    <t>ChEA, ENCODE TF ChIP-seq, TF-LOF Expression from GEO</t>
  </si>
  <si>
    <t>ENCODE TF ChIP-seq, TF-LOF Expression from GEO</t>
  </si>
  <si>
    <t xml:space="preserve">ChEA, TRANSFAC and JASPAR PWMs </t>
  </si>
  <si>
    <t xml:space="preserve">Kinase Perturbations from GEO, Kinase Perturbations from L1000 </t>
  </si>
  <si>
    <t>STAT5B</t>
  </si>
  <si>
    <t>ChEA, Kinase Perturbations from GEO</t>
  </si>
  <si>
    <t>ENCODE TF ChIP-seq, ChEA</t>
  </si>
  <si>
    <t>Biological process</t>
  </si>
  <si>
    <t>Cellular component</t>
  </si>
  <si>
    <t>Molecular function</t>
  </si>
  <si>
    <t>WikiPathway</t>
  </si>
  <si>
    <t>Biological pathway</t>
  </si>
  <si>
    <t>Gene Ontology</t>
  </si>
  <si>
    <t>Database</t>
  </si>
  <si>
    <t>Term type</t>
  </si>
  <si>
    <t>Transcriptional regulator</t>
  </si>
  <si>
    <t>Hub protein or protein complex</t>
  </si>
  <si>
    <t>x</t>
  </si>
  <si>
    <t>Detected in databases:</t>
  </si>
  <si>
    <t>Highest adjusted P-value of detection:</t>
  </si>
  <si>
    <t>Transcriptional regulator gene symbol:</t>
  </si>
  <si>
    <t>GC20 (EIF1B)</t>
  </si>
  <si>
    <t>Table 2B</t>
  </si>
  <si>
    <t>Table S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zcionka tekstu podstawowego"/>
      <family val="2"/>
      <charset val="238"/>
    </font>
    <font>
      <b/>
      <sz val="13"/>
      <color theme="3"/>
      <name val="Czcionka tekstu podstawowego"/>
      <family val="2"/>
      <charset val="238"/>
    </font>
    <font>
      <b/>
      <sz val="11"/>
      <color theme="3"/>
      <name val="Czcionka tekstu podstawowego"/>
      <family val="2"/>
      <charset val="238"/>
    </font>
    <font>
      <sz val="11"/>
      <color rgb="FF006100"/>
      <name val="Czcionka tekstu podstawowego"/>
      <family val="2"/>
      <charset val="238"/>
    </font>
    <font>
      <sz val="11"/>
      <color rgb="FF9C0006"/>
      <name val="Czcionka tekstu podstawowego"/>
      <family val="2"/>
      <charset val="238"/>
    </font>
    <font>
      <sz val="11"/>
      <color rgb="FF9C6500"/>
      <name val="Czcionka tekstu podstawowego"/>
      <family val="2"/>
      <charset val="238"/>
    </font>
    <font>
      <sz val="11"/>
      <color rgb="FF3F3F76"/>
      <name val="Czcionka tekstu podstawowego"/>
      <family val="2"/>
      <charset val="238"/>
    </font>
    <font>
      <b/>
      <sz val="11"/>
      <color rgb="FF3F3F3F"/>
      <name val="Czcionka tekstu podstawowego"/>
      <family val="2"/>
      <charset val="238"/>
    </font>
    <font>
      <b/>
      <sz val="11"/>
      <color rgb="FFFA7D00"/>
      <name val="Czcionka tekstu podstawowego"/>
      <family val="2"/>
      <charset val="238"/>
    </font>
    <font>
      <sz val="11"/>
      <color rgb="FFFA7D00"/>
      <name val="Czcionka tekstu podstawowego"/>
      <family val="2"/>
      <charset val="238"/>
    </font>
    <font>
      <b/>
      <sz val="11"/>
      <color theme="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i/>
      <sz val="11"/>
      <color rgb="FF7F7F7F"/>
      <name val="Czcionka tekstu podstawowego"/>
      <family val="2"/>
      <charset val="238"/>
    </font>
    <font>
      <b/>
      <sz val="11"/>
      <color theme="1"/>
      <name val="Czcionka tekstu podstawowego"/>
      <family val="2"/>
      <charset val="238"/>
    </font>
    <font>
      <sz val="11"/>
      <color theme="0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u/>
      <sz val="11"/>
      <color theme="10"/>
      <name val="Czcionka tekstu podstawowego"/>
      <family val="2"/>
      <charset val="238"/>
    </font>
    <font>
      <u/>
      <sz val="11"/>
      <color theme="11"/>
      <name val="Czcionka tekstu podstawowego"/>
      <family val="2"/>
      <charset val="238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22">
    <xf numFmtId="0" fontId="0" fillId="0" borderId="0" xfId="0"/>
    <xf numFmtId="16" fontId="0" fillId="0" borderId="0" xfId="0" applyNumberFormat="1"/>
    <xf numFmtId="11" fontId="0" fillId="0" borderId="0" xfId="0" applyNumberFormat="1"/>
    <xf numFmtId="164" fontId="0" fillId="0" borderId="0" xfId="0" applyNumberFormat="1"/>
    <xf numFmtId="0" fontId="18" fillId="0" borderId="0" xfId="0" applyFont="1" applyAlignment="1">
      <alignment vertical="center" wrapText="1"/>
    </xf>
    <xf numFmtId="0" fontId="18" fillId="33" borderId="0" xfId="0" applyFont="1" applyFill="1" applyAlignment="1">
      <alignment horizontal="left" vertical="center" wrapText="1"/>
    </xf>
    <xf numFmtId="11" fontId="18" fillId="33" borderId="0" xfId="0" applyNumberFormat="1" applyFont="1" applyFill="1" applyAlignment="1">
      <alignment horizontal="left" vertical="center" wrapText="1"/>
    </xf>
    <xf numFmtId="0" fontId="0" fillId="33" borderId="0" xfId="0" applyFill="1"/>
    <xf numFmtId="11" fontId="0" fillId="33" borderId="0" xfId="0" applyNumberFormat="1" applyFill="1" applyAlignment="1">
      <alignment horizontal="center"/>
    </xf>
    <xf numFmtId="0" fontId="0" fillId="0" borderId="0" xfId="0" applyAlignment="1">
      <alignment wrapText="1"/>
    </xf>
    <xf numFmtId="0" fontId="18" fillId="34" borderId="0" xfId="0" applyFont="1" applyFill="1" applyAlignment="1">
      <alignment vertical="center" wrapText="1"/>
    </xf>
    <xf numFmtId="11" fontId="18" fillId="34" borderId="0" xfId="0" applyNumberFormat="1" applyFont="1" applyFill="1" applyAlignment="1">
      <alignment vertical="center" wrapText="1"/>
    </xf>
    <xf numFmtId="164" fontId="18" fillId="34" borderId="0" xfId="0" applyNumberFormat="1" applyFont="1" applyFill="1" applyAlignment="1">
      <alignment vertical="center" wrapText="1"/>
    </xf>
    <xf numFmtId="0" fontId="0" fillId="34" borderId="0" xfId="0" applyFill="1"/>
    <xf numFmtId="11" fontId="0" fillId="34" borderId="0" xfId="0" applyNumberFormat="1" applyFill="1" applyAlignment="1">
      <alignment horizontal="center"/>
    </xf>
    <xf numFmtId="164" fontId="0" fillId="34" borderId="0" xfId="0" applyNumberFormat="1" applyFill="1" applyAlignment="1">
      <alignment horizontal="center"/>
    </xf>
    <xf numFmtId="16" fontId="0" fillId="34" borderId="0" xfId="0" applyNumberFormat="1" applyFill="1"/>
    <xf numFmtId="0" fontId="16" fillId="34" borderId="11" xfId="0" applyFont="1" applyFill="1" applyBorder="1" applyAlignment="1">
      <alignment wrapText="1"/>
    </xf>
    <xf numFmtId="0" fontId="18" fillId="34" borderId="11" xfId="0" applyFont="1" applyFill="1" applyBorder="1" applyAlignment="1">
      <alignment wrapText="1"/>
    </xf>
    <xf numFmtId="0" fontId="16" fillId="33" borderId="11" xfId="0" applyFont="1" applyFill="1" applyBorder="1" applyAlignment="1">
      <alignment wrapText="1"/>
    </xf>
    <xf numFmtId="0" fontId="18" fillId="33" borderId="11" xfId="0" applyFont="1" applyFill="1" applyBorder="1" applyAlignment="1">
      <alignment wrapText="1"/>
    </xf>
    <xf numFmtId="0" fontId="18" fillId="0" borderId="10" xfId="0" applyFont="1" applyBorder="1" applyAlignment="1">
      <alignment wrapText="1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26"/>
  <sheetViews>
    <sheetView tabSelected="1" zoomScale="225" zoomScaleNormal="225" zoomScalePageLayoutView="225" workbookViewId="0">
      <selection activeCell="A3" sqref="A3"/>
    </sheetView>
  </sheetViews>
  <sheetFormatPr defaultColWidth="8.875" defaultRowHeight="14.25"/>
  <cols>
    <col min="1" max="1" width="25.625" bestFit="1" customWidth="1"/>
    <col min="2" max="2" width="35.625" bestFit="1" customWidth="1"/>
    <col min="3" max="3" width="48.625" customWidth="1"/>
    <col min="5" max="5" width="8.125" style="2" bestFit="1" customWidth="1"/>
    <col min="6" max="6" width="8.625" style="2" bestFit="1" customWidth="1"/>
    <col min="7" max="7" width="7.375" style="3" bestFit="1" customWidth="1"/>
    <col min="8" max="8" width="9.875" style="3" bestFit="1" customWidth="1"/>
    <col min="9" max="9" width="17.125" customWidth="1"/>
    <col min="10" max="10" width="2" bestFit="1" customWidth="1"/>
    <col min="11" max="11" width="23.875" customWidth="1"/>
    <col min="12" max="12" width="52.625" bestFit="1" customWidth="1"/>
    <col min="13" max="13" width="18.125" customWidth="1"/>
    <col min="14" max="14" width="2.125" bestFit="1" customWidth="1"/>
  </cols>
  <sheetData>
    <row r="1" spans="1:14" ht="15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s="9" customFormat="1" ht="30.6" customHeight="1">
      <c r="A2" s="17" t="s">
        <v>2726</v>
      </c>
      <c r="B2" s="18"/>
      <c r="C2" s="18"/>
      <c r="D2" s="18"/>
      <c r="E2" s="18"/>
      <c r="F2" s="18"/>
      <c r="G2" s="18"/>
      <c r="H2" s="18"/>
      <c r="I2" s="18"/>
      <c r="J2" s="4"/>
      <c r="K2" s="19" t="s">
        <v>2725</v>
      </c>
      <c r="L2" s="20"/>
      <c r="M2" s="20"/>
      <c r="N2" s="4"/>
    </row>
    <row r="3" spans="1:14" s="4" customFormat="1" ht="31.35" customHeight="1">
      <c r="A3" s="10" t="s">
        <v>2717</v>
      </c>
      <c r="B3" s="10" t="s">
        <v>2716</v>
      </c>
      <c r="C3" s="10" t="s">
        <v>4</v>
      </c>
      <c r="D3" s="10" t="s">
        <v>5</v>
      </c>
      <c r="E3" s="11" t="s">
        <v>6</v>
      </c>
      <c r="F3" s="11" t="s">
        <v>7</v>
      </c>
      <c r="G3" s="12" t="s">
        <v>8</v>
      </c>
      <c r="H3" s="12" t="s">
        <v>9</v>
      </c>
      <c r="I3" s="10" t="s">
        <v>10</v>
      </c>
      <c r="J3" s="4" t="s">
        <v>2720</v>
      </c>
      <c r="K3" s="5" t="s">
        <v>2723</v>
      </c>
      <c r="L3" s="5" t="s">
        <v>2721</v>
      </c>
      <c r="M3" s="6" t="s">
        <v>2722</v>
      </c>
      <c r="N3" s="4" t="s">
        <v>2720</v>
      </c>
    </row>
    <row r="4" spans="1:14" ht="15">
      <c r="A4" s="13" t="s">
        <v>2710</v>
      </c>
      <c r="B4" s="13" t="s">
        <v>2715</v>
      </c>
      <c r="C4" s="13" t="s">
        <v>11</v>
      </c>
      <c r="D4" s="13" t="s">
        <v>12</v>
      </c>
      <c r="E4" s="14">
        <v>5.7612779784284099E-12</v>
      </c>
      <c r="F4" s="14">
        <v>1.0207567273472201E-8</v>
      </c>
      <c r="G4" s="15">
        <v>-2.17055193598702</v>
      </c>
      <c r="H4" s="15">
        <v>39.938451907197802</v>
      </c>
      <c r="I4" s="13" t="s">
        <v>13</v>
      </c>
      <c r="J4" s="4" t="s">
        <v>2720</v>
      </c>
      <c r="K4" s="7" t="s">
        <v>603</v>
      </c>
      <c r="L4" s="7" t="s">
        <v>645</v>
      </c>
      <c r="M4" s="8">
        <v>2.0394555348063402E-6</v>
      </c>
      <c r="N4" s="4" t="s">
        <v>2720</v>
      </c>
    </row>
    <row r="5" spans="1:14" ht="15">
      <c r="A5" s="13" t="s">
        <v>2710</v>
      </c>
      <c r="B5" s="13" t="s">
        <v>2715</v>
      </c>
      <c r="C5" s="13" t="s">
        <v>14</v>
      </c>
      <c r="D5" s="13" t="s">
        <v>15</v>
      </c>
      <c r="E5" s="14">
        <v>8.4116747206199104E-12</v>
      </c>
      <c r="F5" s="14">
        <v>1.0207567273472201E-8</v>
      </c>
      <c r="G5" s="15">
        <v>-2.1485216154934501</v>
      </c>
      <c r="H5" s="15">
        <v>39.533091002929702</v>
      </c>
      <c r="I5" s="13" t="s">
        <v>13</v>
      </c>
      <c r="J5" s="4" t="s">
        <v>2720</v>
      </c>
      <c r="K5" s="7" t="s">
        <v>665</v>
      </c>
      <c r="L5" s="7" t="s">
        <v>668</v>
      </c>
      <c r="M5" s="8">
        <v>3.733121089824E-2</v>
      </c>
      <c r="N5" s="4" t="s">
        <v>2720</v>
      </c>
    </row>
    <row r="6" spans="1:14" ht="15">
      <c r="A6" s="13" t="s">
        <v>2710</v>
      </c>
      <c r="B6" s="13" t="s">
        <v>2715</v>
      </c>
      <c r="C6" s="13" t="s">
        <v>22</v>
      </c>
      <c r="D6" s="13" t="s">
        <v>23</v>
      </c>
      <c r="E6" s="14">
        <v>1.50027947477761E-10</v>
      </c>
      <c r="F6" s="14">
        <v>1.21372609509508E-7</v>
      </c>
      <c r="G6" s="15">
        <v>-2.1013418172764</v>
      </c>
      <c r="H6" s="15">
        <v>33.462608907630297</v>
      </c>
      <c r="I6" s="13" t="s">
        <v>24</v>
      </c>
      <c r="J6" s="4" t="s">
        <v>2720</v>
      </c>
      <c r="K6" s="7" t="s">
        <v>578</v>
      </c>
      <c r="L6" s="7" t="s">
        <v>645</v>
      </c>
      <c r="M6" s="8">
        <v>1.45053039321436E-16</v>
      </c>
      <c r="N6" s="4" t="s">
        <v>2720</v>
      </c>
    </row>
    <row r="7" spans="1:14" ht="15">
      <c r="A7" s="13" t="s">
        <v>2710</v>
      </c>
      <c r="B7" s="13" t="s">
        <v>2715</v>
      </c>
      <c r="C7" s="13" t="s">
        <v>31</v>
      </c>
      <c r="D7" s="13" t="s">
        <v>32</v>
      </c>
      <c r="E7" s="14">
        <v>2.9670422086444898E-10</v>
      </c>
      <c r="F7" s="14">
        <v>1.5738878933065899E-7</v>
      </c>
      <c r="G7" s="15">
        <v>-2.1041329668617701</v>
      </c>
      <c r="H7" s="15">
        <v>32.960289180435602</v>
      </c>
      <c r="I7" s="13" t="s">
        <v>33</v>
      </c>
      <c r="J7" s="4" t="s">
        <v>2720</v>
      </c>
      <c r="K7" s="7" t="s">
        <v>550</v>
      </c>
      <c r="L7" s="7" t="s">
        <v>2701</v>
      </c>
      <c r="M7" s="8">
        <v>1.6777119089091101E-4</v>
      </c>
      <c r="N7" s="4" t="s">
        <v>2720</v>
      </c>
    </row>
    <row r="8" spans="1:14" ht="15">
      <c r="A8" s="13" t="s">
        <v>2710</v>
      </c>
      <c r="B8" s="13" t="s">
        <v>2715</v>
      </c>
      <c r="C8" s="13" t="s">
        <v>39</v>
      </c>
      <c r="D8" s="13" t="s">
        <v>40</v>
      </c>
      <c r="E8" s="14">
        <v>3.24245548682858E-10</v>
      </c>
      <c r="F8" s="14">
        <v>1.5738878933065899E-7</v>
      </c>
      <c r="G8" s="15">
        <v>-2.0981595688054999</v>
      </c>
      <c r="H8" s="15">
        <v>32.866718607460797</v>
      </c>
      <c r="I8" s="13" t="s">
        <v>36</v>
      </c>
      <c r="J8" s="4" t="s">
        <v>2720</v>
      </c>
      <c r="K8" s="7" t="s">
        <v>2673</v>
      </c>
      <c r="L8" s="7" t="s">
        <v>2338</v>
      </c>
      <c r="M8" s="8">
        <v>5.1438861322099499E-3</v>
      </c>
      <c r="N8" s="4" t="s">
        <v>2720</v>
      </c>
    </row>
    <row r="9" spans="1:14" ht="15">
      <c r="A9" s="13" t="s">
        <v>2710</v>
      </c>
      <c r="B9" s="13" t="s">
        <v>2715</v>
      </c>
      <c r="C9" s="13" t="s">
        <v>34</v>
      </c>
      <c r="D9" s="13" t="s">
        <v>35</v>
      </c>
      <c r="E9" s="14">
        <v>4.08516972246387E-10</v>
      </c>
      <c r="F9" s="14">
        <v>1.58723470536058E-7</v>
      </c>
      <c r="G9" s="15">
        <v>-2.1010064057597</v>
      </c>
      <c r="H9" s="15">
        <v>32.893571280089198</v>
      </c>
      <c r="I9" s="13" t="s">
        <v>36</v>
      </c>
      <c r="J9" s="4" t="s">
        <v>2720</v>
      </c>
      <c r="K9" s="7" t="s">
        <v>2546</v>
      </c>
      <c r="L9" s="7" t="s">
        <v>1495</v>
      </c>
      <c r="M9" s="8">
        <v>4.2939179776164197E-11</v>
      </c>
      <c r="N9" s="4" t="s">
        <v>2720</v>
      </c>
    </row>
    <row r="10" spans="1:14" ht="15">
      <c r="A10" s="13" t="s">
        <v>2710</v>
      </c>
      <c r="B10" s="13" t="s">
        <v>2715</v>
      </c>
      <c r="C10" s="13" t="s">
        <v>37</v>
      </c>
      <c r="D10" s="13" t="s">
        <v>38</v>
      </c>
      <c r="E10" s="14">
        <v>4.5779328131537099E-10</v>
      </c>
      <c r="F10" s="14">
        <v>1.58723470536058E-7</v>
      </c>
      <c r="G10" s="15">
        <v>-2.1006334706821201</v>
      </c>
      <c r="H10" s="15">
        <v>32.887732570352902</v>
      </c>
      <c r="I10" s="13" t="s">
        <v>36</v>
      </c>
      <c r="J10" s="4" t="s">
        <v>2720</v>
      </c>
      <c r="K10" s="7" t="s">
        <v>2664</v>
      </c>
      <c r="L10" s="7" t="s">
        <v>2338</v>
      </c>
      <c r="M10" s="8">
        <v>1.0228964245022E-3</v>
      </c>
      <c r="N10" s="4" t="s">
        <v>2720</v>
      </c>
    </row>
    <row r="11" spans="1:14" ht="15">
      <c r="A11" s="13" t="s">
        <v>2710</v>
      </c>
      <c r="B11" s="13" t="s">
        <v>2715</v>
      </c>
      <c r="C11" s="13" t="s">
        <v>25</v>
      </c>
      <c r="D11" s="13" t="s">
        <v>26</v>
      </c>
      <c r="E11" s="14">
        <v>5.7307313589152903E-10</v>
      </c>
      <c r="F11" s="14">
        <v>1.7385606260109201E-7</v>
      </c>
      <c r="G11" s="15">
        <v>-2.1339276835171699</v>
      </c>
      <c r="H11" s="15">
        <v>33.214665710466299</v>
      </c>
      <c r="I11" s="13" t="s">
        <v>27</v>
      </c>
      <c r="J11" s="4" t="s">
        <v>2720</v>
      </c>
      <c r="K11" s="7" t="s">
        <v>2495</v>
      </c>
      <c r="L11" s="7" t="s">
        <v>2338</v>
      </c>
      <c r="M11" s="8">
        <v>2.5565481081788702E-4</v>
      </c>
      <c r="N11" s="4" t="s">
        <v>2720</v>
      </c>
    </row>
    <row r="12" spans="1:14" ht="15">
      <c r="A12" s="13" t="s">
        <v>2710</v>
      </c>
      <c r="B12" s="13" t="s">
        <v>2715</v>
      </c>
      <c r="C12" s="13" t="s">
        <v>43</v>
      </c>
      <c r="D12" s="13" t="s">
        <v>44</v>
      </c>
      <c r="E12" s="14">
        <v>7.1443666536816599E-10</v>
      </c>
      <c r="F12" s="14">
        <v>1.9265975409428201E-7</v>
      </c>
      <c r="G12" s="15">
        <v>-2.08767432695279</v>
      </c>
      <c r="H12" s="15">
        <v>32.280330536516402</v>
      </c>
      <c r="I12" s="13" t="s">
        <v>45</v>
      </c>
      <c r="J12" s="4" t="s">
        <v>2720</v>
      </c>
      <c r="K12" s="7" t="s">
        <v>2475</v>
      </c>
      <c r="L12" s="7" t="s">
        <v>2702</v>
      </c>
      <c r="M12" s="8">
        <v>4.0586248081520503E-15</v>
      </c>
      <c r="N12" s="4" t="s">
        <v>2720</v>
      </c>
    </row>
    <row r="13" spans="1:14" ht="15">
      <c r="A13" s="13" t="s">
        <v>2710</v>
      </c>
      <c r="B13" s="13" t="s">
        <v>2715</v>
      </c>
      <c r="C13" s="13" t="s">
        <v>19</v>
      </c>
      <c r="D13" s="13" t="s">
        <v>20</v>
      </c>
      <c r="E13" s="14">
        <v>9.0331299951563796E-10</v>
      </c>
      <c r="F13" s="14">
        <v>2.17794361402322E-7</v>
      </c>
      <c r="G13" s="15">
        <v>-2.19421173885662</v>
      </c>
      <c r="H13" s="15">
        <v>33.658581660972501</v>
      </c>
      <c r="I13" s="13" t="s">
        <v>21</v>
      </c>
      <c r="J13" s="4" t="s">
        <v>2720</v>
      </c>
      <c r="K13" s="7" t="s">
        <v>565</v>
      </c>
      <c r="L13" s="7" t="s">
        <v>645</v>
      </c>
      <c r="M13" s="8">
        <v>2.9361426124695001E-11</v>
      </c>
      <c r="N13" s="4" t="s">
        <v>2720</v>
      </c>
    </row>
    <row r="14" spans="1:14" ht="15">
      <c r="A14" s="13" t="s">
        <v>2710</v>
      </c>
      <c r="B14" s="13" t="s">
        <v>2715</v>
      </c>
      <c r="C14" s="13" t="s">
        <v>46</v>
      </c>
      <c r="D14" s="13" t="s">
        <v>47</v>
      </c>
      <c r="E14" s="14">
        <v>9.8711906692441095E-10</v>
      </c>
      <c r="F14" s="14">
        <v>2.17794361402322E-7</v>
      </c>
      <c r="G14" s="15">
        <v>-2.0888658336093302</v>
      </c>
      <c r="H14" s="15">
        <v>32.042605549085202</v>
      </c>
      <c r="I14" s="13" t="s">
        <v>36</v>
      </c>
      <c r="J14" s="4" t="s">
        <v>2720</v>
      </c>
      <c r="K14" s="7" t="s">
        <v>2609</v>
      </c>
      <c r="L14" s="7" t="s">
        <v>1495</v>
      </c>
      <c r="M14" s="8">
        <v>3.5892707683749898E-3</v>
      </c>
      <c r="N14" s="4" t="s">
        <v>2720</v>
      </c>
    </row>
    <row r="15" spans="1:14" ht="15">
      <c r="A15" s="13" t="s">
        <v>2710</v>
      </c>
      <c r="B15" s="13" t="s">
        <v>2715</v>
      </c>
      <c r="C15" s="13" t="s">
        <v>16</v>
      </c>
      <c r="D15" s="13" t="s">
        <v>17</v>
      </c>
      <c r="E15" s="14">
        <v>1.24162414277898E-9</v>
      </c>
      <c r="F15" s="14">
        <v>2.5111848287704998E-7</v>
      </c>
      <c r="G15" s="15">
        <v>-2.3373804384924499</v>
      </c>
      <c r="H15" s="15">
        <v>35.5219674906945</v>
      </c>
      <c r="I15" s="13" t="s">
        <v>18</v>
      </c>
      <c r="J15" s="4" t="s">
        <v>2720</v>
      </c>
      <c r="K15" s="7" t="s">
        <v>2507</v>
      </c>
      <c r="L15" s="7" t="s">
        <v>2702</v>
      </c>
      <c r="M15" s="8">
        <v>1.2983945978397199E-5</v>
      </c>
      <c r="N15" s="4" t="s">
        <v>2720</v>
      </c>
    </row>
    <row r="16" spans="1:14" ht="15">
      <c r="A16" s="13" t="s">
        <v>2710</v>
      </c>
      <c r="B16" s="13" t="s">
        <v>2715</v>
      </c>
      <c r="C16" s="13" t="s">
        <v>41</v>
      </c>
      <c r="D16" s="13" t="s">
        <v>42</v>
      </c>
      <c r="E16" s="14">
        <v>1.9778185138097899E-9</v>
      </c>
      <c r="F16" s="14">
        <v>3.6924350253972102E-7</v>
      </c>
      <c r="G16" s="15">
        <v>-2.2172931708852102</v>
      </c>
      <c r="H16" s="15">
        <v>32.8421240795467</v>
      </c>
      <c r="I16" s="13" t="s">
        <v>21</v>
      </c>
      <c r="J16" s="4" t="s">
        <v>2720</v>
      </c>
      <c r="K16" s="7" t="s">
        <v>2</v>
      </c>
      <c r="L16" s="7" t="s">
        <v>2702</v>
      </c>
      <c r="M16" s="8">
        <v>6.7195270907748402E-8</v>
      </c>
      <c r="N16" s="4" t="s">
        <v>2720</v>
      </c>
    </row>
    <row r="17" spans="1:14" ht="15">
      <c r="A17" s="13" t="s">
        <v>2710</v>
      </c>
      <c r="B17" s="13" t="s">
        <v>2715</v>
      </c>
      <c r="C17" s="13" t="s">
        <v>28</v>
      </c>
      <c r="D17" s="13" t="s">
        <v>29</v>
      </c>
      <c r="E17" s="14">
        <v>2.2596447192703901E-9</v>
      </c>
      <c r="F17" s="14">
        <v>3.91725552404946E-7</v>
      </c>
      <c r="G17" s="15">
        <v>-2.23510058063549</v>
      </c>
      <c r="H17" s="15">
        <v>32.973778089409102</v>
      </c>
      <c r="I17" s="13" t="s">
        <v>30</v>
      </c>
      <c r="J17" s="4" t="s">
        <v>2720</v>
      </c>
      <c r="K17" s="7" t="s">
        <v>2591</v>
      </c>
      <c r="L17" s="7" t="s">
        <v>1495</v>
      </c>
      <c r="M17" s="8">
        <v>8.1601209316526006E-5</v>
      </c>
      <c r="N17" s="4" t="s">
        <v>2720</v>
      </c>
    </row>
    <row r="18" spans="1:14" ht="15">
      <c r="A18" s="13" t="s">
        <v>2710</v>
      </c>
      <c r="B18" s="13" t="s">
        <v>2715</v>
      </c>
      <c r="C18" s="13" t="s">
        <v>48</v>
      </c>
      <c r="D18" s="13" t="s">
        <v>49</v>
      </c>
      <c r="E18" s="14">
        <v>4.0107075789593696E-9</v>
      </c>
      <c r="F18" s="14">
        <v>6.4893248627562605E-7</v>
      </c>
      <c r="G18" s="15">
        <v>-2.1735912441765799</v>
      </c>
      <c r="H18" s="15">
        <v>30.9691914432603</v>
      </c>
      <c r="I18" s="13" t="s">
        <v>27</v>
      </c>
      <c r="J18" s="4" t="s">
        <v>2720</v>
      </c>
      <c r="K18" s="7" t="s">
        <v>2478</v>
      </c>
      <c r="L18" s="7" t="s">
        <v>2338</v>
      </c>
      <c r="M18" s="8">
        <v>1.7222238716111699E-7</v>
      </c>
      <c r="N18" s="4" t="s">
        <v>2720</v>
      </c>
    </row>
    <row r="19" spans="1:14" ht="15">
      <c r="A19" s="13" t="s">
        <v>2710</v>
      </c>
      <c r="B19" s="13" t="s">
        <v>2715</v>
      </c>
      <c r="C19" s="13" t="s">
        <v>55</v>
      </c>
      <c r="D19" s="13" t="s">
        <v>56</v>
      </c>
      <c r="E19" s="14">
        <v>5.4364264271405297E-9</v>
      </c>
      <c r="F19" s="14">
        <v>8.2463793366687896E-7</v>
      </c>
      <c r="G19" s="15">
        <v>-2.09211778460728</v>
      </c>
      <c r="H19" s="15">
        <v>29.307058365287698</v>
      </c>
      <c r="I19" s="13" t="s">
        <v>33</v>
      </c>
      <c r="J19" s="4" t="s">
        <v>2720</v>
      </c>
      <c r="K19" s="7" t="s">
        <v>2524</v>
      </c>
      <c r="L19" s="7" t="s">
        <v>2701</v>
      </c>
      <c r="M19" s="8">
        <v>4.7108110498067399E-5</v>
      </c>
      <c r="N19" s="4" t="s">
        <v>2720</v>
      </c>
    </row>
    <row r="20" spans="1:14" ht="15">
      <c r="A20" s="13" t="s">
        <v>2710</v>
      </c>
      <c r="B20" s="13" t="s">
        <v>2715</v>
      </c>
      <c r="C20" s="13" t="s">
        <v>52</v>
      </c>
      <c r="D20" s="13" t="s">
        <v>53</v>
      </c>
      <c r="E20" s="14">
        <v>7.6247970921347799E-9</v>
      </c>
      <c r="F20" s="14">
        <v>1.0280768079228301E-6</v>
      </c>
      <c r="G20" s="15">
        <v>-2.1436605565560698</v>
      </c>
      <c r="H20" s="15">
        <v>29.556407347962601</v>
      </c>
      <c r="I20" s="13" t="s">
        <v>54</v>
      </c>
      <c r="J20" s="4" t="s">
        <v>2720</v>
      </c>
      <c r="K20" s="7" t="s">
        <v>642</v>
      </c>
      <c r="L20" s="7" t="s">
        <v>645</v>
      </c>
      <c r="M20" s="8">
        <v>2.69488284655542E-3</v>
      </c>
      <c r="N20" s="4" t="s">
        <v>2720</v>
      </c>
    </row>
    <row r="21" spans="1:14" ht="15">
      <c r="A21" s="13" t="s">
        <v>2710</v>
      </c>
      <c r="B21" s="13" t="s">
        <v>2715</v>
      </c>
      <c r="C21" s="13" t="s">
        <v>57</v>
      </c>
      <c r="D21" s="13" t="s">
        <v>58</v>
      </c>
      <c r="E21" s="14">
        <v>7.36237757512313E-9</v>
      </c>
      <c r="F21" s="14">
        <v>1.0280768079228301E-6</v>
      </c>
      <c r="G21" s="15">
        <v>-2.1006766980437601</v>
      </c>
      <c r="H21" s="15">
        <v>28.963753614753099</v>
      </c>
      <c r="I21" s="13" t="s">
        <v>33</v>
      </c>
      <c r="J21" s="4" t="s">
        <v>2720</v>
      </c>
      <c r="K21" s="7" t="s">
        <v>609</v>
      </c>
      <c r="L21" s="7" t="s">
        <v>645</v>
      </c>
      <c r="M21" s="8">
        <v>2.8819022082229599E-11</v>
      </c>
      <c r="N21" s="4" t="s">
        <v>2720</v>
      </c>
    </row>
    <row r="22" spans="1:14" ht="15">
      <c r="A22" s="13" t="s">
        <v>2710</v>
      </c>
      <c r="B22" s="13" t="s">
        <v>2715</v>
      </c>
      <c r="C22" s="13" t="s">
        <v>59</v>
      </c>
      <c r="D22" s="13" t="s">
        <v>60</v>
      </c>
      <c r="E22" s="14">
        <v>8.1306270294616906E-9</v>
      </c>
      <c r="F22" s="14">
        <v>1.03858062107913E-6</v>
      </c>
      <c r="G22" s="15">
        <v>-2.0948211359705899</v>
      </c>
      <c r="H22" s="15">
        <v>28.861724080439402</v>
      </c>
      <c r="I22" s="13" t="s">
        <v>33</v>
      </c>
      <c r="J22" s="4" t="s">
        <v>2720</v>
      </c>
      <c r="K22" s="7" t="s">
        <v>551</v>
      </c>
      <c r="L22" s="7" t="s">
        <v>2338</v>
      </c>
      <c r="M22" s="8">
        <v>1.6853358609612899E-4</v>
      </c>
      <c r="N22" s="4" t="s">
        <v>2720</v>
      </c>
    </row>
    <row r="23" spans="1:14" ht="15">
      <c r="A23" s="13" t="s">
        <v>2710</v>
      </c>
      <c r="B23" s="13" t="s">
        <v>2715</v>
      </c>
      <c r="C23" s="13" t="s">
        <v>50</v>
      </c>
      <c r="D23" s="13" t="s">
        <v>51</v>
      </c>
      <c r="E23" s="14">
        <v>9.9353328715790001E-9</v>
      </c>
      <c r="F23" s="14">
        <v>1.2056526439661099E-6</v>
      </c>
      <c r="G23" s="15">
        <v>-2.1691502158562299</v>
      </c>
      <c r="H23" s="15">
        <v>29.5622409936278</v>
      </c>
      <c r="I23" s="13" t="s">
        <v>27</v>
      </c>
      <c r="J23" s="4" t="s">
        <v>2720</v>
      </c>
      <c r="K23" s="7" t="s">
        <v>636</v>
      </c>
      <c r="L23" s="7" t="s">
        <v>2708</v>
      </c>
      <c r="M23" s="8">
        <v>1.41129412955722E-7</v>
      </c>
      <c r="N23" s="4" t="s">
        <v>2720</v>
      </c>
    </row>
    <row r="24" spans="1:14" ht="15">
      <c r="A24" s="13" t="s">
        <v>2710</v>
      </c>
      <c r="B24" s="13" t="s">
        <v>2715</v>
      </c>
      <c r="C24" s="13" t="s">
        <v>61</v>
      </c>
      <c r="D24" s="13" t="s">
        <v>62</v>
      </c>
      <c r="E24" s="14">
        <v>2.4106202309993699E-8</v>
      </c>
      <c r="F24" s="14">
        <v>2.7859882383978399E-6</v>
      </c>
      <c r="G24" s="15">
        <v>-2.1358012723579498</v>
      </c>
      <c r="H24" s="15">
        <v>27.318837376609199</v>
      </c>
      <c r="I24" s="13" t="s">
        <v>63</v>
      </c>
      <c r="J24" s="4" t="s">
        <v>2720</v>
      </c>
      <c r="K24" s="7" t="s">
        <v>2529</v>
      </c>
      <c r="L24" s="7" t="s">
        <v>2338</v>
      </c>
      <c r="M24" s="8">
        <v>3.80965687715067E-3</v>
      </c>
      <c r="N24" s="4" t="s">
        <v>2720</v>
      </c>
    </row>
    <row r="25" spans="1:14" ht="15">
      <c r="A25" s="13" t="s">
        <v>2710</v>
      </c>
      <c r="B25" s="13" t="s">
        <v>2715</v>
      </c>
      <c r="C25" s="13" t="s">
        <v>64</v>
      </c>
      <c r="D25" s="13" t="s">
        <v>65</v>
      </c>
      <c r="E25" s="14">
        <v>3.1671602588200397E-8</v>
      </c>
      <c r="F25" s="14">
        <v>3.4939536127982898E-6</v>
      </c>
      <c r="G25" s="15">
        <v>-2.1509318507654198</v>
      </c>
      <c r="H25" s="15">
        <v>27.025332955717801</v>
      </c>
      <c r="I25" s="13" t="s">
        <v>36</v>
      </c>
      <c r="J25" s="4" t="s">
        <v>2720</v>
      </c>
      <c r="K25" s="7" t="s">
        <v>2496</v>
      </c>
      <c r="L25" s="7" t="s">
        <v>2701</v>
      </c>
      <c r="M25" s="8">
        <v>6.99636677682602E-6</v>
      </c>
      <c r="N25" s="4" t="s">
        <v>2720</v>
      </c>
    </row>
    <row r="26" spans="1:14" ht="15">
      <c r="A26" s="13" t="s">
        <v>2710</v>
      </c>
      <c r="B26" s="13" t="s">
        <v>2715</v>
      </c>
      <c r="C26" s="13" t="s">
        <v>69</v>
      </c>
      <c r="D26" s="13" t="s">
        <v>70</v>
      </c>
      <c r="E26" s="14">
        <v>7.8571462205251096E-8</v>
      </c>
      <c r="F26" s="14">
        <v>8.2909973379193195E-6</v>
      </c>
      <c r="G26" s="15">
        <v>-2.2161542387001498</v>
      </c>
      <c r="H26" s="15">
        <v>25.9297587277205</v>
      </c>
      <c r="I26" s="13" t="s">
        <v>71</v>
      </c>
      <c r="J26" s="4" t="s">
        <v>2720</v>
      </c>
      <c r="K26" s="7" t="s">
        <v>600</v>
      </c>
      <c r="L26" s="7" t="s">
        <v>645</v>
      </c>
      <c r="M26" s="8">
        <v>3.2570771468521198E-8</v>
      </c>
      <c r="N26" s="4" t="s">
        <v>2720</v>
      </c>
    </row>
    <row r="27" spans="1:14" ht="15">
      <c r="A27" s="13" t="s">
        <v>2710</v>
      </c>
      <c r="B27" s="13" t="s">
        <v>2715</v>
      </c>
      <c r="C27" s="13" t="s">
        <v>66</v>
      </c>
      <c r="D27" s="13" t="s">
        <v>67</v>
      </c>
      <c r="E27" s="14">
        <v>1.2516902499910099E-7</v>
      </c>
      <c r="F27" s="14">
        <v>1.26577176530341E-5</v>
      </c>
      <c r="G27" s="15">
        <v>-2.2993238904331799</v>
      </c>
      <c r="H27" s="15">
        <v>25.930035254469502</v>
      </c>
      <c r="I27" s="13" t="s">
        <v>68</v>
      </c>
      <c r="J27" s="4" t="s">
        <v>2720</v>
      </c>
      <c r="K27" s="7" t="s">
        <v>583</v>
      </c>
      <c r="L27" s="7" t="s">
        <v>645</v>
      </c>
      <c r="M27" s="8">
        <v>9.4860783017094206E-15</v>
      </c>
      <c r="N27" s="4" t="s">
        <v>2720</v>
      </c>
    </row>
    <row r="28" spans="1:14" ht="15">
      <c r="A28" s="13" t="s">
        <v>2710</v>
      </c>
      <c r="B28" s="13" t="s">
        <v>2715</v>
      </c>
      <c r="C28" s="13" t="s">
        <v>72</v>
      </c>
      <c r="D28" s="13" t="s">
        <v>73</v>
      </c>
      <c r="E28" s="14">
        <v>1.9235353827577799E-7</v>
      </c>
      <c r="F28" s="14">
        <v>1.8673681495812499E-5</v>
      </c>
      <c r="G28" s="15">
        <v>-2.1784965623458001</v>
      </c>
      <c r="H28" s="15">
        <v>23.72033201823</v>
      </c>
      <c r="I28" s="13" t="s">
        <v>74</v>
      </c>
      <c r="J28" s="4" t="s">
        <v>2720</v>
      </c>
      <c r="K28" s="7" t="s">
        <v>606</v>
      </c>
      <c r="L28" s="7" t="s">
        <v>645</v>
      </c>
      <c r="M28" s="8">
        <v>3.0789389606528199E-8</v>
      </c>
      <c r="N28" s="4" t="s">
        <v>2720</v>
      </c>
    </row>
    <row r="29" spans="1:14" ht="15">
      <c r="A29" s="13" t="s">
        <v>2710</v>
      </c>
      <c r="B29" s="13" t="s">
        <v>2715</v>
      </c>
      <c r="C29" s="13" t="s">
        <v>78</v>
      </c>
      <c r="D29" s="13" t="s">
        <v>79</v>
      </c>
      <c r="E29" s="14">
        <v>2.26069282753777E-7</v>
      </c>
      <c r="F29" s="14">
        <v>2.11026980478238E-5</v>
      </c>
      <c r="G29" s="15">
        <v>-2.1802950580684501</v>
      </c>
      <c r="H29" s="15">
        <v>23.4732956777999</v>
      </c>
      <c r="I29" s="13" t="s">
        <v>74</v>
      </c>
      <c r="J29" s="4" t="s">
        <v>2720</v>
      </c>
      <c r="K29" s="7" t="s">
        <v>2479</v>
      </c>
      <c r="L29" s="7" t="s">
        <v>2467</v>
      </c>
      <c r="M29" s="8">
        <v>9.2623701286888294E-3</v>
      </c>
      <c r="N29" s="4" t="s">
        <v>2720</v>
      </c>
    </row>
    <row r="30" spans="1:14" ht="15">
      <c r="A30" s="13" t="s">
        <v>2710</v>
      </c>
      <c r="B30" s="13" t="s">
        <v>2715</v>
      </c>
      <c r="C30" s="13" t="s">
        <v>75</v>
      </c>
      <c r="D30" s="13" t="s">
        <v>76</v>
      </c>
      <c r="E30" s="14">
        <v>3.0296491984804098E-7</v>
      </c>
      <c r="F30" s="14">
        <v>2.7233180017451698E-5</v>
      </c>
      <c r="G30" s="15">
        <v>-2.2412080711615499</v>
      </c>
      <c r="H30" s="15">
        <v>23.557504948821499</v>
      </c>
      <c r="I30" s="13" t="s">
        <v>77</v>
      </c>
      <c r="J30" s="4" t="s">
        <v>2720</v>
      </c>
      <c r="K30" s="7" t="s">
        <v>2472</v>
      </c>
      <c r="L30" s="7" t="s">
        <v>1495</v>
      </c>
      <c r="M30" s="8">
        <v>7.7573825054626303E-3</v>
      </c>
      <c r="N30" s="4" t="s">
        <v>2720</v>
      </c>
    </row>
    <row r="31" spans="1:14" ht="15">
      <c r="A31" s="13" t="s">
        <v>2710</v>
      </c>
      <c r="B31" s="13" t="s">
        <v>2715</v>
      </c>
      <c r="C31" s="13" t="s">
        <v>83</v>
      </c>
      <c r="D31" s="13" t="s">
        <v>84</v>
      </c>
      <c r="E31" s="14">
        <v>6.48865657459698E-7</v>
      </c>
      <c r="F31" s="14">
        <v>5.6242748237667403E-5</v>
      </c>
      <c r="G31" s="15">
        <v>-2.1555239443099201</v>
      </c>
      <c r="H31" s="15">
        <v>21.093598306609898</v>
      </c>
      <c r="I31" s="13" t="s">
        <v>85</v>
      </c>
      <c r="J31" s="4" t="s">
        <v>2720</v>
      </c>
      <c r="K31" s="7" t="s">
        <v>2484</v>
      </c>
      <c r="L31" s="7" t="s">
        <v>2702</v>
      </c>
      <c r="M31" s="8">
        <v>3.7142572604276199E-10</v>
      </c>
      <c r="N31" s="4" t="s">
        <v>2720</v>
      </c>
    </row>
    <row r="32" spans="1:14" ht="15">
      <c r="A32" s="13" t="s">
        <v>2710</v>
      </c>
      <c r="B32" s="13" t="s">
        <v>2715</v>
      </c>
      <c r="C32" s="13" t="s">
        <v>80</v>
      </c>
      <c r="D32" s="13" t="s">
        <v>81</v>
      </c>
      <c r="E32" s="14">
        <v>7.1773401859550098E-7</v>
      </c>
      <c r="F32" s="14">
        <v>6.0066912521768303E-5</v>
      </c>
      <c r="G32" s="15">
        <v>-2.2229148306384001</v>
      </c>
      <c r="H32" s="15">
        <v>21.606846430365199</v>
      </c>
      <c r="I32" s="13" t="s">
        <v>82</v>
      </c>
      <c r="J32" s="4" t="s">
        <v>2720</v>
      </c>
      <c r="K32" s="7" t="s">
        <v>1</v>
      </c>
      <c r="L32" s="7" t="s">
        <v>2702</v>
      </c>
      <c r="M32" s="8">
        <v>7.3790552134870798E-4</v>
      </c>
      <c r="N32" s="4" t="s">
        <v>2720</v>
      </c>
    </row>
    <row r="33" spans="1:14" ht="15">
      <c r="A33" s="13" t="s">
        <v>2710</v>
      </c>
      <c r="B33" s="13" t="s">
        <v>2715</v>
      </c>
      <c r="C33" s="13" t="s">
        <v>89</v>
      </c>
      <c r="D33" s="13" t="s">
        <v>90</v>
      </c>
      <c r="E33" s="14">
        <v>1.2963714793876399E-6</v>
      </c>
      <c r="F33" s="14">
        <v>1.0487645268246E-4</v>
      </c>
      <c r="G33" s="15">
        <v>-2.23781219453778</v>
      </c>
      <c r="H33" s="15">
        <v>20.504463428069901</v>
      </c>
      <c r="I33" s="13" t="s">
        <v>91</v>
      </c>
      <c r="J33" s="4" t="s">
        <v>2720</v>
      </c>
      <c r="K33" s="7" t="s">
        <v>2523</v>
      </c>
      <c r="L33" s="7" t="s">
        <v>2702</v>
      </c>
      <c r="M33" s="8">
        <v>2.8578594508321301E-6</v>
      </c>
      <c r="N33" s="4" t="s">
        <v>2720</v>
      </c>
    </row>
    <row r="34" spans="1:14" ht="15">
      <c r="A34" s="13" t="s">
        <v>2710</v>
      </c>
      <c r="B34" s="13" t="s">
        <v>2715</v>
      </c>
      <c r="C34" s="13" t="s">
        <v>86</v>
      </c>
      <c r="D34" s="13" t="s">
        <v>87</v>
      </c>
      <c r="E34" s="14">
        <v>1.46382482734051E-6</v>
      </c>
      <c r="F34" s="14">
        <v>1.13246149356041E-4</v>
      </c>
      <c r="G34" s="15">
        <v>-2.3006702552998699</v>
      </c>
      <c r="H34" s="15">
        <v>20.903767533529798</v>
      </c>
      <c r="I34" s="13" t="s">
        <v>88</v>
      </c>
      <c r="J34" s="4" t="s">
        <v>2720</v>
      </c>
      <c r="K34" s="7" t="s">
        <v>2675</v>
      </c>
      <c r="L34" s="7" t="s">
        <v>2338</v>
      </c>
      <c r="M34" s="8">
        <v>5.1438861322099499E-3</v>
      </c>
      <c r="N34" s="4" t="s">
        <v>2720</v>
      </c>
    </row>
    <row r="35" spans="1:14" ht="15">
      <c r="A35" s="13" t="s">
        <v>2710</v>
      </c>
      <c r="B35" s="13" t="s">
        <v>2715</v>
      </c>
      <c r="C35" s="13" t="s">
        <v>92</v>
      </c>
      <c r="D35" s="13" t="s">
        <v>93</v>
      </c>
      <c r="E35" s="14">
        <v>1.4931507125642001E-6</v>
      </c>
      <c r="F35" s="14">
        <v>1.13246149356041E-4</v>
      </c>
      <c r="G35" s="15">
        <v>-2.2100547912884898</v>
      </c>
      <c r="H35" s="15">
        <v>20.080440248677402</v>
      </c>
      <c r="I35" s="13" t="s">
        <v>94</v>
      </c>
      <c r="J35" s="4" t="s">
        <v>2720</v>
      </c>
      <c r="K35" s="7" t="s">
        <v>2677</v>
      </c>
      <c r="L35" s="7" t="s">
        <v>2338</v>
      </c>
      <c r="M35" s="8">
        <v>5.1438861322099499E-3</v>
      </c>
      <c r="N35" s="4" t="s">
        <v>2720</v>
      </c>
    </row>
    <row r="36" spans="1:14" ht="15">
      <c r="A36" s="13" t="s">
        <v>2710</v>
      </c>
      <c r="B36" s="13" t="s">
        <v>2715</v>
      </c>
      <c r="C36" s="13" t="s">
        <v>95</v>
      </c>
      <c r="D36" s="16">
        <v>42544</v>
      </c>
      <c r="E36" s="14">
        <v>3.29551454311243E-6</v>
      </c>
      <c r="F36" s="14">
        <v>2.4237011503435899E-4</v>
      </c>
      <c r="G36" s="15">
        <v>-2.3044674841136801</v>
      </c>
      <c r="H36" s="15">
        <v>19.1847945826105</v>
      </c>
      <c r="I36" s="13" t="s">
        <v>96</v>
      </c>
      <c r="J36" s="4" t="s">
        <v>2720</v>
      </c>
      <c r="K36" s="7" t="s">
        <v>2602</v>
      </c>
      <c r="L36" s="7" t="s">
        <v>1495</v>
      </c>
      <c r="M36" s="8">
        <v>1.3348155633432E-3</v>
      </c>
      <c r="N36" s="4" t="s">
        <v>2720</v>
      </c>
    </row>
    <row r="37" spans="1:14" ht="15">
      <c r="A37" s="13" t="s">
        <v>2710</v>
      </c>
      <c r="B37" s="13" t="s">
        <v>2715</v>
      </c>
      <c r="C37" s="13" t="s">
        <v>97</v>
      </c>
      <c r="D37" s="16">
        <v>42546</v>
      </c>
      <c r="E37" s="14">
        <v>4.9847374932345996E-6</v>
      </c>
      <c r="F37" s="14">
        <v>3.5582229106118698E-4</v>
      </c>
      <c r="G37" s="15">
        <v>-2.25870637063381</v>
      </c>
      <c r="H37" s="15">
        <v>17.936566030029098</v>
      </c>
      <c r="I37" s="13" t="s">
        <v>96</v>
      </c>
      <c r="J37" s="4" t="s">
        <v>2720</v>
      </c>
      <c r="K37" s="7" t="s">
        <v>2501</v>
      </c>
      <c r="L37" s="7" t="s">
        <v>1495</v>
      </c>
      <c r="M37" s="8">
        <v>2.8451397082456002E-3</v>
      </c>
      <c r="N37" s="4" t="s">
        <v>2720</v>
      </c>
    </row>
    <row r="38" spans="1:14" ht="15">
      <c r="A38" s="13" t="s">
        <v>2710</v>
      </c>
      <c r="B38" s="13" t="s">
        <v>2715</v>
      </c>
      <c r="C38" s="13" t="s">
        <v>98</v>
      </c>
      <c r="D38" s="13" t="s">
        <v>99</v>
      </c>
      <c r="E38" s="14">
        <v>1.15188023386607E-5</v>
      </c>
      <c r="F38" s="14">
        <v>7.5557116961971597E-4</v>
      </c>
      <c r="G38" s="15">
        <v>-2.2737780085498702</v>
      </c>
      <c r="H38" s="15">
        <v>16.343999497247001</v>
      </c>
      <c r="I38" s="13" t="s">
        <v>100</v>
      </c>
      <c r="J38" s="4" t="s">
        <v>2720</v>
      </c>
      <c r="K38" s="7" t="s">
        <v>2569</v>
      </c>
      <c r="L38" s="7" t="s">
        <v>2702</v>
      </c>
      <c r="M38" s="8">
        <v>3.0087904779827899E-6</v>
      </c>
      <c r="N38" s="4" t="s">
        <v>2720</v>
      </c>
    </row>
    <row r="39" spans="1:14" ht="15">
      <c r="A39" s="13" t="s">
        <v>2710</v>
      </c>
      <c r="B39" s="13" t="s">
        <v>2715</v>
      </c>
      <c r="C39" s="13" t="s">
        <v>101</v>
      </c>
      <c r="D39" s="13" t="s">
        <v>102</v>
      </c>
      <c r="E39" s="14">
        <v>1.14141846144393E-5</v>
      </c>
      <c r="F39" s="14">
        <v>7.5557116961971597E-4</v>
      </c>
      <c r="G39" s="15">
        <v>-2.2535658761635502</v>
      </c>
      <c r="H39" s="15">
        <v>16.1987139503211</v>
      </c>
      <c r="I39" s="13" t="s">
        <v>103</v>
      </c>
      <c r="J39" s="4" t="s">
        <v>2720</v>
      </c>
      <c r="K39" s="7" t="s">
        <v>2488</v>
      </c>
      <c r="L39" s="7" t="s">
        <v>1495</v>
      </c>
      <c r="M39" s="8">
        <v>3.3804703617069701E-6</v>
      </c>
      <c r="N39" s="4" t="s">
        <v>2720</v>
      </c>
    </row>
    <row r="40" spans="1:14" ht="15">
      <c r="A40" s="13" t="s">
        <v>2710</v>
      </c>
      <c r="B40" s="13" t="s">
        <v>2715</v>
      </c>
      <c r="C40" s="13" t="s">
        <v>112</v>
      </c>
      <c r="D40" s="13" t="s">
        <v>113</v>
      </c>
      <c r="E40" s="14">
        <v>1.13895098399121E-5</v>
      </c>
      <c r="F40" s="14">
        <v>7.5557116961971597E-4</v>
      </c>
      <c r="G40" s="15">
        <v>-2.1404149476026801</v>
      </c>
      <c r="H40" s="15">
        <v>15.3853809369143</v>
      </c>
      <c r="I40" s="13" t="s">
        <v>114</v>
      </c>
      <c r="J40" s="4" t="s">
        <v>2720</v>
      </c>
      <c r="K40" s="7" t="s">
        <v>2595</v>
      </c>
      <c r="L40" s="7" t="s">
        <v>1495</v>
      </c>
      <c r="M40" s="8">
        <v>2.8279660885717202E-4</v>
      </c>
      <c r="N40" s="4" t="s">
        <v>2720</v>
      </c>
    </row>
    <row r="41" spans="1:14" ht="15">
      <c r="A41" s="13" t="s">
        <v>2710</v>
      </c>
      <c r="B41" s="13" t="s">
        <v>2715</v>
      </c>
      <c r="C41" s="13" t="s">
        <v>110</v>
      </c>
      <c r="D41" s="13" t="s">
        <v>111</v>
      </c>
      <c r="E41" s="14">
        <v>1.46275296873478E-5</v>
      </c>
      <c r="F41" s="14">
        <v>9.3423722503139703E-4</v>
      </c>
      <c r="G41" s="15">
        <v>-2.20746476455336</v>
      </c>
      <c r="H41" s="15">
        <v>15.398788916701299</v>
      </c>
      <c r="I41" s="13" t="s">
        <v>96</v>
      </c>
      <c r="J41" s="4" t="s">
        <v>2720</v>
      </c>
      <c r="K41" s="7" t="s">
        <v>2642</v>
      </c>
      <c r="L41" s="7" t="s">
        <v>2702</v>
      </c>
      <c r="M41" s="8">
        <v>1.72905284471458E-3</v>
      </c>
      <c r="N41" s="4" t="s">
        <v>2720</v>
      </c>
    </row>
    <row r="42" spans="1:14" ht="15">
      <c r="A42" s="13" t="s">
        <v>2710</v>
      </c>
      <c r="B42" s="13" t="s">
        <v>2715</v>
      </c>
      <c r="C42" s="13" t="s">
        <v>104</v>
      </c>
      <c r="D42" s="13" t="s">
        <v>105</v>
      </c>
      <c r="E42" s="14">
        <v>1.6277254308965701E-5</v>
      </c>
      <c r="F42" s="14">
        <v>1.0129460566117899E-3</v>
      </c>
      <c r="G42" s="15">
        <v>-2.29795426419625</v>
      </c>
      <c r="H42" s="15">
        <v>15.844147176337399</v>
      </c>
      <c r="I42" s="13" t="s">
        <v>106</v>
      </c>
      <c r="J42" s="4" t="s">
        <v>2720</v>
      </c>
      <c r="K42" s="7" t="s">
        <v>2520</v>
      </c>
      <c r="L42" s="7" t="s">
        <v>2702</v>
      </c>
      <c r="M42" s="8">
        <v>9.1785818976948896E-5</v>
      </c>
      <c r="N42" s="4" t="s">
        <v>2720</v>
      </c>
    </row>
    <row r="43" spans="1:14" ht="15">
      <c r="A43" s="13" t="s">
        <v>2710</v>
      </c>
      <c r="B43" s="13" t="s">
        <v>2715</v>
      </c>
      <c r="C43" s="13" t="s">
        <v>107</v>
      </c>
      <c r="D43" s="13" t="s">
        <v>108</v>
      </c>
      <c r="E43" s="14">
        <v>2.00336985260314E-5</v>
      </c>
      <c r="F43" s="14">
        <v>1.18589722738239E-3</v>
      </c>
      <c r="G43" s="15">
        <v>-2.34242883277139</v>
      </c>
      <c r="H43" s="15">
        <v>15.7815418578188</v>
      </c>
      <c r="I43" s="13" t="s">
        <v>96</v>
      </c>
      <c r="J43" s="4" t="s">
        <v>2720</v>
      </c>
      <c r="K43" s="7" t="s">
        <v>556</v>
      </c>
      <c r="L43" s="7" t="s">
        <v>2701</v>
      </c>
      <c r="M43" s="8">
        <v>1.78682809474658E-7</v>
      </c>
      <c r="N43" s="4" t="s">
        <v>2720</v>
      </c>
    </row>
    <row r="44" spans="1:14" ht="15">
      <c r="A44" s="13" t="s">
        <v>2710</v>
      </c>
      <c r="B44" s="13" t="s">
        <v>2715</v>
      </c>
      <c r="C44" s="13" t="s">
        <v>109</v>
      </c>
      <c r="D44" s="13" t="s">
        <v>108</v>
      </c>
      <c r="E44" s="14">
        <v>2.00336985260314E-5</v>
      </c>
      <c r="F44" s="14">
        <v>1.18589722738239E-3</v>
      </c>
      <c r="G44" s="15">
        <v>-2.33740752191073</v>
      </c>
      <c r="H44" s="15">
        <v>15.747712002917799</v>
      </c>
      <c r="I44" s="13" t="s">
        <v>96</v>
      </c>
      <c r="J44" s="4" t="s">
        <v>2720</v>
      </c>
      <c r="K44" s="7" t="s">
        <v>2509</v>
      </c>
      <c r="L44" s="7" t="s">
        <v>2702</v>
      </c>
      <c r="M44" s="8">
        <v>6.6386756267611501E-3</v>
      </c>
      <c r="N44" s="4" t="s">
        <v>2720</v>
      </c>
    </row>
    <row r="45" spans="1:14" ht="15">
      <c r="A45" s="13" t="s">
        <v>2710</v>
      </c>
      <c r="B45" s="13" t="s">
        <v>2715</v>
      </c>
      <c r="C45" s="13" t="s">
        <v>115</v>
      </c>
      <c r="D45" s="13" t="s">
        <v>116</v>
      </c>
      <c r="E45" s="14">
        <v>4.0227646720037602E-5</v>
      </c>
      <c r="F45" s="14">
        <v>2.3245832997507401E-3</v>
      </c>
      <c r="G45" s="15">
        <v>-2.1730364498577002</v>
      </c>
      <c r="H45" s="15">
        <v>13.1777591089657</v>
      </c>
      <c r="I45" s="13" t="s">
        <v>117</v>
      </c>
      <c r="J45" s="4" t="s">
        <v>2720</v>
      </c>
      <c r="K45" s="7" t="s">
        <v>2567</v>
      </c>
      <c r="L45" s="7" t="s">
        <v>1495</v>
      </c>
      <c r="M45" s="8">
        <v>2.53678889910732E-6</v>
      </c>
      <c r="N45" s="4" t="s">
        <v>2720</v>
      </c>
    </row>
    <row r="46" spans="1:14" ht="15">
      <c r="A46" s="13" t="s">
        <v>2710</v>
      </c>
      <c r="B46" s="13" t="s">
        <v>2715</v>
      </c>
      <c r="C46" s="13" t="s">
        <v>120</v>
      </c>
      <c r="D46" s="13" t="s">
        <v>121</v>
      </c>
      <c r="E46" s="14">
        <v>7.2476168310090707E-5</v>
      </c>
      <c r="F46" s="14">
        <v>4.09068977880442E-3</v>
      </c>
      <c r="G46" s="15">
        <v>-2.22219737292636</v>
      </c>
      <c r="H46" s="15">
        <v>12.219955959515</v>
      </c>
      <c r="I46" s="13" t="s">
        <v>122</v>
      </c>
      <c r="J46" s="4" t="s">
        <v>2720</v>
      </c>
      <c r="K46" s="7" t="s">
        <v>2563</v>
      </c>
      <c r="L46" s="7" t="s">
        <v>1495</v>
      </c>
      <c r="M46" s="8">
        <v>6.5168431559214602E-7</v>
      </c>
      <c r="N46" s="4" t="s">
        <v>2720</v>
      </c>
    </row>
    <row r="47" spans="1:14" ht="15">
      <c r="A47" s="13" t="s">
        <v>2710</v>
      </c>
      <c r="B47" s="13" t="s">
        <v>2715</v>
      </c>
      <c r="C47" s="13" t="s">
        <v>123</v>
      </c>
      <c r="D47" s="13" t="s">
        <v>124</v>
      </c>
      <c r="E47" s="14">
        <v>8.1485518552540801E-5</v>
      </c>
      <c r="F47" s="14">
        <v>4.4946671256140096E-3</v>
      </c>
      <c r="G47" s="15">
        <v>-2.16673648349609</v>
      </c>
      <c r="H47" s="15">
        <v>11.710915298144499</v>
      </c>
      <c r="I47" s="13" t="s">
        <v>125</v>
      </c>
      <c r="J47" s="4" t="s">
        <v>2720</v>
      </c>
      <c r="K47" s="7" t="s">
        <v>2604</v>
      </c>
      <c r="L47" s="7" t="s">
        <v>1495</v>
      </c>
      <c r="M47" s="8">
        <v>1.55086768976111E-3</v>
      </c>
      <c r="N47" s="4" t="s">
        <v>2720</v>
      </c>
    </row>
    <row r="48" spans="1:14" ht="15">
      <c r="A48" s="13" t="s">
        <v>2710</v>
      </c>
      <c r="B48" s="13" t="s">
        <v>2715</v>
      </c>
      <c r="C48" s="13" t="s">
        <v>118</v>
      </c>
      <c r="D48" s="16">
        <v>42517</v>
      </c>
      <c r="E48" s="14">
        <v>9.3763550125265603E-5</v>
      </c>
      <c r="F48" s="14">
        <v>5.05698080342266E-3</v>
      </c>
      <c r="G48" s="15">
        <v>-2.4140125695724199</v>
      </c>
      <c r="H48" s="15">
        <v>12.7628498213271</v>
      </c>
      <c r="I48" s="13" t="s">
        <v>119</v>
      </c>
      <c r="J48" s="4" t="s">
        <v>2720</v>
      </c>
      <c r="K48" s="7" t="s">
        <v>2490</v>
      </c>
      <c r="L48" s="7" t="s">
        <v>1495</v>
      </c>
      <c r="M48" s="8">
        <v>6.0385153356545798E-16</v>
      </c>
      <c r="N48" s="4" t="s">
        <v>2720</v>
      </c>
    </row>
    <row r="49" spans="1:14" ht="15">
      <c r="A49" s="13" t="s">
        <v>2710</v>
      </c>
      <c r="B49" s="13" t="s">
        <v>2715</v>
      </c>
      <c r="C49" s="13" t="s">
        <v>126</v>
      </c>
      <c r="D49" s="16">
        <v>42475</v>
      </c>
      <c r="E49" s="14">
        <v>1.4582968987168101E-4</v>
      </c>
      <c r="F49" s="14">
        <v>7.6941012460558702E-3</v>
      </c>
      <c r="G49" s="15">
        <v>-2.3134859149791298</v>
      </c>
      <c r="H49" s="15">
        <v>11.2604330377072</v>
      </c>
      <c r="I49" s="13" t="s">
        <v>127</v>
      </c>
      <c r="J49" s="4" t="s">
        <v>2720</v>
      </c>
      <c r="K49" s="7" t="s">
        <v>2473</v>
      </c>
      <c r="L49" s="7" t="s">
        <v>2702</v>
      </c>
      <c r="M49" s="8">
        <v>1.26538471923787E-8</v>
      </c>
      <c r="N49" s="4" t="s">
        <v>2720</v>
      </c>
    </row>
    <row r="50" spans="1:14" ht="15">
      <c r="A50" s="13" t="s">
        <v>2710</v>
      </c>
      <c r="B50" s="13" t="s">
        <v>2715</v>
      </c>
      <c r="C50" s="13" t="s">
        <v>128</v>
      </c>
      <c r="D50" s="16">
        <v>42521</v>
      </c>
      <c r="E50" s="14">
        <v>1.6738039673650499E-4</v>
      </c>
      <c r="F50" s="14">
        <v>8.6432387846701701E-3</v>
      </c>
      <c r="G50" s="15">
        <v>-2.3059388566186598</v>
      </c>
      <c r="H50" s="15">
        <v>10.9554645628531</v>
      </c>
      <c r="I50" s="13" t="s">
        <v>129</v>
      </c>
      <c r="J50" s="4" t="s">
        <v>2720</v>
      </c>
      <c r="K50" s="7" t="s">
        <v>2690</v>
      </c>
      <c r="L50" s="7" t="s">
        <v>2338</v>
      </c>
      <c r="M50" s="8">
        <v>2.5044061691872999E-2</v>
      </c>
      <c r="N50" s="4" t="s">
        <v>2720</v>
      </c>
    </row>
    <row r="51" spans="1:14" ht="15">
      <c r="A51" s="13" t="s">
        <v>2710</v>
      </c>
      <c r="B51" s="13" t="s">
        <v>2715</v>
      </c>
      <c r="C51" s="13" t="s">
        <v>175</v>
      </c>
      <c r="D51" s="13" t="s">
        <v>176</v>
      </c>
      <c r="E51" s="14">
        <v>1.9723294822393E-4</v>
      </c>
      <c r="F51" s="14">
        <v>9.9725909445724705E-3</v>
      </c>
      <c r="G51" s="15">
        <v>-1.8814297010210801</v>
      </c>
      <c r="H51" s="15">
        <v>8.6694678673906296</v>
      </c>
      <c r="I51" s="13" t="s">
        <v>96</v>
      </c>
      <c r="J51" s="4" t="s">
        <v>2720</v>
      </c>
      <c r="K51" s="7" t="s">
        <v>2620</v>
      </c>
      <c r="L51" s="7" t="s">
        <v>1495</v>
      </c>
      <c r="M51" s="8">
        <v>8.0144224983592499E-3</v>
      </c>
      <c r="N51" s="4" t="s">
        <v>2720</v>
      </c>
    </row>
    <row r="52" spans="1:14" ht="15">
      <c r="A52" s="13" t="s">
        <v>2710</v>
      </c>
      <c r="B52" s="13" t="s">
        <v>2715</v>
      </c>
      <c r="C52" s="13" t="s">
        <v>136</v>
      </c>
      <c r="D52" s="13" t="s">
        <v>137</v>
      </c>
      <c r="E52" s="14">
        <v>2.30563245332291E-4</v>
      </c>
      <c r="F52" s="14">
        <v>1.11915399284294E-2</v>
      </c>
      <c r="G52" s="15">
        <v>-2.1891510309681799</v>
      </c>
      <c r="H52" s="15">
        <v>9.83497368186997</v>
      </c>
      <c r="I52" s="13" t="s">
        <v>138</v>
      </c>
      <c r="J52" s="4" t="s">
        <v>2720</v>
      </c>
      <c r="K52" s="7" t="s">
        <v>2486</v>
      </c>
      <c r="L52" s="7" t="s">
        <v>1495</v>
      </c>
      <c r="M52" s="8">
        <v>7.6388754184524195E-4</v>
      </c>
      <c r="N52" s="4" t="s">
        <v>2720</v>
      </c>
    </row>
    <row r="53" spans="1:14" ht="15">
      <c r="A53" s="13" t="s">
        <v>2710</v>
      </c>
      <c r="B53" s="13" t="s">
        <v>2715</v>
      </c>
      <c r="C53" s="13" t="s">
        <v>151</v>
      </c>
      <c r="D53" s="13" t="s">
        <v>152</v>
      </c>
      <c r="E53" s="14">
        <v>2.28167666141221E-4</v>
      </c>
      <c r="F53" s="14">
        <v>1.11915399284294E-2</v>
      </c>
      <c r="G53" s="15">
        <v>-2.0415904908915699</v>
      </c>
      <c r="H53" s="15">
        <v>9.1720436201217304</v>
      </c>
      <c r="I53" s="13" t="s">
        <v>153</v>
      </c>
      <c r="J53" s="4" t="s">
        <v>2720</v>
      </c>
      <c r="K53" s="7" t="s">
        <v>2680</v>
      </c>
      <c r="L53" s="7" t="s">
        <v>2338</v>
      </c>
      <c r="M53" s="8">
        <v>8.2931116083832593E-3</v>
      </c>
      <c r="N53" s="4" t="s">
        <v>2720</v>
      </c>
    </row>
    <row r="54" spans="1:14" ht="15">
      <c r="A54" s="13" t="s">
        <v>2710</v>
      </c>
      <c r="B54" s="13" t="s">
        <v>2715</v>
      </c>
      <c r="C54" s="13" t="s">
        <v>145</v>
      </c>
      <c r="D54" s="13" t="s">
        <v>146</v>
      </c>
      <c r="E54" s="14">
        <v>2.4559917864189201E-4</v>
      </c>
      <c r="F54" s="14">
        <v>1.16876315012523E-2</v>
      </c>
      <c r="G54" s="15">
        <v>-2.0817873060979499</v>
      </c>
      <c r="H54" s="15">
        <v>9.2623383220361308</v>
      </c>
      <c r="I54" s="13" t="s">
        <v>147</v>
      </c>
      <c r="J54" s="4" t="s">
        <v>2720</v>
      </c>
      <c r="K54" s="7" t="s">
        <v>2665</v>
      </c>
      <c r="L54" s="7" t="s">
        <v>2338</v>
      </c>
      <c r="M54" s="8">
        <v>1.0228964245022E-3</v>
      </c>
      <c r="N54" s="4" t="s">
        <v>2720</v>
      </c>
    </row>
    <row r="55" spans="1:14" ht="15">
      <c r="A55" s="13" t="s">
        <v>2710</v>
      </c>
      <c r="B55" s="13" t="s">
        <v>2715</v>
      </c>
      <c r="C55" s="13" t="s">
        <v>130</v>
      </c>
      <c r="D55" s="13" t="s">
        <v>131</v>
      </c>
      <c r="E55" s="14">
        <v>2.8184560728044199E-4</v>
      </c>
      <c r="F55" s="14">
        <v>1.29903648836811E-2</v>
      </c>
      <c r="G55" s="15">
        <v>-2.3108397534734202</v>
      </c>
      <c r="H55" s="15">
        <v>10.0372419085288</v>
      </c>
      <c r="I55" s="13" t="s">
        <v>132</v>
      </c>
      <c r="J55" s="4" t="s">
        <v>2720</v>
      </c>
      <c r="K55" s="7" t="s">
        <v>2692</v>
      </c>
      <c r="L55" s="7" t="s">
        <v>2338</v>
      </c>
      <c r="M55" s="8">
        <v>3.1956378393555702E-2</v>
      </c>
      <c r="N55" s="4" t="s">
        <v>2720</v>
      </c>
    </row>
    <row r="56" spans="1:14" ht="15">
      <c r="A56" s="13" t="s">
        <v>2710</v>
      </c>
      <c r="B56" s="13" t="s">
        <v>2715</v>
      </c>
      <c r="C56" s="13" t="s">
        <v>148</v>
      </c>
      <c r="D56" s="13" t="s">
        <v>149</v>
      </c>
      <c r="E56" s="14">
        <v>2.8367916721677098E-4</v>
      </c>
      <c r="F56" s="14">
        <v>1.29903648836811E-2</v>
      </c>
      <c r="G56" s="15">
        <v>-2.1151808926826501</v>
      </c>
      <c r="H56" s="15">
        <v>9.1873883804544096</v>
      </c>
      <c r="I56" s="13" t="s">
        <v>150</v>
      </c>
      <c r="J56" s="4" t="s">
        <v>2720</v>
      </c>
      <c r="K56" s="7" t="s">
        <v>2671</v>
      </c>
      <c r="L56" s="7" t="s">
        <v>2338</v>
      </c>
      <c r="M56" s="8">
        <v>3.1371599933958699E-3</v>
      </c>
      <c r="N56" s="4" t="s">
        <v>2720</v>
      </c>
    </row>
    <row r="57" spans="1:14" ht="15">
      <c r="A57" s="13" t="s">
        <v>2710</v>
      </c>
      <c r="B57" s="13" t="s">
        <v>2715</v>
      </c>
      <c r="C57" s="13" t="s">
        <v>133</v>
      </c>
      <c r="D57" s="13" t="s">
        <v>134</v>
      </c>
      <c r="E57" s="14">
        <v>2.9870901043153099E-4</v>
      </c>
      <c r="F57" s="14">
        <v>1.34253105243949E-2</v>
      </c>
      <c r="G57" s="15">
        <v>-2.3014899982434498</v>
      </c>
      <c r="H57" s="15">
        <v>9.9208338762116295</v>
      </c>
      <c r="I57" s="13" t="s">
        <v>135</v>
      </c>
      <c r="J57" s="4" t="s">
        <v>2720</v>
      </c>
      <c r="K57" s="7" t="s">
        <v>2482</v>
      </c>
      <c r="L57" s="7" t="s">
        <v>1495</v>
      </c>
      <c r="M57" s="8">
        <v>3.5664469769153399E-3</v>
      </c>
      <c r="N57" s="4" t="s">
        <v>2720</v>
      </c>
    </row>
    <row r="58" spans="1:14" ht="15">
      <c r="A58" s="13" t="s">
        <v>2710</v>
      </c>
      <c r="B58" s="13" t="s">
        <v>2715</v>
      </c>
      <c r="C58" s="13" t="s">
        <v>157</v>
      </c>
      <c r="D58" s="13" t="s">
        <v>158</v>
      </c>
      <c r="E58" s="14">
        <v>3.4169616435815399E-4</v>
      </c>
      <c r="F58" s="14">
        <v>1.48088676945936E-2</v>
      </c>
      <c r="G58" s="15">
        <v>-2.1503093868156</v>
      </c>
      <c r="H58" s="15">
        <v>9.0582408855064305</v>
      </c>
      <c r="I58" s="13" t="s">
        <v>159</v>
      </c>
      <c r="J58" s="4" t="s">
        <v>2720</v>
      </c>
      <c r="K58" s="7" t="s">
        <v>2510</v>
      </c>
      <c r="L58" s="7" t="s">
        <v>2338</v>
      </c>
      <c r="M58" s="8">
        <v>6.40701503096498E-3</v>
      </c>
      <c r="N58" s="4" t="s">
        <v>2720</v>
      </c>
    </row>
    <row r="59" spans="1:14" ht="15">
      <c r="A59" s="13" t="s">
        <v>2710</v>
      </c>
      <c r="B59" s="13" t="s">
        <v>2715</v>
      </c>
      <c r="C59" s="13" t="s">
        <v>180</v>
      </c>
      <c r="D59" s="13" t="s">
        <v>181</v>
      </c>
      <c r="E59" s="14">
        <v>3.39693348568412E-4</v>
      </c>
      <c r="F59" s="14">
        <v>1.48088676945936E-2</v>
      </c>
      <c r="G59" s="15">
        <v>-2.0447471777316402</v>
      </c>
      <c r="H59" s="15">
        <v>8.61355700692061</v>
      </c>
      <c r="I59" s="13" t="s">
        <v>96</v>
      </c>
      <c r="J59" s="4" t="s">
        <v>2720</v>
      </c>
      <c r="K59" s="7" t="s">
        <v>2581</v>
      </c>
      <c r="L59" s="7" t="s">
        <v>1495</v>
      </c>
      <c r="M59" s="8">
        <v>1.7889071221667E-5</v>
      </c>
      <c r="N59" s="4" t="s">
        <v>2720</v>
      </c>
    </row>
    <row r="60" spans="1:14" ht="15">
      <c r="A60" s="13" t="s">
        <v>2710</v>
      </c>
      <c r="B60" s="13" t="s">
        <v>2715</v>
      </c>
      <c r="C60" s="13" t="s">
        <v>139</v>
      </c>
      <c r="D60" s="13" t="s">
        <v>140</v>
      </c>
      <c r="E60" s="14">
        <v>3.5872734874647097E-4</v>
      </c>
      <c r="F60" s="14">
        <v>1.5274232901889199E-2</v>
      </c>
      <c r="G60" s="15">
        <v>-2.3178185617993399</v>
      </c>
      <c r="H60" s="15">
        <v>9.6921622711583399</v>
      </c>
      <c r="I60" s="13" t="s">
        <v>141</v>
      </c>
      <c r="J60" s="4" t="s">
        <v>2720</v>
      </c>
      <c r="K60" s="7" t="s">
        <v>2476</v>
      </c>
      <c r="L60" s="7" t="s">
        <v>2702</v>
      </c>
      <c r="M60" s="8">
        <v>5.8784769061106397E-7</v>
      </c>
      <c r="N60" s="4" t="s">
        <v>2720</v>
      </c>
    </row>
    <row r="61" spans="1:14" ht="15">
      <c r="A61" s="13" t="s">
        <v>2710</v>
      </c>
      <c r="B61" s="13" t="s">
        <v>2715</v>
      </c>
      <c r="C61" s="13" t="s">
        <v>170</v>
      </c>
      <c r="D61" s="13" t="s">
        <v>171</v>
      </c>
      <c r="E61" s="14">
        <v>3.7405840316160997E-4</v>
      </c>
      <c r="F61" s="14">
        <v>1.53871143131055E-2</v>
      </c>
      <c r="G61" s="15">
        <v>-2.0991740519973199</v>
      </c>
      <c r="H61" s="15">
        <v>8.7624244980619093</v>
      </c>
      <c r="I61" s="13" t="s">
        <v>150</v>
      </c>
      <c r="J61" s="4" t="s">
        <v>2720</v>
      </c>
      <c r="K61" s="7" t="s">
        <v>2573</v>
      </c>
      <c r="L61" s="7" t="s">
        <v>1495</v>
      </c>
      <c r="M61" s="8">
        <v>5.5254407956273401E-6</v>
      </c>
      <c r="N61" s="4" t="s">
        <v>2720</v>
      </c>
    </row>
    <row r="62" spans="1:14" ht="15">
      <c r="A62" s="13" t="s">
        <v>2710</v>
      </c>
      <c r="B62" s="13" t="s">
        <v>2715</v>
      </c>
      <c r="C62" s="13" t="s">
        <v>177</v>
      </c>
      <c r="D62" s="13" t="s">
        <v>178</v>
      </c>
      <c r="E62" s="14">
        <v>3.6972918579373902E-4</v>
      </c>
      <c r="F62" s="14">
        <v>1.53871143131055E-2</v>
      </c>
      <c r="G62" s="15">
        <v>-2.0745608202760999</v>
      </c>
      <c r="H62" s="15">
        <v>8.6596833345050808</v>
      </c>
      <c r="I62" s="13" t="s">
        <v>179</v>
      </c>
      <c r="J62" s="4" t="s">
        <v>2720</v>
      </c>
      <c r="K62" s="7" t="s">
        <v>2470</v>
      </c>
      <c r="L62" s="7" t="s">
        <v>2338</v>
      </c>
      <c r="M62" s="8">
        <v>1.72905284471458E-3</v>
      </c>
      <c r="N62" s="4" t="s">
        <v>2720</v>
      </c>
    </row>
    <row r="63" spans="1:14" ht="15">
      <c r="A63" s="13" t="s">
        <v>2710</v>
      </c>
      <c r="B63" s="13" t="s">
        <v>2715</v>
      </c>
      <c r="C63" s="13" t="s">
        <v>154</v>
      </c>
      <c r="D63" s="13" t="s">
        <v>155</v>
      </c>
      <c r="E63" s="14">
        <v>4.0251417226840302E-4</v>
      </c>
      <c r="F63" s="14">
        <v>1.62816982682569E-2</v>
      </c>
      <c r="G63" s="15">
        <v>-2.2076722027182001</v>
      </c>
      <c r="H63" s="15">
        <v>9.0905618702889992</v>
      </c>
      <c r="I63" s="13" t="s">
        <v>156</v>
      </c>
      <c r="J63" s="4" t="s">
        <v>2720</v>
      </c>
      <c r="K63" s="7" t="s">
        <v>2562</v>
      </c>
      <c r="L63" s="7" t="s">
        <v>1495</v>
      </c>
      <c r="M63" s="8">
        <v>5.2803751910407505E-7</v>
      </c>
      <c r="N63" s="4" t="s">
        <v>2720</v>
      </c>
    </row>
    <row r="64" spans="1:14" ht="15">
      <c r="A64" s="13" t="s">
        <v>2710</v>
      </c>
      <c r="B64" s="13" t="s">
        <v>2715</v>
      </c>
      <c r="C64" s="13" t="s">
        <v>160</v>
      </c>
      <c r="D64" s="13" t="s">
        <v>161</v>
      </c>
      <c r="E64" s="14">
        <v>4.3850761215443297E-4</v>
      </c>
      <c r="F64" s="14">
        <v>1.68929837253779E-2</v>
      </c>
      <c r="G64" s="15">
        <v>-2.2183046011379699</v>
      </c>
      <c r="H64" s="15">
        <v>9.0525836543519098</v>
      </c>
      <c r="I64" s="13" t="s">
        <v>162</v>
      </c>
      <c r="J64" s="4" t="s">
        <v>2720</v>
      </c>
      <c r="K64" s="7" t="s">
        <v>545</v>
      </c>
      <c r="L64" s="7" t="s">
        <v>2702</v>
      </c>
      <c r="M64" s="8">
        <v>7.3963201345965795E-7</v>
      </c>
      <c r="N64" s="4" t="s">
        <v>2720</v>
      </c>
    </row>
    <row r="65" spans="1:14" ht="15">
      <c r="A65" s="13" t="s">
        <v>2710</v>
      </c>
      <c r="B65" s="13" t="s">
        <v>2715</v>
      </c>
      <c r="C65" s="13" t="s">
        <v>166</v>
      </c>
      <c r="D65" s="13" t="s">
        <v>161</v>
      </c>
      <c r="E65" s="14">
        <v>4.3850761215443297E-4</v>
      </c>
      <c r="F65" s="14">
        <v>1.68929837253779E-2</v>
      </c>
      <c r="G65" s="15">
        <v>-2.2007835425017199</v>
      </c>
      <c r="H65" s="15">
        <v>8.9810827211905906</v>
      </c>
      <c r="I65" s="13" t="s">
        <v>129</v>
      </c>
      <c r="J65" s="4" t="s">
        <v>2720</v>
      </c>
      <c r="K65" s="7" t="s">
        <v>566</v>
      </c>
      <c r="L65" s="7" t="s">
        <v>645</v>
      </c>
      <c r="M65" s="8">
        <v>6.8471938888873399E-10</v>
      </c>
      <c r="N65" s="4" t="s">
        <v>2720</v>
      </c>
    </row>
    <row r="66" spans="1:14" ht="15">
      <c r="A66" s="13" t="s">
        <v>2710</v>
      </c>
      <c r="B66" s="13" t="s">
        <v>2715</v>
      </c>
      <c r="C66" s="13" t="s">
        <v>185</v>
      </c>
      <c r="D66" s="13" t="s">
        <v>186</v>
      </c>
      <c r="E66" s="14">
        <v>4.2792815283019398E-4</v>
      </c>
      <c r="F66" s="14">
        <v>1.68929837253779E-2</v>
      </c>
      <c r="G66" s="15">
        <v>-2.0821421198618499</v>
      </c>
      <c r="H66" s="15">
        <v>8.4969240521025995</v>
      </c>
      <c r="I66" s="13" t="s">
        <v>187</v>
      </c>
      <c r="J66" s="4" t="s">
        <v>2720</v>
      </c>
      <c r="K66" s="7" t="s">
        <v>2614</v>
      </c>
      <c r="L66" s="7" t="s">
        <v>1495</v>
      </c>
      <c r="M66" s="8">
        <v>5.4693870902822799E-3</v>
      </c>
      <c r="N66" s="4" t="s">
        <v>2720</v>
      </c>
    </row>
    <row r="67" spans="1:14" ht="15">
      <c r="A67" s="13" t="s">
        <v>2710</v>
      </c>
      <c r="B67" s="13" t="s">
        <v>2715</v>
      </c>
      <c r="C67" s="13" t="s">
        <v>163</v>
      </c>
      <c r="D67" s="13" t="s">
        <v>164</v>
      </c>
      <c r="E67" s="14">
        <v>4.5521024077341997E-4</v>
      </c>
      <c r="F67" s="14">
        <v>1.72624258493295E-2</v>
      </c>
      <c r="G67" s="15">
        <v>-2.2195322096178298</v>
      </c>
      <c r="H67" s="15">
        <v>9.0095763182224697</v>
      </c>
      <c r="I67" s="13" t="s">
        <v>165</v>
      </c>
      <c r="J67" s="4" t="s">
        <v>2720</v>
      </c>
      <c r="K67" s="7" t="s">
        <v>541</v>
      </c>
      <c r="L67" s="7" t="s">
        <v>2701</v>
      </c>
      <c r="M67" s="8">
        <v>8.9221521136720004E-18</v>
      </c>
      <c r="N67" s="4" t="s">
        <v>2720</v>
      </c>
    </row>
    <row r="68" spans="1:14" ht="15">
      <c r="A68" s="13" t="s">
        <v>2710</v>
      </c>
      <c r="B68" s="13" t="s">
        <v>2715</v>
      </c>
      <c r="C68" s="13" t="s">
        <v>172</v>
      </c>
      <c r="D68" s="13" t="s">
        <v>173</v>
      </c>
      <c r="E68" s="14">
        <v>4.7724062921258501E-4</v>
      </c>
      <c r="F68" s="14">
        <v>1.78194308784453E-2</v>
      </c>
      <c r="G68" s="15">
        <v>-2.1527587230134899</v>
      </c>
      <c r="H68" s="15">
        <v>8.6701621211487296</v>
      </c>
      <c r="I68" s="13" t="s">
        <v>174</v>
      </c>
      <c r="J68" s="4" t="s">
        <v>2720</v>
      </c>
      <c r="K68" s="7" t="s">
        <v>539</v>
      </c>
      <c r="L68" s="7" t="s">
        <v>1495</v>
      </c>
      <c r="M68" s="8">
        <v>4.60044143062193E-2</v>
      </c>
      <c r="N68" s="4" t="s">
        <v>2720</v>
      </c>
    </row>
    <row r="69" spans="1:14" ht="15">
      <c r="A69" s="13" t="s">
        <v>2710</v>
      </c>
      <c r="B69" s="13" t="s">
        <v>2715</v>
      </c>
      <c r="C69" s="13" t="s">
        <v>142</v>
      </c>
      <c r="D69" s="16">
        <v>42482</v>
      </c>
      <c r="E69" s="14">
        <v>5.1906935366837403E-4</v>
      </c>
      <c r="F69" s="14">
        <v>1.8526195902252102E-2</v>
      </c>
      <c r="G69" s="15">
        <v>-2.3360279151113801</v>
      </c>
      <c r="H69" s="15">
        <v>9.3174098189389198</v>
      </c>
      <c r="I69" s="13" t="s">
        <v>143</v>
      </c>
      <c r="J69" s="4" t="s">
        <v>2720</v>
      </c>
      <c r="K69" s="7" t="s">
        <v>2513</v>
      </c>
      <c r="L69" s="7" t="s">
        <v>2467</v>
      </c>
      <c r="M69" s="8">
        <v>2.50060940479763E-2</v>
      </c>
      <c r="N69" s="4" t="s">
        <v>2720</v>
      </c>
    </row>
    <row r="70" spans="1:14" ht="15">
      <c r="A70" s="13" t="s">
        <v>2710</v>
      </c>
      <c r="B70" s="13" t="s">
        <v>2715</v>
      </c>
      <c r="C70" s="13" t="s">
        <v>144</v>
      </c>
      <c r="D70" s="16">
        <v>42482</v>
      </c>
      <c r="E70" s="14">
        <v>5.1906935366837403E-4</v>
      </c>
      <c r="F70" s="14">
        <v>1.8526195902252102E-2</v>
      </c>
      <c r="G70" s="15">
        <v>-2.3307922865334301</v>
      </c>
      <c r="H70" s="15">
        <v>9.2965271501981501</v>
      </c>
      <c r="I70" s="13" t="s">
        <v>143</v>
      </c>
      <c r="J70" s="4" t="s">
        <v>2720</v>
      </c>
      <c r="K70" s="7" t="s">
        <v>2526</v>
      </c>
      <c r="L70" s="7" t="s">
        <v>1495</v>
      </c>
      <c r="M70" s="8">
        <v>1.2603910079010501E-3</v>
      </c>
      <c r="N70" s="4" t="s">
        <v>2720</v>
      </c>
    </row>
    <row r="71" spans="1:14" ht="15">
      <c r="A71" s="13" t="s">
        <v>2710</v>
      </c>
      <c r="B71" s="13" t="s">
        <v>2715</v>
      </c>
      <c r="C71" s="13" t="s">
        <v>200</v>
      </c>
      <c r="D71" s="13" t="s">
        <v>201</v>
      </c>
      <c r="E71" s="14">
        <v>5.1797710954113699E-4</v>
      </c>
      <c r="F71" s="14">
        <v>1.8526195902252102E-2</v>
      </c>
      <c r="G71" s="15">
        <v>-2.02015197950307</v>
      </c>
      <c r="H71" s="15">
        <v>8.0575166794072199</v>
      </c>
      <c r="I71" s="13" t="s">
        <v>202</v>
      </c>
      <c r="J71" s="4" t="s">
        <v>2720</v>
      </c>
      <c r="K71" s="7" t="s">
        <v>2545</v>
      </c>
      <c r="L71" s="7" t="s">
        <v>1495</v>
      </c>
      <c r="M71" s="8">
        <v>3.2820445264943702E-11</v>
      </c>
      <c r="N71" s="4" t="s">
        <v>2720</v>
      </c>
    </row>
    <row r="72" spans="1:14" ht="15">
      <c r="A72" s="13" t="s">
        <v>2710</v>
      </c>
      <c r="B72" s="13" t="s">
        <v>2715</v>
      </c>
      <c r="C72" s="13" t="s">
        <v>203</v>
      </c>
      <c r="D72" s="13" t="s">
        <v>204</v>
      </c>
      <c r="E72" s="14">
        <v>5.5240958367958699E-4</v>
      </c>
      <c r="F72" s="14">
        <v>1.9152829422719401E-2</v>
      </c>
      <c r="G72" s="15">
        <v>-2.0236252984690899</v>
      </c>
      <c r="H72" s="15">
        <v>8.0040549044687506</v>
      </c>
      <c r="I72" s="13" t="s">
        <v>205</v>
      </c>
      <c r="J72" s="4" t="s">
        <v>2720</v>
      </c>
      <c r="K72" s="7" t="s">
        <v>2698</v>
      </c>
      <c r="L72" s="7" t="s">
        <v>2467</v>
      </c>
      <c r="M72" s="8">
        <v>3.45359074001182E-8</v>
      </c>
      <c r="N72" s="4" t="s">
        <v>2720</v>
      </c>
    </row>
    <row r="73" spans="1:14" ht="15">
      <c r="A73" s="13" t="s">
        <v>2710</v>
      </c>
      <c r="B73" s="13" t="s">
        <v>2715</v>
      </c>
      <c r="C73" s="13" t="s">
        <v>206</v>
      </c>
      <c r="D73" s="13" t="s">
        <v>204</v>
      </c>
      <c r="E73" s="14">
        <v>5.5240958367958699E-4</v>
      </c>
      <c r="F73" s="14">
        <v>1.9152829422719401E-2</v>
      </c>
      <c r="G73" s="15">
        <v>-2.0205588321794701</v>
      </c>
      <c r="H73" s="15">
        <v>7.9919260955615803</v>
      </c>
      <c r="I73" s="13" t="s">
        <v>205</v>
      </c>
      <c r="J73" s="4" t="s">
        <v>2720</v>
      </c>
      <c r="K73" s="7" t="s">
        <v>2494</v>
      </c>
      <c r="L73" s="7" t="s">
        <v>2702</v>
      </c>
      <c r="M73" s="8">
        <v>1.8506807720507001E-11</v>
      </c>
      <c r="N73" s="4" t="s">
        <v>2720</v>
      </c>
    </row>
    <row r="74" spans="1:14" ht="15">
      <c r="A74" s="13" t="s">
        <v>2710</v>
      </c>
      <c r="B74" s="13" t="s">
        <v>2715</v>
      </c>
      <c r="C74" s="13" t="s">
        <v>182</v>
      </c>
      <c r="D74" s="13" t="s">
        <v>183</v>
      </c>
      <c r="E74" s="14">
        <v>6.3620398102793598E-4</v>
      </c>
      <c r="F74" s="14">
        <v>2.17474234078141E-2</v>
      </c>
      <c r="G74" s="15">
        <v>-2.22338337813127</v>
      </c>
      <c r="H74" s="15">
        <v>8.5116896344303292</v>
      </c>
      <c r="I74" s="13" t="s">
        <v>184</v>
      </c>
      <c r="J74" s="4" t="s">
        <v>2720</v>
      </c>
      <c r="K74" s="7" t="s">
        <v>2634</v>
      </c>
      <c r="L74" s="7" t="s">
        <v>1495</v>
      </c>
      <c r="M74" s="8">
        <v>3.7645416935611603E-2</v>
      </c>
      <c r="N74" s="4" t="s">
        <v>2720</v>
      </c>
    </row>
    <row r="75" spans="1:14" ht="15">
      <c r="A75" s="13" t="s">
        <v>2710</v>
      </c>
      <c r="B75" s="13" t="s">
        <v>2715</v>
      </c>
      <c r="C75" s="13" t="s">
        <v>167</v>
      </c>
      <c r="D75" s="13" t="s">
        <v>168</v>
      </c>
      <c r="E75" s="14">
        <v>6.6164453738262697E-4</v>
      </c>
      <c r="F75" s="14">
        <v>2.2018291304920001E-2</v>
      </c>
      <c r="G75" s="15">
        <v>-2.3255357580068901</v>
      </c>
      <c r="H75" s="15">
        <v>8.8739694535638201</v>
      </c>
      <c r="I75" s="13" t="s">
        <v>169</v>
      </c>
      <c r="J75" s="4" t="s">
        <v>2720</v>
      </c>
      <c r="K75" s="7" t="s">
        <v>2621</v>
      </c>
      <c r="L75" s="7" t="s">
        <v>1495</v>
      </c>
      <c r="M75" s="8">
        <v>1.0037035632007901E-2</v>
      </c>
      <c r="N75" s="4" t="s">
        <v>2720</v>
      </c>
    </row>
    <row r="76" spans="1:14" ht="15">
      <c r="A76" s="13" t="s">
        <v>2710</v>
      </c>
      <c r="B76" s="13" t="s">
        <v>2715</v>
      </c>
      <c r="C76" s="13" t="s">
        <v>191</v>
      </c>
      <c r="D76" s="13" t="s">
        <v>192</v>
      </c>
      <c r="E76" s="14">
        <v>6.6227246199388596E-4</v>
      </c>
      <c r="F76" s="14">
        <v>2.2018291304920001E-2</v>
      </c>
      <c r="G76" s="15">
        <v>-2.1468009706192301</v>
      </c>
      <c r="H76" s="15">
        <v>8.1919386406183303</v>
      </c>
      <c r="I76" s="13" t="s">
        <v>193</v>
      </c>
      <c r="J76" s="4" t="s">
        <v>2720</v>
      </c>
      <c r="K76" s="7" t="s">
        <v>2497</v>
      </c>
      <c r="L76" s="7" t="s">
        <v>2702</v>
      </c>
      <c r="M76" s="8">
        <v>6.7195270907748402E-8</v>
      </c>
      <c r="N76" s="4" t="s">
        <v>2720</v>
      </c>
    </row>
    <row r="77" spans="1:14" ht="15">
      <c r="A77" s="13" t="s">
        <v>2710</v>
      </c>
      <c r="B77" s="13" t="s">
        <v>2715</v>
      </c>
      <c r="C77" s="13" t="s">
        <v>194</v>
      </c>
      <c r="D77" s="13" t="s">
        <v>195</v>
      </c>
      <c r="E77" s="14">
        <v>6.8250890800558605E-4</v>
      </c>
      <c r="F77" s="14">
        <v>2.2384447563912901E-2</v>
      </c>
      <c r="G77" s="15">
        <v>-2.1366698821383401</v>
      </c>
      <c r="H77" s="15">
        <v>8.1180397614649191</v>
      </c>
      <c r="I77" s="13" t="s">
        <v>196</v>
      </c>
      <c r="J77" s="4" t="s">
        <v>2720</v>
      </c>
      <c r="K77" s="7" t="s">
        <v>624</v>
      </c>
      <c r="L77" s="7" t="s">
        <v>645</v>
      </c>
      <c r="M77" s="8">
        <v>2.0493239664274901E-4</v>
      </c>
      <c r="N77" s="4" t="s">
        <v>2720</v>
      </c>
    </row>
    <row r="78" spans="1:14" ht="15">
      <c r="A78" s="13" t="s">
        <v>2710</v>
      </c>
      <c r="B78" s="13" t="s">
        <v>2715</v>
      </c>
      <c r="C78" s="13" t="s">
        <v>207</v>
      </c>
      <c r="D78" s="13" t="s">
        <v>208</v>
      </c>
      <c r="E78" s="14">
        <v>7.0290191110288197E-4</v>
      </c>
      <c r="F78" s="14">
        <v>2.2745905843289199E-2</v>
      </c>
      <c r="G78" s="15">
        <v>-2.06640497505578</v>
      </c>
      <c r="H78" s="15">
        <v>7.8179748233870798</v>
      </c>
      <c r="I78" s="13" t="s">
        <v>209</v>
      </c>
      <c r="J78" s="4" t="s">
        <v>2720</v>
      </c>
      <c r="K78" s="7" t="s">
        <v>633</v>
      </c>
      <c r="L78" s="7" t="s">
        <v>645</v>
      </c>
      <c r="M78" s="8">
        <v>1.86881259820458E-4</v>
      </c>
      <c r="N78" s="4" t="s">
        <v>2720</v>
      </c>
    </row>
    <row r="79" spans="1:14" ht="15">
      <c r="A79" s="13" t="s">
        <v>2710</v>
      </c>
      <c r="B79" s="13" t="s">
        <v>2715</v>
      </c>
      <c r="C79" s="13" t="s">
        <v>188</v>
      </c>
      <c r="D79" s="13" t="s">
        <v>189</v>
      </c>
      <c r="E79" s="14">
        <v>7.29736814469702E-4</v>
      </c>
      <c r="F79" s="14">
        <v>2.3195941262661699E-2</v>
      </c>
      <c r="G79" s="15">
        <v>-2.1922264748244502</v>
      </c>
      <c r="H79" s="15">
        <v>8.2510536918805499</v>
      </c>
      <c r="I79" s="13" t="s">
        <v>190</v>
      </c>
      <c r="J79" s="4" t="s">
        <v>2720</v>
      </c>
      <c r="K79" s="7" t="s">
        <v>2549</v>
      </c>
      <c r="L79" s="7" t="s">
        <v>2702</v>
      </c>
      <c r="M79" s="8">
        <v>4.0380127692039899E-10</v>
      </c>
      <c r="N79" s="4" t="s">
        <v>2720</v>
      </c>
    </row>
    <row r="80" spans="1:14" ht="15">
      <c r="A80" s="13" t="s">
        <v>2710</v>
      </c>
      <c r="B80" s="13" t="s">
        <v>2715</v>
      </c>
      <c r="C80" s="13" t="s">
        <v>222</v>
      </c>
      <c r="D80" s="13" t="s">
        <v>223</v>
      </c>
      <c r="E80" s="14">
        <v>7.4548142500519704E-4</v>
      </c>
      <c r="F80" s="14">
        <v>2.3195941262661699E-2</v>
      </c>
      <c r="G80" s="15">
        <v>-1.98131214317416</v>
      </c>
      <c r="H80" s="15">
        <v>7.45721897871619</v>
      </c>
      <c r="I80" s="13" t="s">
        <v>224</v>
      </c>
      <c r="J80" s="4" t="s">
        <v>2720</v>
      </c>
      <c r="K80" s="7" t="s">
        <v>3</v>
      </c>
      <c r="L80" s="7" t="s">
        <v>2338</v>
      </c>
      <c r="M80" s="8">
        <v>1.07532955953257E-4</v>
      </c>
      <c r="N80" s="4" t="s">
        <v>2720</v>
      </c>
    </row>
    <row r="81" spans="1:14" ht="15">
      <c r="A81" s="13" t="s">
        <v>2710</v>
      </c>
      <c r="B81" s="13" t="s">
        <v>2715</v>
      </c>
      <c r="C81" s="13" t="s">
        <v>225</v>
      </c>
      <c r="D81" s="13" t="s">
        <v>223</v>
      </c>
      <c r="E81" s="14">
        <v>7.4548142500519704E-4</v>
      </c>
      <c r="F81" s="14">
        <v>2.3195941262661699E-2</v>
      </c>
      <c r="G81" s="15">
        <v>-1.97882306351051</v>
      </c>
      <c r="H81" s="15">
        <v>7.4478506355344596</v>
      </c>
      <c r="I81" s="13" t="s">
        <v>224</v>
      </c>
      <c r="J81" s="4" t="s">
        <v>2720</v>
      </c>
      <c r="K81" s="7" t="s">
        <v>2657</v>
      </c>
      <c r="L81" s="7" t="s">
        <v>2338</v>
      </c>
      <c r="M81" s="8">
        <v>5.2593126202931199E-5</v>
      </c>
      <c r="N81" s="4" t="s">
        <v>2720</v>
      </c>
    </row>
    <row r="82" spans="1:14" ht="15">
      <c r="A82" s="13" t="s">
        <v>2710</v>
      </c>
      <c r="B82" s="13" t="s">
        <v>2715</v>
      </c>
      <c r="C82" s="13" t="s">
        <v>197</v>
      </c>
      <c r="D82" s="13" t="s">
        <v>198</v>
      </c>
      <c r="E82" s="14">
        <v>8.0599673873814098E-4</v>
      </c>
      <c r="F82" s="14">
        <v>2.4451926061468301E-2</v>
      </c>
      <c r="G82" s="15">
        <v>-2.18280108921949</v>
      </c>
      <c r="H82" s="15">
        <v>8.1004758853610408</v>
      </c>
      <c r="I82" s="13" t="s">
        <v>199</v>
      </c>
      <c r="J82" s="4" t="s">
        <v>2720</v>
      </c>
      <c r="K82" s="7" t="s">
        <v>2600</v>
      </c>
      <c r="L82" s="7" t="s">
        <v>2701</v>
      </c>
      <c r="M82" s="8">
        <v>5.2011315794901197E-10</v>
      </c>
      <c r="N82" s="4" t="s">
        <v>2720</v>
      </c>
    </row>
    <row r="83" spans="1:14" ht="15">
      <c r="A83" s="13" t="s">
        <v>2710</v>
      </c>
      <c r="B83" s="13" t="s">
        <v>2715</v>
      </c>
      <c r="C83" s="13" t="s">
        <v>210</v>
      </c>
      <c r="D83" s="16">
        <v>42485</v>
      </c>
      <c r="E83" s="14">
        <v>7.9680635232273701E-4</v>
      </c>
      <c r="F83" s="14">
        <v>2.4451926061468301E-2</v>
      </c>
      <c r="G83" s="15">
        <v>-2.0784857336829199</v>
      </c>
      <c r="H83" s="15">
        <v>7.7133567721398801</v>
      </c>
      <c r="I83" s="13" t="s">
        <v>211</v>
      </c>
      <c r="J83" s="4" t="s">
        <v>2720</v>
      </c>
      <c r="K83" s="7" t="s">
        <v>2636</v>
      </c>
      <c r="L83" s="7" t="s">
        <v>1495</v>
      </c>
      <c r="M83" s="8">
        <v>3.79503461025485E-2</v>
      </c>
      <c r="N83" s="4" t="s">
        <v>2720</v>
      </c>
    </row>
    <row r="84" spans="1:14" ht="15">
      <c r="A84" s="13" t="s">
        <v>2710</v>
      </c>
      <c r="B84" s="13" t="s">
        <v>2715</v>
      </c>
      <c r="C84" s="13" t="s">
        <v>212</v>
      </c>
      <c r="D84" s="16">
        <v>42486</v>
      </c>
      <c r="E84" s="14">
        <v>9.0893793666952305E-4</v>
      </c>
      <c r="F84" s="14">
        <v>2.6902346003621101E-2</v>
      </c>
      <c r="G84" s="15">
        <v>-2.12439134414223</v>
      </c>
      <c r="H84" s="15">
        <v>7.6808256706255396</v>
      </c>
      <c r="I84" s="13" t="s">
        <v>213</v>
      </c>
      <c r="J84" s="4" t="s">
        <v>2720</v>
      </c>
      <c r="K84" s="7" t="s">
        <v>2643</v>
      </c>
      <c r="L84" s="7" t="s">
        <v>1505</v>
      </c>
      <c r="M84" s="8">
        <v>1.2916891892374E-3</v>
      </c>
      <c r="N84" s="4" t="s">
        <v>2720</v>
      </c>
    </row>
    <row r="85" spans="1:14" ht="15">
      <c r="A85" s="13" t="s">
        <v>2710</v>
      </c>
      <c r="B85" s="13" t="s">
        <v>2715</v>
      </c>
      <c r="C85" s="13" t="s">
        <v>214</v>
      </c>
      <c r="D85" s="16">
        <v>42486</v>
      </c>
      <c r="E85" s="14">
        <v>9.0893793666952305E-4</v>
      </c>
      <c r="F85" s="14">
        <v>2.6902346003621101E-2</v>
      </c>
      <c r="G85" s="15">
        <v>-2.1187611878909798</v>
      </c>
      <c r="H85" s="15">
        <v>7.6604696054478802</v>
      </c>
      <c r="I85" s="13" t="s">
        <v>215</v>
      </c>
      <c r="J85" s="4" t="s">
        <v>2720</v>
      </c>
      <c r="K85" s="7" t="s">
        <v>2502</v>
      </c>
      <c r="L85" s="7" t="s">
        <v>2702</v>
      </c>
      <c r="M85" s="8">
        <v>3.3130590180864001E-11</v>
      </c>
      <c r="N85" s="4" t="s">
        <v>2720</v>
      </c>
    </row>
    <row r="86" spans="1:14" ht="15">
      <c r="A86" s="13" t="s">
        <v>2710</v>
      </c>
      <c r="B86" s="13" t="s">
        <v>2715</v>
      </c>
      <c r="C86" s="13" t="s">
        <v>308</v>
      </c>
      <c r="D86" s="16">
        <v>42440</v>
      </c>
      <c r="E86" s="14">
        <v>1.00055079466854E-3</v>
      </c>
      <c r="F86" s="14">
        <v>2.9257069622416299E-2</v>
      </c>
      <c r="G86" s="15">
        <v>-1.3009871507414501</v>
      </c>
      <c r="H86" s="15">
        <v>4.5946105045790597</v>
      </c>
      <c r="I86" s="13" t="s">
        <v>305</v>
      </c>
      <c r="J86" s="4" t="s">
        <v>2720</v>
      </c>
      <c r="K86" s="7" t="s">
        <v>2555</v>
      </c>
      <c r="L86" s="7" t="s">
        <v>1495</v>
      </c>
      <c r="M86" s="8">
        <v>1.2827951137832899E-7</v>
      </c>
      <c r="N86" s="4" t="s">
        <v>2720</v>
      </c>
    </row>
    <row r="87" spans="1:14" ht="15">
      <c r="A87" s="13" t="s">
        <v>2710</v>
      </c>
      <c r="B87" s="13" t="s">
        <v>2715</v>
      </c>
      <c r="C87" s="13" t="s">
        <v>216</v>
      </c>
      <c r="D87" s="13" t="s">
        <v>217</v>
      </c>
      <c r="E87" s="14">
        <v>1.01287838690578E-3</v>
      </c>
      <c r="F87" s="14">
        <v>2.9264950535956399E-2</v>
      </c>
      <c r="G87" s="15">
        <v>-2.1527937884630099</v>
      </c>
      <c r="H87" s="15">
        <v>7.6023000048474101</v>
      </c>
      <c r="I87" s="13" t="s">
        <v>218</v>
      </c>
      <c r="J87" s="4" t="s">
        <v>2720</v>
      </c>
      <c r="K87" s="7" t="s">
        <v>2571</v>
      </c>
      <c r="L87" s="7" t="s">
        <v>1495</v>
      </c>
      <c r="M87" s="8">
        <v>4.2202654740267696E-6</v>
      </c>
      <c r="N87" s="4" t="s">
        <v>2720</v>
      </c>
    </row>
    <row r="88" spans="1:14" ht="15">
      <c r="A88" s="13" t="s">
        <v>2710</v>
      </c>
      <c r="B88" s="13" t="s">
        <v>2715</v>
      </c>
      <c r="C88" s="13" t="s">
        <v>226</v>
      </c>
      <c r="D88" s="13" t="s">
        <v>227</v>
      </c>
      <c r="E88" s="14">
        <v>1.05364898244082E-3</v>
      </c>
      <c r="F88" s="14">
        <v>3.0084777416280899E-2</v>
      </c>
      <c r="G88" s="15">
        <v>-2.1023232423041902</v>
      </c>
      <c r="H88" s="15">
        <v>7.3659855621729102</v>
      </c>
      <c r="I88" s="13" t="s">
        <v>228</v>
      </c>
      <c r="J88" s="4" t="s">
        <v>2720</v>
      </c>
      <c r="K88" s="7" t="s">
        <v>2606</v>
      </c>
      <c r="L88" s="7" t="s">
        <v>1495</v>
      </c>
      <c r="M88" s="8">
        <v>2.90058434589006E-3</v>
      </c>
      <c r="N88" s="4" t="s">
        <v>2720</v>
      </c>
    </row>
    <row r="89" spans="1:14" ht="15">
      <c r="A89" s="13" t="s">
        <v>2710</v>
      </c>
      <c r="B89" s="13" t="s">
        <v>2715</v>
      </c>
      <c r="C89" s="13" t="s">
        <v>231</v>
      </c>
      <c r="D89" s="13" t="s">
        <v>232</v>
      </c>
      <c r="E89" s="14">
        <v>1.12697828789859E-3</v>
      </c>
      <c r="F89" s="14">
        <v>3.1804375636394003E-2</v>
      </c>
      <c r="G89" s="15">
        <v>-2.12184120619112</v>
      </c>
      <c r="H89" s="15">
        <v>7.3164297257757998</v>
      </c>
      <c r="I89" s="13" t="s">
        <v>233</v>
      </c>
      <c r="J89" s="4" t="s">
        <v>2720</v>
      </c>
      <c r="K89" s="7" t="s">
        <v>2522</v>
      </c>
      <c r="L89" s="7" t="s">
        <v>1495</v>
      </c>
      <c r="M89" s="8">
        <v>3.2222347034533499E-7</v>
      </c>
      <c r="N89" s="4" t="s">
        <v>2720</v>
      </c>
    </row>
    <row r="90" spans="1:14" ht="15">
      <c r="A90" s="13" t="s">
        <v>2710</v>
      </c>
      <c r="B90" s="13" t="s">
        <v>2715</v>
      </c>
      <c r="C90" s="13" t="s">
        <v>242</v>
      </c>
      <c r="D90" s="13" t="s">
        <v>243</v>
      </c>
      <c r="E90" s="14">
        <v>1.1995870232786199E-3</v>
      </c>
      <c r="F90" s="14">
        <v>3.3464341442496798E-2</v>
      </c>
      <c r="G90" s="15">
        <v>-2.0666003423791999</v>
      </c>
      <c r="H90" s="15">
        <v>7.0208093508403602</v>
      </c>
      <c r="I90" s="13" t="s">
        <v>244</v>
      </c>
      <c r="J90" s="4" t="s">
        <v>2720</v>
      </c>
      <c r="K90" s="7" t="s">
        <v>2553</v>
      </c>
      <c r="L90" s="7" t="s">
        <v>1495</v>
      </c>
      <c r="M90" s="8">
        <v>5.0467745503948301E-8</v>
      </c>
      <c r="N90" s="4" t="s">
        <v>2720</v>
      </c>
    </row>
    <row r="91" spans="1:14" ht="15">
      <c r="A91" s="13" t="s">
        <v>2710</v>
      </c>
      <c r="B91" s="13" t="s">
        <v>2715</v>
      </c>
      <c r="C91" s="13" t="s">
        <v>219</v>
      </c>
      <c r="D91" s="13" t="s">
        <v>220</v>
      </c>
      <c r="E91" s="14">
        <v>1.2630050532178999E-3</v>
      </c>
      <c r="F91" s="14">
        <v>3.4833105274543898E-2</v>
      </c>
      <c r="G91" s="15">
        <v>-2.2599251250938202</v>
      </c>
      <c r="H91" s="15">
        <v>7.5869913490396597</v>
      </c>
      <c r="I91" s="13" t="s">
        <v>221</v>
      </c>
      <c r="J91" s="4" t="s">
        <v>2720</v>
      </c>
      <c r="K91" s="7" t="s">
        <v>2663</v>
      </c>
      <c r="L91" s="7" t="s">
        <v>2709</v>
      </c>
      <c r="M91" s="8">
        <v>1.0201095197462501E-3</v>
      </c>
      <c r="N91" s="4" t="s">
        <v>2720</v>
      </c>
    </row>
    <row r="92" spans="1:14" ht="15">
      <c r="A92" s="13" t="s">
        <v>2710</v>
      </c>
      <c r="B92" s="13" t="s">
        <v>2715</v>
      </c>
      <c r="C92" s="13" t="s">
        <v>240</v>
      </c>
      <c r="D92" s="16">
        <v>42489</v>
      </c>
      <c r="E92" s="14">
        <v>1.3114588518344801E-3</v>
      </c>
      <c r="F92" s="14">
        <v>3.56924183762517E-2</v>
      </c>
      <c r="G92" s="15">
        <v>-2.1647718019594402</v>
      </c>
      <c r="H92" s="15">
        <v>7.2147882262437699</v>
      </c>
      <c r="I92" s="13" t="s">
        <v>241</v>
      </c>
      <c r="J92" s="4" t="s">
        <v>2720</v>
      </c>
      <c r="K92" s="7" t="s">
        <v>2599</v>
      </c>
      <c r="L92" s="7" t="s">
        <v>2703</v>
      </c>
      <c r="M92" s="8">
        <v>1.05992833651147E-4</v>
      </c>
      <c r="N92" s="4" t="s">
        <v>2720</v>
      </c>
    </row>
    <row r="93" spans="1:14" ht="15">
      <c r="A93" s="13" t="s">
        <v>2710</v>
      </c>
      <c r="B93" s="13" t="s">
        <v>2715</v>
      </c>
      <c r="C93" s="13" t="s">
        <v>270</v>
      </c>
      <c r="D93" s="13" t="s">
        <v>271</v>
      </c>
      <c r="E93" s="14">
        <v>1.33828185918373E-3</v>
      </c>
      <c r="F93" s="14">
        <v>3.56924183762517E-2</v>
      </c>
      <c r="G93" s="15">
        <v>-1.91708523160273</v>
      </c>
      <c r="H93" s="15">
        <v>6.3892942180574099</v>
      </c>
      <c r="I93" s="13" t="s">
        <v>272</v>
      </c>
      <c r="J93" s="4" t="s">
        <v>2720</v>
      </c>
      <c r="K93" s="7" t="s">
        <v>2601</v>
      </c>
      <c r="L93" s="7" t="s">
        <v>2702</v>
      </c>
      <c r="M93" s="8">
        <v>3.3082859203272999E-4</v>
      </c>
      <c r="N93" s="4" t="s">
        <v>2720</v>
      </c>
    </row>
    <row r="94" spans="1:14" ht="15">
      <c r="A94" s="13" t="s">
        <v>2710</v>
      </c>
      <c r="B94" s="13" t="s">
        <v>2715</v>
      </c>
      <c r="C94" s="13" t="s">
        <v>273</v>
      </c>
      <c r="D94" s="13" t="s">
        <v>271</v>
      </c>
      <c r="E94" s="14">
        <v>1.33828185918373E-3</v>
      </c>
      <c r="F94" s="14">
        <v>3.56924183762517E-2</v>
      </c>
      <c r="G94" s="15">
        <v>-1.8968989026362799</v>
      </c>
      <c r="H94" s="15">
        <v>6.3220168780503201</v>
      </c>
      <c r="I94" s="13" t="s">
        <v>274</v>
      </c>
      <c r="J94" s="4" t="s">
        <v>2720</v>
      </c>
      <c r="K94" s="7" t="s">
        <v>2551</v>
      </c>
      <c r="L94" s="7" t="s">
        <v>2703</v>
      </c>
      <c r="M94" s="8">
        <v>1.32007717923781E-8</v>
      </c>
      <c r="N94" s="4" t="s">
        <v>2720</v>
      </c>
    </row>
    <row r="95" spans="1:14" ht="15">
      <c r="A95" s="13" t="s">
        <v>2710</v>
      </c>
      <c r="B95" s="13" t="s">
        <v>2715</v>
      </c>
      <c r="C95" s="13" t="s">
        <v>234</v>
      </c>
      <c r="D95" s="13" t="s">
        <v>235</v>
      </c>
      <c r="E95" s="14">
        <v>1.4949284507979599E-3</v>
      </c>
      <c r="F95" s="14">
        <v>3.6198497606171103E-2</v>
      </c>
      <c r="G95" s="15">
        <v>-2.1806741616032501</v>
      </c>
      <c r="H95" s="15">
        <v>7.2370854721599898</v>
      </c>
      <c r="I95" s="13" t="s">
        <v>236</v>
      </c>
      <c r="J95" s="4" t="s">
        <v>2720</v>
      </c>
      <c r="K95" s="7" t="s">
        <v>2474</v>
      </c>
      <c r="L95" s="7" t="s">
        <v>2701</v>
      </c>
      <c r="M95" s="8">
        <v>1.38774802087532E-5</v>
      </c>
      <c r="N95" s="4" t="s">
        <v>2720</v>
      </c>
    </row>
    <row r="96" spans="1:14" ht="15">
      <c r="A96" s="13" t="s">
        <v>2710</v>
      </c>
      <c r="B96" s="13" t="s">
        <v>2715</v>
      </c>
      <c r="C96" s="13" t="s">
        <v>245</v>
      </c>
      <c r="D96" s="13" t="s">
        <v>246</v>
      </c>
      <c r="E96" s="14">
        <v>1.4570063022216601E-3</v>
      </c>
      <c r="F96" s="14">
        <v>3.6198497606171103E-2</v>
      </c>
      <c r="G96" s="15">
        <v>-2.1118656404491598</v>
      </c>
      <c r="H96" s="15">
        <v>7.0087280414290296</v>
      </c>
      <c r="I96" s="13" t="s">
        <v>196</v>
      </c>
      <c r="J96" s="4" t="s">
        <v>2720</v>
      </c>
      <c r="K96" s="7" t="s">
        <v>2565</v>
      </c>
      <c r="L96" s="7" t="s">
        <v>1495</v>
      </c>
      <c r="M96" s="8">
        <v>2.3239881751468502E-6</v>
      </c>
      <c r="N96" s="4" t="s">
        <v>2720</v>
      </c>
    </row>
    <row r="97" spans="1:14" ht="15">
      <c r="A97" s="13" t="s">
        <v>2710</v>
      </c>
      <c r="B97" s="13" t="s">
        <v>2715</v>
      </c>
      <c r="C97" s="13" t="s">
        <v>259</v>
      </c>
      <c r="D97" s="13" t="s">
        <v>260</v>
      </c>
      <c r="E97" s="14">
        <v>1.4460042090555E-3</v>
      </c>
      <c r="F97" s="14">
        <v>3.6198497606171103E-2</v>
      </c>
      <c r="G97" s="15">
        <v>-1.9967941050953999</v>
      </c>
      <c r="H97" s="15">
        <v>6.6268358030418097</v>
      </c>
      <c r="I97" s="13" t="s">
        <v>261</v>
      </c>
      <c r="J97" s="4" t="s">
        <v>2720</v>
      </c>
      <c r="K97" s="7" t="s">
        <v>2578</v>
      </c>
      <c r="L97" s="7" t="s">
        <v>1495</v>
      </c>
      <c r="M97" s="8">
        <v>1.22134629409642E-5</v>
      </c>
      <c r="N97" s="4" t="s">
        <v>2720</v>
      </c>
    </row>
    <row r="98" spans="1:14" ht="15">
      <c r="A98" s="13" t="s">
        <v>2710</v>
      </c>
      <c r="B98" s="13" t="s">
        <v>2715</v>
      </c>
      <c r="C98" s="13" t="s">
        <v>264</v>
      </c>
      <c r="D98" s="13" t="s">
        <v>260</v>
      </c>
      <c r="E98" s="14">
        <v>1.4460042090555E-3</v>
      </c>
      <c r="F98" s="14">
        <v>3.6198497606171103E-2</v>
      </c>
      <c r="G98" s="15">
        <v>-1.9577191756077801</v>
      </c>
      <c r="H98" s="15">
        <v>6.4971563628485898</v>
      </c>
      <c r="I98" s="13" t="s">
        <v>205</v>
      </c>
      <c r="J98" s="4" t="s">
        <v>2720</v>
      </c>
      <c r="K98" s="7" t="s">
        <v>2699</v>
      </c>
      <c r="L98" s="7" t="s">
        <v>2467</v>
      </c>
      <c r="M98" s="8">
        <v>1.07531100309157E-2</v>
      </c>
      <c r="N98" s="4" t="s">
        <v>2720</v>
      </c>
    </row>
    <row r="99" spans="1:14" ht="15">
      <c r="A99" s="13" t="s">
        <v>2710</v>
      </c>
      <c r="B99" s="13" t="s">
        <v>2715</v>
      </c>
      <c r="C99" s="13" t="s">
        <v>275</v>
      </c>
      <c r="D99" s="13" t="s">
        <v>276</v>
      </c>
      <c r="E99" s="14">
        <v>1.4497522486811101E-3</v>
      </c>
      <c r="F99" s="14">
        <v>3.6198497606171103E-2</v>
      </c>
      <c r="G99" s="15">
        <v>-1.8989316009460899</v>
      </c>
      <c r="H99" s="15">
        <v>6.3020558246669296</v>
      </c>
      <c r="I99" s="13" t="s">
        <v>162</v>
      </c>
      <c r="J99" s="4" t="s">
        <v>2720</v>
      </c>
      <c r="K99" s="7" t="s">
        <v>2587</v>
      </c>
      <c r="L99" s="7" t="s">
        <v>1495</v>
      </c>
      <c r="M99" s="8">
        <v>6.0589636279332498E-5</v>
      </c>
      <c r="N99" s="4" t="s">
        <v>2720</v>
      </c>
    </row>
    <row r="100" spans="1:14" ht="15">
      <c r="A100" s="13" t="s">
        <v>2710</v>
      </c>
      <c r="B100" s="13" t="s">
        <v>2715</v>
      </c>
      <c r="C100" s="13" t="s">
        <v>280</v>
      </c>
      <c r="D100" s="13" t="s">
        <v>276</v>
      </c>
      <c r="E100" s="14">
        <v>1.4497522486811101E-3</v>
      </c>
      <c r="F100" s="14">
        <v>3.6198497606171103E-2</v>
      </c>
      <c r="G100" s="15">
        <v>-1.89523695814602</v>
      </c>
      <c r="H100" s="15">
        <v>6.2897942744527802</v>
      </c>
      <c r="I100" s="13" t="s">
        <v>281</v>
      </c>
      <c r="J100" s="4" t="s">
        <v>2720</v>
      </c>
      <c r="K100" s="7" t="s">
        <v>653</v>
      </c>
      <c r="L100" s="7" t="s">
        <v>668</v>
      </c>
      <c r="M100" s="8">
        <v>3.24652362880491E-2</v>
      </c>
      <c r="N100" s="4" t="s">
        <v>2720</v>
      </c>
    </row>
    <row r="101" spans="1:14" ht="15">
      <c r="A101" s="13" t="s">
        <v>2710</v>
      </c>
      <c r="B101" s="13" t="s">
        <v>2715</v>
      </c>
      <c r="C101" s="13" t="s">
        <v>290</v>
      </c>
      <c r="D101" s="13" t="s">
        <v>276</v>
      </c>
      <c r="E101" s="14">
        <v>1.4497522486811101E-3</v>
      </c>
      <c r="F101" s="14">
        <v>3.6198497606171103E-2</v>
      </c>
      <c r="G101" s="15">
        <v>-1.8168692772872399</v>
      </c>
      <c r="H101" s="15">
        <v>6.0297125003774603</v>
      </c>
      <c r="I101" s="13" t="s">
        <v>291</v>
      </c>
      <c r="J101" s="4" t="s">
        <v>2720</v>
      </c>
      <c r="K101" s="7" t="s">
        <v>2485</v>
      </c>
      <c r="L101" s="7" t="s">
        <v>2338</v>
      </c>
      <c r="M101" s="8">
        <v>6.2925689003131296E-7</v>
      </c>
      <c r="N101" s="4" t="s">
        <v>2720</v>
      </c>
    </row>
    <row r="102" spans="1:14" ht="15">
      <c r="A102" s="13" t="s">
        <v>2710</v>
      </c>
      <c r="B102" s="13" t="s">
        <v>2715</v>
      </c>
      <c r="C102" s="13" t="s">
        <v>302</v>
      </c>
      <c r="D102" s="16">
        <v>42442</v>
      </c>
      <c r="E102" s="14">
        <v>1.5064063692720501E-3</v>
      </c>
      <c r="F102" s="14">
        <v>3.6198497606171103E-2</v>
      </c>
      <c r="G102" s="15">
        <v>-1.4482534797370701</v>
      </c>
      <c r="H102" s="15">
        <v>4.8063733696484503</v>
      </c>
      <c r="I102" s="13" t="s">
        <v>303</v>
      </c>
      <c r="J102" s="4" t="s">
        <v>2720</v>
      </c>
      <c r="K102" s="7" t="s">
        <v>2685</v>
      </c>
      <c r="L102" s="7" t="s">
        <v>2338</v>
      </c>
      <c r="M102" s="8">
        <v>1.3214842646139899E-2</v>
      </c>
      <c r="N102" s="4" t="s">
        <v>2720</v>
      </c>
    </row>
    <row r="103" spans="1:14" ht="15">
      <c r="A103" s="13" t="s">
        <v>2710</v>
      </c>
      <c r="B103" s="13" t="s">
        <v>2715</v>
      </c>
      <c r="C103" s="13" t="s">
        <v>304</v>
      </c>
      <c r="D103" s="16">
        <v>42442</v>
      </c>
      <c r="E103" s="14">
        <v>1.5064063692720501E-3</v>
      </c>
      <c r="F103" s="14">
        <v>3.6198497606171103E-2</v>
      </c>
      <c r="G103" s="15">
        <v>-1.39911367885945</v>
      </c>
      <c r="H103" s="15">
        <v>4.6432912616938902</v>
      </c>
      <c r="I103" s="13" t="s">
        <v>305</v>
      </c>
      <c r="J103" s="4" t="s">
        <v>2720</v>
      </c>
      <c r="K103" s="7" t="s">
        <v>2667</v>
      </c>
      <c r="L103" s="7" t="s">
        <v>2338</v>
      </c>
      <c r="M103" s="8">
        <v>1.50164905960338E-3</v>
      </c>
      <c r="N103" s="4" t="s">
        <v>2720</v>
      </c>
    </row>
    <row r="104" spans="1:14" ht="15">
      <c r="A104" s="13" t="s">
        <v>2710</v>
      </c>
      <c r="B104" s="13" t="s">
        <v>2715</v>
      </c>
      <c r="C104" s="13" t="s">
        <v>309</v>
      </c>
      <c r="D104" s="16">
        <v>42442</v>
      </c>
      <c r="E104" s="14">
        <v>1.5064063692720501E-3</v>
      </c>
      <c r="F104" s="14">
        <v>3.6198497606171103E-2</v>
      </c>
      <c r="G104" s="15">
        <v>-1.3289095833421301</v>
      </c>
      <c r="H104" s="15">
        <v>4.4103022857613201</v>
      </c>
      <c r="I104" s="13" t="s">
        <v>310</v>
      </c>
      <c r="J104" s="4" t="s">
        <v>2720</v>
      </c>
      <c r="K104" s="7" t="s">
        <v>2493</v>
      </c>
      <c r="L104" s="7" t="s">
        <v>2702</v>
      </c>
      <c r="M104" s="8">
        <v>3.1956378393555702E-2</v>
      </c>
      <c r="N104" s="4" t="s">
        <v>2720</v>
      </c>
    </row>
    <row r="105" spans="1:14" ht="15">
      <c r="A105" s="13" t="s">
        <v>2710</v>
      </c>
      <c r="B105" s="13" t="s">
        <v>2715</v>
      </c>
      <c r="C105" s="13" t="s">
        <v>229</v>
      </c>
      <c r="D105" s="13" t="s">
        <v>230</v>
      </c>
      <c r="E105" s="14">
        <v>1.5438100174035301E-3</v>
      </c>
      <c r="F105" s="14">
        <v>3.67335971788076E-2</v>
      </c>
      <c r="G105" s="15">
        <v>-2.22512124668713</v>
      </c>
      <c r="H105" s="15">
        <v>7.3519418680661399</v>
      </c>
      <c r="I105" s="13" t="s">
        <v>221</v>
      </c>
      <c r="J105" s="4" t="s">
        <v>2720</v>
      </c>
      <c r="K105" s="7" t="s">
        <v>559</v>
      </c>
      <c r="L105" s="7" t="s">
        <v>2338</v>
      </c>
      <c r="M105" s="8">
        <v>1.3557207732281999E-3</v>
      </c>
      <c r="N105" s="4" t="s">
        <v>2720</v>
      </c>
    </row>
    <row r="106" spans="1:14" ht="15">
      <c r="A106" s="13" t="s">
        <v>2710</v>
      </c>
      <c r="B106" s="13" t="s">
        <v>2715</v>
      </c>
      <c r="C106" s="13" t="s">
        <v>288</v>
      </c>
      <c r="D106" s="13" t="s">
        <v>289</v>
      </c>
      <c r="E106" s="14">
        <v>1.5679144468519E-3</v>
      </c>
      <c r="F106" s="14">
        <v>3.6944935558345202E-2</v>
      </c>
      <c r="G106" s="15">
        <v>-1.86075663487141</v>
      </c>
      <c r="H106" s="15">
        <v>6.1373832965849298</v>
      </c>
      <c r="I106" s="13" t="s">
        <v>162</v>
      </c>
      <c r="J106" s="4" t="s">
        <v>2720</v>
      </c>
      <c r="K106" s="7" t="s">
        <v>2676</v>
      </c>
      <c r="L106" s="7" t="s">
        <v>2338</v>
      </c>
      <c r="M106" s="8">
        <v>5.1438861322099499E-3</v>
      </c>
      <c r="N106" s="4" t="s">
        <v>2720</v>
      </c>
    </row>
    <row r="107" spans="1:14" ht="15">
      <c r="A107" s="13" t="s">
        <v>2710</v>
      </c>
      <c r="B107" s="13" t="s">
        <v>2715</v>
      </c>
      <c r="C107" s="13" t="s">
        <v>237</v>
      </c>
      <c r="D107" s="13" t="s">
        <v>238</v>
      </c>
      <c r="E107" s="14">
        <v>1.6080829015657199E-3</v>
      </c>
      <c r="F107" s="14">
        <v>3.7431038805974398E-2</v>
      </c>
      <c r="G107" s="15">
        <v>-2.20059434807207</v>
      </c>
      <c r="H107" s="15">
        <v>7.2295135941126301</v>
      </c>
      <c r="I107" s="13" t="s">
        <v>239</v>
      </c>
      <c r="J107" s="4" t="s">
        <v>2720</v>
      </c>
      <c r="K107" s="7" t="s">
        <v>2535</v>
      </c>
      <c r="L107" s="7" t="s">
        <v>1495</v>
      </c>
      <c r="M107" s="8">
        <v>4.8612588577979003E-2</v>
      </c>
      <c r="N107" s="4" t="s">
        <v>2720</v>
      </c>
    </row>
    <row r="108" spans="1:14" ht="15">
      <c r="A108" s="13" t="s">
        <v>2710</v>
      </c>
      <c r="B108" s="13" t="s">
        <v>2715</v>
      </c>
      <c r="C108" s="13" t="s">
        <v>250</v>
      </c>
      <c r="D108" s="13" t="s">
        <v>251</v>
      </c>
      <c r="E108" s="14">
        <v>1.6385583235226601E-3</v>
      </c>
      <c r="F108" s="14">
        <v>3.7431038805974398E-2</v>
      </c>
      <c r="G108" s="15">
        <v>-2.1129335976499499</v>
      </c>
      <c r="H108" s="15">
        <v>6.9415256751206096</v>
      </c>
      <c r="I108" s="13" t="s">
        <v>252</v>
      </c>
      <c r="J108" s="4" t="s">
        <v>2720</v>
      </c>
      <c r="K108" s="7" t="s">
        <v>2527</v>
      </c>
      <c r="L108" s="7" t="s">
        <v>1495</v>
      </c>
      <c r="M108" s="8">
        <v>8.4158781598021501E-13</v>
      </c>
      <c r="N108" s="4" t="s">
        <v>2720</v>
      </c>
    </row>
    <row r="109" spans="1:14" ht="15">
      <c r="A109" s="13" t="s">
        <v>2710</v>
      </c>
      <c r="B109" s="13" t="s">
        <v>2715</v>
      </c>
      <c r="C109" s="13" t="s">
        <v>256</v>
      </c>
      <c r="D109" s="13" t="s">
        <v>257</v>
      </c>
      <c r="E109" s="14">
        <v>1.66565809272568E-3</v>
      </c>
      <c r="F109" s="14">
        <v>3.7431038805974398E-2</v>
      </c>
      <c r="G109" s="15">
        <v>-2.03387307827595</v>
      </c>
      <c r="H109" s="15">
        <v>6.6817917082163101</v>
      </c>
      <c r="I109" s="13" t="s">
        <v>258</v>
      </c>
      <c r="J109" s="4" t="s">
        <v>2720</v>
      </c>
      <c r="K109" s="7" t="s">
        <v>2538</v>
      </c>
      <c r="L109" s="7" t="s">
        <v>1495</v>
      </c>
      <c r="M109" s="8">
        <v>3.13627791623676E-6</v>
      </c>
      <c r="N109" s="4" t="s">
        <v>2720</v>
      </c>
    </row>
    <row r="110" spans="1:14" ht="15">
      <c r="A110" s="13" t="s">
        <v>2710</v>
      </c>
      <c r="B110" s="13" t="s">
        <v>2715</v>
      </c>
      <c r="C110" s="13" t="s">
        <v>268</v>
      </c>
      <c r="D110" s="13" t="s">
        <v>269</v>
      </c>
      <c r="E110" s="14">
        <v>1.64023790226843E-3</v>
      </c>
      <c r="F110" s="14">
        <v>3.7431038805974398E-2</v>
      </c>
      <c r="G110" s="15">
        <v>-1.96877793664143</v>
      </c>
      <c r="H110" s="15">
        <v>6.4679375684155396</v>
      </c>
      <c r="I110" s="13" t="s">
        <v>211</v>
      </c>
      <c r="J110" s="4" t="s">
        <v>2720</v>
      </c>
      <c r="K110" s="7" t="s">
        <v>2592</v>
      </c>
      <c r="L110" s="7" t="s">
        <v>1495</v>
      </c>
      <c r="M110" s="8">
        <v>8.1601209316526006E-5</v>
      </c>
      <c r="N110" s="4" t="s">
        <v>2720</v>
      </c>
    </row>
    <row r="111" spans="1:14" ht="15">
      <c r="A111" s="13" t="s">
        <v>2710</v>
      </c>
      <c r="B111" s="13" t="s">
        <v>2715</v>
      </c>
      <c r="C111" s="13" t="s">
        <v>285</v>
      </c>
      <c r="D111" s="13" t="s">
        <v>257</v>
      </c>
      <c r="E111" s="14">
        <v>1.66565809272568E-3</v>
      </c>
      <c r="F111" s="14">
        <v>3.7431038805974398E-2</v>
      </c>
      <c r="G111" s="15">
        <v>-1.90438440539544</v>
      </c>
      <c r="H111" s="15">
        <v>6.2563883976546002</v>
      </c>
      <c r="I111" s="13" t="s">
        <v>224</v>
      </c>
      <c r="J111" s="4" t="s">
        <v>2720</v>
      </c>
      <c r="K111" s="7" t="s">
        <v>2548</v>
      </c>
      <c r="L111" s="7" t="s">
        <v>1495</v>
      </c>
      <c r="M111" s="8">
        <v>1.21227732188258E-10</v>
      </c>
      <c r="N111" s="4" t="s">
        <v>2720</v>
      </c>
    </row>
    <row r="112" spans="1:14" ht="15">
      <c r="A112" s="13" t="s">
        <v>2710</v>
      </c>
      <c r="B112" s="13" t="s">
        <v>2715</v>
      </c>
      <c r="C112" s="13" t="s">
        <v>306</v>
      </c>
      <c r="D112" s="16">
        <v>42443</v>
      </c>
      <c r="E112" s="14">
        <v>1.8095733225717101E-3</v>
      </c>
      <c r="F112" s="14">
        <v>4.0292059209922397E-2</v>
      </c>
      <c r="G112" s="15">
        <v>-1.43147708780647</v>
      </c>
      <c r="H112" s="15">
        <v>4.5973330625629503</v>
      </c>
      <c r="I112" s="13" t="s">
        <v>307</v>
      </c>
      <c r="J112" s="4" t="s">
        <v>2720</v>
      </c>
      <c r="K112" s="7" t="s">
        <v>2481</v>
      </c>
      <c r="L112" s="7" t="s">
        <v>2467</v>
      </c>
      <c r="M112" s="8">
        <v>2.33815932107698E-2</v>
      </c>
      <c r="N112" s="4" t="s">
        <v>2720</v>
      </c>
    </row>
    <row r="113" spans="1:14" ht="15">
      <c r="A113" s="13" t="s">
        <v>2710</v>
      </c>
      <c r="B113" s="13" t="s">
        <v>2715</v>
      </c>
      <c r="C113" s="13" t="s">
        <v>282</v>
      </c>
      <c r="D113" s="13" t="s">
        <v>283</v>
      </c>
      <c r="E113" s="14">
        <v>1.8358611701731001E-3</v>
      </c>
      <c r="F113" s="14">
        <v>4.0505773272819401E-2</v>
      </c>
      <c r="G113" s="15">
        <v>-1.9613385826790799</v>
      </c>
      <c r="H113" s="15">
        <v>6.2886610116161297</v>
      </c>
      <c r="I113" s="13" t="s">
        <v>284</v>
      </c>
      <c r="J113" s="4" t="s">
        <v>2720</v>
      </c>
      <c r="K113" s="7" t="s">
        <v>612</v>
      </c>
      <c r="L113" s="7" t="s">
        <v>645</v>
      </c>
      <c r="M113" s="8">
        <v>1.71235761945334E-4</v>
      </c>
      <c r="N113" s="4" t="s">
        <v>2720</v>
      </c>
    </row>
    <row r="114" spans="1:14" ht="15">
      <c r="A114" s="13" t="s">
        <v>2710</v>
      </c>
      <c r="B114" s="13" t="s">
        <v>2715</v>
      </c>
      <c r="C114" s="13" t="s">
        <v>277</v>
      </c>
      <c r="D114" s="13" t="s">
        <v>278</v>
      </c>
      <c r="E114" s="14">
        <v>1.9484485156450199E-3</v>
      </c>
      <c r="F114" s="14">
        <v>4.2602563490724998E-2</v>
      </c>
      <c r="G114" s="15">
        <v>-1.9960954570820499</v>
      </c>
      <c r="H114" s="15">
        <v>6.2993595873097803</v>
      </c>
      <c r="I114" s="13" t="s">
        <v>279</v>
      </c>
      <c r="J114" s="4" t="s">
        <v>2720</v>
      </c>
      <c r="K114" s="7" t="s">
        <v>621</v>
      </c>
      <c r="L114" s="7" t="s">
        <v>645</v>
      </c>
      <c r="M114" s="8">
        <v>6.5276882158245204E-7</v>
      </c>
      <c r="N114" s="4" t="s">
        <v>2720</v>
      </c>
    </row>
    <row r="115" spans="1:14" ht="15">
      <c r="A115" s="13" t="s">
        <v>2710</v>
      </c>
      <c r="B115" s="13" t="s">
        <v>2715</v>
      </c>
      <c r="C115" s="13" t="s">
        <v>247</v>
      </c>
      <c r="D115" s="13" t="s">
        <v>248</v>
      </c>
      <c r="E115" s="14">
        <v>1.9787116514722899E-3</v>
      </c>
      <c r="F115" s="14">
        <v>4.2877974804671898E-2</v>
      </c>
      <c r="G115" s="15">
        <v>-2.2157976528288299</v>
      </c>
      <c r="H115" s="15">
        <v>6.9784264642588099</v>
      </c>
      <c r="I115" s="13" t="s">
        <v>249</v>
      </c>
      <c r="J115" s="4" t="s">
        <v>2720</v>
      </c>
      <c r="K115" s="7" t="s">
        <v>594</v>
      </c>
      <c r="L115" s="7" t="s">
        <v>645</v>
      </c>
      <c r="M115" s="8">
        <v>7.0049224056878399E-13</v>
      </c>
      <c r="N115" s="4" t="s">
        <v>2720</v>
      </c>
    </row>
    <row r="116" spans="1:14" ht="15">
      <c r="A116" s="13" t="s">
        <v>2710</v>
      </c>
      <c r="B116" s="13" t="s">
        <v>2715</v>
      </c>
      <c r="C116" s="13" t="s">
        <v>297</v>
      </c>
      <c r="D116" s="13" t="s">
        <v>298</v>
      </c>
      <c r="E116" s="14">
        <v>2.02229624895521E-3</v>
      </c>
      <c r="F116" s="14">
        <v>4.3434628285082301E-2</v>
      </c>
      <c r="G116" s="15">
        <v>-1.8268055162101999</v>
      </c>
      <c r="H116" s="15">
        <v>5.7297723398773197</v>
      </c>
      <c r="I116" s="13" t="s">
        <v>299</v>
      </c>
      <c r="J116" s="4" t="s">
        <v>2720</v>
      </c>
      <c r="K116" s="7" t="s">
        <v>0</v>
      </c>
      <c r="L116" s="7" t="s">
        <v>2702</v>
      </c>
      <c r="M116" s="8">
        <v>2.8025873973368201E-6</v>
      </c>
      <c r="N116" s="4" t="s">
        <v>2720</v>
      </c>
    </row>
    <row r="117" spans="1:14" ht="15">
      <c r="A117" s="13" t="s">
        <v>2710</v>
      </c>
      <c r="B117" s="13" t="s">
        <v>2715</v>
      </c>
      <c r="C117" s="13" t="s">
        <v>253</v>
      </c>
      <c r="D117" s="13" t="s">
        <v>254</v>
      </c>
      <c r="E117" s="14">
        <v>2.0410941994664401E-3</v>
      </c>
      <c r="F117" s="14">
        <v>4.3453821246535698E-2</v>
      </c>
      <c r="G117" s="15">
        <v>-2.2040277259508101</v>
      </c>
      <c r="H117" s="15">
        <v>6.9119554437548603</v>
      </c>
      <c r="I117" s="13" t="s">
        <v>255</v>
      </c>
      <c r="J117" s="4" t="s">
        <v>2720</v>
      </c>
      <c r="K117" s="7" t="s">
        <v>2682</v>
      </c>
      <c r="L117" s="7" t="s">
        <v>2338</v>
      </c>
      <c r="M117" s="8">
        <v>8.2931116083832593E-3</v>
      </c>
      <c r="N117" s="4" t="s">
        <v>2720</v>
      </c>
    </row>
    <row r="118" spans="1:14" ht="15">
      <c r="A118" s="13" t="s">
        <v>2710</v>
      </c>
      <c r="B118" s="13" t="s">
        <v>2715</v>
      </c>
      <c r="C118" s="13" t="s">
        <v>265</v>
      </c>
      <c r="D118" s="13" t="s">
        <v>266</v>
      </c>
      <c r="E118" s="14">
        <v>2.1020272619960301E-3</v>
      </c>
      <c r="F118" s="14">
        <v>4.4361914477081599E-2</v>
      </c>
      <c r="G118" s="15">
        <v>-2.07945271970326</v>
      </c>
      <c r="H118" s="15">
        <v>6.4782728533850698</v>
      </c>
      <c r="I118" s="13" t="s">
        <v>267</v>
      </c>
      <c r="J118" s="4" t="s">
        <v>2720</v>
      </c>
      <c r="K118" s="7" t="s">
        <v>2512</v>
      </c>
      <c r="L118" s="7" t="s">
        <v>2703</v>
      </c>
      <c r="M118" s="8">
        <v>7.8421526793533702E-3</v>
      </c>
      <c r="N118" s="4" t="s">
        <v>2720</v>
      </c>
    </row>
    <row r="119" spans="1:14" ht="15">
      <c r="A119" s="13" t="s">
        <v>2710</v>
      </c>
      <c r="B119" s="13" t="s">
        <v>2715</v>
      </c>
      <c r="C119" s="13" t="s">
        <v>292</v>
      </c>
      <c r="D119" s="13" t="s">
        <v>293</v>
      </c>
      <c r="E119" s="14">
        <v>2.1793709032952402E-3</v>
      </c>
      <c r="F119" s="14">
        <v>4.5597699847392703E-2</v>
      </c>
      <c r="G119" s="15">
        <v>-1.89112403302645</v>
      </c>
      <c r="H119" s="15">
        <v>5.8395981300705602</v>
      </c>
      <c r="I119" s="13" t="s">
        <v>205</v>
      </c>
      <c r="J119" s="4" t="s">
        <v>2720</v>
      </c>
      <c r="K119" s="7" t="s">
        <v>2639</v>
      </c>
      <c r="L119" s="7" t="s">
        <v>1495</v>
      </c>
      <c r="M119" s="8">
        <v>4.0114725219312801E-2</v>
      </c>
      <c r="N119" s="4" t="s">
        <v>2720</v>
      </c>
    </row>
    <row r="120" spans="1:14" ht="15">
      <c r="A120" s="13" t="s">
        <v>2710</v>
      </c>
      <c r="B120" s="13" t="s">
        <v>2715</v>
      </c>
      <c r="C120" s="13" t="s">
        <v>300</v>
      </c>
      <c r="D120" s="13" t="s">
        <v>301</v>
      </c>
      <c r="E120" s="14">
        <v>2.26750982467457E-3</v>
      </c>
      <c r="F120" s="14">
        <v>4.70362935426085E-2</v>
      </c>
      <c r="G120" s="15">
        <v>-1.8217405551088699</v>
      </c>
      <c r="H120" s="15">
        <v>5.5687616965848203</v>
      </c>
      <c r="I120" s="13" t="s">
        <v>162</v>
      </c>
      <c r="J120" s="4" t="s">
        <v>2720</v>
      </c>
      <c r="K120" s="7" t="s">
        <v>627</v>
      </c>
      <c r="L120" s="7" t="s">
        <v>645</v>
      </c>
      <c r="M120" s="8">
        <v>1.2435942704925801E-4</v>
      </c>
      <c r="N120" s="4" t="s">
        <v>2720</v>
      </c>
    </row>
    <row r="121" spans="1:14" ht="15">
      <c r="A121" s="13" t="s">
        <v>2710</v>
      </c>
      <c r="B121" s="13" t="s">
        <v>2715</v>
      </c>
      <c r="C121" s="13" t="s">
        <v>262</v>
      </c>
      <c r="D121" s="13" t="s">
        <v>263</v>
      </c>
      <c r="E121" s="14">
        <v>2.4453326818962202E-3</v>
      </c>
      <c r="F121" s="14">
        <v>4.9456853491350997E-2</v>
      </c>
      <c r="G121" s="15">
        <v>-2.17268935367757</v>
      </c>
      <c r="H121" s="15">
        <v>6.5325265181520997</v>
      </c>
      <c r="I121" s="13" t="s">
        <v>221</v>
      </c>
      <c r="J121" s="4" t="s">
        <v>2720</v>
      </c>
      <c r="K121" s="7" t="s">
        <v>2612</v>
      </c>
      <c r="L121" s="7" t="s">
        <v>1495</v>
      </c>
      <c r="M121" s="8">
        <v>4.2862704629763699E-3</v>
      </c>
      <c r="N121" s="4" t="s">
        <v>2720</v>
      </c>
    </row>
    <row r="122" spans="1:14" ht="15">
      <c r="A122" s="13" t="s">
        <v>2710</v>
      </c>
      <c r="B122" s="13" t="s">
        <v>2715</v>
      </c>
      <c r="C122" s="13" t="s">
        <v>286</v>
      </c>
      <c r="D122" s="13" t="s">
        <v>287</v>
      </c>
      <c r="E122" s="14">
        <v>2.41691872919195E-3</v>
      </c>
      <c r="F122" s="14">
        <v>4.9456853491350997E-2</v>
      </c>
      <c r="G122" s="15">
        <v>-2.0763141366668298</v>
      </c>
      <c r="H122" s="15">
        <v>6.2427595251166199</v>
      </c>
      <c r="I122" s="13" t="s">
        <v>267</v>
      </c>
      <c r="J122" s="4" t="s">
        <v>2720</v>
      </c>
      <c r="K122" s="7" t="s">
        <v>547</v>
      </c>
      <c r="L122" s="7" t="s">
        <v>2702</v>
      </c>
      <c r="M122" s="8">
        <v>2.3407749966443998E-6</v>
      </c>
      <c r="N122" s="4" t="s">
        <v>2720</v>
      </c>
    </row>
    <row r="123" spans="1:14" ht="15">
      <c r="A123" s="13" t="s">
        <v>2710</v>
      </c>
      <c r="B123" s="13" t="s">
        <v>2715</v>
      </c>
      <c r="C123" s="13" t="s">
        <v>294</v>
      </c>
      <c r="D123" s="13" t="s">
        <v>295</v>
      </c>
      <c r="E123" s="14">
        <v>2.4284010311052401E-3</v>
      </c>
      <c r="F123" s="14">
        <v>4.9456853491350997E-2</v>
      </c>
      <c r="G123" s="15">
        <v>-1.9253987040589</v>
      </c>
      <c r="H123" s="15">
        <v>5.7890089399991496</v>
      </c>
      <c r="I123" s="13" t="s">
        <v>296</v>
      </c>
      <c r="J123" s="4" t="s">
        <v>2720</v>
      </c>
      <c r="K123" s="7" t="s">
        <v>2487</v>
      </c>
      <c r="L123" s="7" t="s">
        <v>2702</v>
      </c>
      <c r="M123" s="8">
        <v>8.1506957776798699E-7</v>
      </c>
      <c r="N123" s="4" t="s">
        <v>2720</v>
      </c>
    </row>
    <row r="124" spans="1:14" ht="15">
      <c r="A124" s="13" t="s">
        <v>2711</v>
      </c>
      <c r="B124" s="13" t="s">
        <v>2715</v>
      </c>
      <c r="C124" s="13" t="s">
        <v>318</v>
      </c>
      <c r="D124" s="13" t="s">
        <v>319</v>
      </c>
      <c r="E124" s="14">
        <v>1.5117664490261901E-10</v>
      </c>
      <c r="F124" s="14">
        <v>3.9003574384875697E-8</v>
      </c>
      <c r="G124" s="15">
        <v>-2.1139279572840599</v>
      </c>
      <c r="H124" s="15">
        <v>36.062791897453799</v>
      </c>
      <c r="I124" s="13" t="s">
        <v>320</v>
      </c>
      <c r="J124" s="4" t="s">
        <v>2720</v>
      </c>
      <c r="K124" s="7" t="s">
        <v>2489</v>
      </c>
      <c r="L124" s="7" t="s">
        <v>2338</v>
      </c>
      <c r="M124" s="8">
        <v>5.5137732825551197E-12</v>
      </c>
      <c r="N124" s="4" t="s">
        <v>2720</v>
      </c>
    </row>
    <row r="125" spans="1:14" ht="15">
      <c r="A125" s="13" t="s">
        <v>2711</v>
      </c>
      <c r="B125" s="13" t="s">
        <v>2715</v>
      </c>
      <c r="C125" s="13" t="s">
        <v>321</v>
      </c>
      <c r="D125" s="13" t="s">
        <v>322</v>
      </c>
      <c r="E125" s="14">
        <v>1.9614936850579901E-8</v>
      </c>
      <c r="F125" s="14">
        <v>2.53032685372481E-6</v>
      </c>
      <c r="G125" s="15">
        <v>-2.3067030993559201</v>
      </c>
      <c r="H125" s="15">
        <v>29.7268566942465</v>
      </c>
      <c r="I125" s="13" t="s">
        <v>323</v>
      </c>
      <c r="J125" s="4" t="s">
        <v>2720</v>
      </c>
      <c r="K125" s="7" t="s">
        <v>2693</v>
      </c>
      <c r="L125" s="7" t="s">
        <v>2338</v>
      </c>
      <c r="M125" s="8">
        <v>3.1956378393555702E-2</v>
      </c>
      <c r="N125" s="4" t="s">
        <v>2720</v>
      </c>
    </row>
    <row r="126" spans="1:14" ht="15">
      <c r="A126" s="13" t="s">
        <v>2711</v>
      </c>
      <c r="B126" s="13" t="s">
        <v>2715</v>
      </c>
      <c r="C126" s="13" t="s">
        <v>324</v>
      </c>
      <c r="D126" s="13" t="s">
        <v>325</v>
      </c>
      <c r="E126" s="14">
        <v>5.6581842891844702E-7</v>
      </c>
      <c r="F126" s="14">
        <v>4.8660384886986403E-5</v>
      </c>
      <c r="G126" s="15">
        <v>-2.1335822724272999</v>
      </c>
      <c r="H126" s="15">
        <v>21.187848789142102</v>
      </c>
      <c r="I126" s="13" t="s">
        <v>326</v>
      </c>
      <c r="J126" s="4" t="s">
        <v>2720</v>
      </c>
      <c r="K126" s="7" t="s">
        <v>2679</v>
      </c>
      <c r="L126" s="7" t="s">
        <v>2338</v>
      </c>
      <c r="M126" s="8">
        <v>8.2931116083832593E-3</v>
      </c>
      <c r="N126" s="4" t="s">
        <v>2720</v>
      </c>
    </row>
    <row r="127" spans="1:14" ht="15">
      <c r="A127" s="13" t="s">
        <v>2711</v>
      </c>
      <c r="B127" s="13" t="s">
        <v>2715</v>
      </c>
      <c r="C127" s="13" t="s">
        <v>327</v>
      </c>
      <c r="D127" s="13" t="s">
        <v>328</v>
      </c>
      <c r="E127" s="14">
        <v>1.68163462041726E-6</v>
      </c>
      <c r="F127" s="14">
        <v>7.2310288677942299E-5</v>
      </c>
      <c r="G127" s="15">
        <v>-2.14529627028694</v>
      </c>
      <c r="H127" s="15">
        <v>20.454421968608699</v>
      </c>
      <c r="I127" s="13" t="s">
        <v>329</v>
      </c>
      <c r="J127" s="4" t="s">
        <v>2720</v>
      </c>
      <c r="K127" s="7" t="s">
        <v>2498</v>
      </c>
      <c r="L127" s="7" t="s">
        <v>2702</v>
      </c>
      <c r="M127" s="8">
        <v>2.31219220821914E-7</v>
      </c>
      <c r="N127" s="4" t="s">
        <v>2720</v>
      </c>
    </row>
    <row r="128" spans="1:14" ht="15">
      <c r="A128" s="13" t="s">
        <v>2711</v>
      </c>
      <c r="B128" s="13" t="s">
        <v>2715</v>
      </c>
      <c r="C128" s="13" t="s">
        <v>330</v>
      </c>
      <c r="D128" s="13" t="s">
        <v>328</v>
      </c>
      <c r="E128" s="14">
        <v>1.68163462041726E-6</v>
      </c>
      <c r="F128" s="14">
        <v>7.2310288677942299E-5</v>
      </c>
      <c r="G128" s="15">
        <v>-2.11262327174639</v>
      </c>
      <c r="H128" s="15">
        <v>20.1428998220482</v>
      </c>
      <c r="I128" s="13" t="s">
        <v>329</v>
      </c>
      <c r="J128" s="4" t="s">
        <v>2720</v>
      </c>
      <c r="K128" s="7" t="s">
        <v>2577</v>
      </c>
      <c r="L128" s="7" t="s">
        <v>2702</v>
      </c>
      <c r="M128" s="8">
        <v>8.8088249321248506E-6</v>
      </c>
      <c r="N128" s="4" t="s">
        <v>2720</v>
      </c>
    </row>
    <row r="129" spans="1:14" ht="15">
      <c r="A129" s="13" t="s">
        <v>2711</v>
      </c>
      <c r="B129" s="13" t="s">
        <v>2715</v>
      </c>
      <c r="C129" s="13" t="s">
        <v>331</v>
      </c>
      <c r="D129" s="13" t="s">
        <v>328</v>
      </c>
      <c r="E129" s="14">
        <v>1.68163462041726E-6</v>
      </c>
      <c r="F129" s="14">
        <v>7.2310288677942299E-5</v>
      </c>
      <c r="G129" s="15">
        <v>-2.0781027725989398</v>
      </c>
      <c r="H129" s="15">
        <v>19.8137625994144</v>
      </c>
      <c r="I129" s="13" t="s">
        <v>329</v>
      </c>
      <c r="J129" s="4" t="s">
        <v>2720</v>
      </c>
      <c r="K129" s="7" t="s">
        <v>2499</v>
      </c>
      <c r="L129" s="7" t="s">
        <v>1495</v>
      </c>
      <c r="M129" s="8">
        <v>3.60091303601922E-3</v>
      </c>
      <c r="N129" s="4" t="s">
        <v>2720</v>
      </c>
    </row>
    <row r="130" spans="1:14" ht="15">
      <c r="A130" s="13" t="s">
        <v>2711</v>
      </c>
      <c r="B130" s="13" t="s">
        <v>2715</v>
      </c>
      <c r="C130" s="13" t="s">
        <v>332</v>
      </c>
      <c r="D130" s="13" t="s">
        <v>333</v>
      </c>
      <c r="E130" s="14">
        <v>3.5724658328707001E-6</v>
      </c>
      <c r="F130" s="14">
        <v>1.1521202311008001E-4</v>
      </c>
      <c r="G130" s="15">
        <v>-2.1282289289040901</v>
      </c>
      <c r="H130" s="15">
        <v>19.300347256971001</v>
      </c>
      <c r="I130" s="13" t="s">
        <v>334</v>
      </c>
      <c r="J130" s="4" t="s">
        <v>2720</v>
      </c>
      <c r="K130" s="7" t="s">
        <v>2627</v>
      </c>
      <c r="L130" s="7" t="s">
        <v>1495</v>
      </c>
      <c r="M130" s="8">
        <v>2.5911783237688401E-4</v>
      </c>
      <c r="N130" s="4" t="s">
        <v>2720</v>
      </c>
    </row>
    <row r="131" spans="1:14" ht="15">
      <c r="A131" s="13" t="s">
        <v>2711</v>
      </c>
      <c r="B131" s="13" t="s">
        <v>2715</v>
      </c>
      <c r="C131" s="13" t="s">
        <v>335</v>
      </c>
      <c r="D131" s="13" t="s">
        <v>336</v>
      </c>
      <c r="E131" s="14">
        <v>3.35662520275728E-6</v>
      </c>
      <c r="F131" s="14">
        <v>1.1521202311008001E-4</v>
      </c>
      <c r="G131" s="15">
        <v>-1.9853250828358699</v>
      </c>
      <c r="H131" s="15">
        <v>18.004389939590801</v>
      </c>
      <c r="I131" s="13" t="s">
        <v>337</v>
      </c>
      <c r="J131" s="4" t="s">
        <v>2720</v>
      </c>
      <c r="K131" s="7" t="s">
        <v>2566</v>
      </c>
      <c r="L131" s="7" t="s">
        <v>2701</v>
      </c>
      <c r="M131" s="8">
        <v>2.3462392053671501E-6</v>
      </c>
      <c r="N131" s="4" t="s">
        <v>2720</v>
      </c>
    </row>
    <row r="132" spans="1:14" ht="15">
      <c r="A132" s="13" t="s">
        <v>2711</v>
      </c>
      <c r="B132" s="13" t="s">
        <v>2715</v>
      </c>
      <c r="C132" s="13" t="s">
        <v>338</v>
      </c>
      <c r="D132" s="13" t="s">
        <v>339</v>
      </c>
      <c r="E132" s="14">
        <v>5.7774016755266997E-6</v>
      </c>
      <c r="F132" s="14">
        <v>1.6561884803176501E-4</v>
      </c>
      <c r="G132" s="15">
        <v>-2.0647092454645399</v>
      </c>
      <c r="H132" s="15">
        <v>17.974990152539601</v>
      </c>
      <c r="I132" s="13" t="s">
        <v>340</v>
      </c>
      <c r="J132" s="4" t="s">
        <v>2720</v>
      </c>
      <c r="K132" s="7" t="s">
        <v>2605</v>
      </c>
      <c r="L132" s="7" t="s">
        <v>2701</v>
      </c>
      <c r="M132" s="8">
        <v>2.1902381513379402E-3</v>
      </c>
      <c r="N132" s="4" t="s">
        <v>2720</v>
      </c>
    </row>
    <row r="133" spans="1:14" ht="15">
      <c r="A133" s="13" t="s">
        <v>2711</v>
      </c>
      <c r="B133" s="13" t="s">
        <v>2715</v>
      </c>
      <c r="C133" s="13" t="s">
        <v>344</v>
      </c>
      <c r="D133" s="13" t="s">
        <v>345</v>
      </c>
      <c r="E133" s="14">
        <v>1.6797603212963E-5</v>
      </c>
      <c r="F133" s="14">
        <v>4.33378162894445E-4</v>
      </c>
      <c r="G133" s="15">
        <v>-2.0100921426776499</v>
      </c>
      <c r="H133" s="15">
        <v>15.565952253625699</v>
      </c>
      <c r="I133" s="13" t="s">
        <v>346</v>
      </c>
      <c r="J133" s="4" t="s">
        <v>2720</v>
      </c>
      <c r="K133" s="7" t="s">
        <v>630</v>
      </c>
      <c r="L133" s="7" t="s">
        <v>645</v>
      </c>
      <c r="M133" s="8">
        <v>3.1753982015717301E-6</v>
      </c>
      <c r="N133" s="4" t="s">
        <v>2720</v>
      </c>
    </row>
    <row r="134" spans="1:14" ht="15">
      <c r="A134" s="13" t="s">
        <v>2711</v>
      </c>
      <c r="B134" s="13" t="s">
        <v>2715</v>
      </c>
      <c r="C134" s="13" t="s">
        <v>341</v>
      </c>
      <c r="D134" s="13" t="s">
        <v>342</v>
      </c>
      <c r="E134" s="14">
        <v>2.1194574083586601E-5</v>
      </c>
      <c r="F134" s="14">
        <v>4.97109101233214E-4</v>
      </c>
      <c r="G134" s="15">
        <v>-2.10167814289917</v>
      </c>
      <c r="H134" s="15">
        <v>15.986837307717</v>
      </c>
      <c r="I134" s="13" t="s">
        <v>343</v>
      </c>
      <c r="J134" s="4" t="s">
        <v>2720</v>
      </c>
      <c r="K134" s="7" t="s">
        <v>589</v>
      </c>
      <c r="L134" s="7" t="s">
        <v>645</v>
      </c>
      <c r="M134" s="8">
        <v>1.38539378033354E-12</v>
      </c>
      <c r="N134" s="4" t="s">
        <v>2720</v>
      </c>
    </row>
    <row r="135" spans="1:14" ht="15">
      <c r="A135" s="13" t="s">
        <v>2711</v>
      </c>
      <c r="B135" s="13" t="s">
        <v>2715</v>
      </c>
      <c r="C135" s="13" t="s">
        <v>353</v>
      </c>
      <c r="D135" s="13" t="s">
        <v>354</v>
      </c>
      <c r="E135" s="14">
        <v>3.01930757239247E-5</v>
      </c>
      <c r="F135" s="14">
        <v>6.4915112806438195E-4</v>
      </c>
      <c r="G135" s="15">
        <v>-1.8871658467747801</v>
      </c>
      <c r="H135" s="15">
        <v>13.8515048148177</v>
      </c>
      <c r="I135" s="13" t="s">
        <v>355</v>
      </c>
      <c r="J135" s="4" t="s">
        <v>2720</v>
      </c>
      <c r="K135" s="7" t="s">
        <v>662</v>
      </c>
      <c r="L135" s="7" t="s">
        <v>668</v>
      </c>
      <c r="M135" s="8">
        <v>3.733121089824E-2</v>
      </c>
      <c r="N135" s="4" t="s">
        <v>2720</v>
      </c>
    </row>
    <row r="136" spans="1:14" ht="15">
      <c r="A136" s="13" t="s">
        <v>2711</v>
      </c>
      <c r="B136" s="13" t="s">
        <v>2715</v>
      </c>
      <c r="C136" s="13" t="s">
        <v>347</v>
      </c>
      <c r="D136" s="13" t="s">
        <v>348</v>
      </c>
      <c r="E136" s="14">
        <v>3.4926633779416403E-5</v>
      </c>
      <c r="F136" s="14">
        <v>6.9315934731457201E-4</v>
      </c>
      <c r="G136" s="15">
        <v>-2.12818899739456</v>
      </c>
      <c r="H136" s="15">
        <v>15.4809801908127</v>
      </c>
      <c r="I136" s="13" t="s">
        <v>349</v>
      </c>
      <c r="J136" s="4" t="s">
        <v>2720</v>
      </c>
      <c r="K136" s="7" t="s">
        <v>2610</v>
      </c>
      <c r="L136" s="7" t="s">
        <v>1495</v>
      </c>
      <c r="M136" s="8">
        <v>4.1723646373067703E-3</v>
      </c>
      <c r="N136" s="4" t="s">
        <v>2720</v>
      </c>
    </row>
    <row r="137" spans="1:14" ht="15">
      <c r="A137" s="13" t="s">
        <v>2711</v>
      </c>
      <c r="B137" s="13" t="s">
        <v>2715</v>
      </c>
      <c r="C137" s="13" t="s">
        <v>356</v>
      </c>
      <c r="D137" s="13" t="s">
        <v>357</v>
      </c>
      <c r="E137" s="14">
        <v>5.8037472693165101E-5</v>
      </c>
      <c r="F137" s="14">
        <v>1.06954771105975E-3</v>
      </c>
      <c r="G137" s="15">
        <v>-1.80472002995711</v>
      </c>
      <c r="H137" s="15">
        <v>12.3452224122512</v>
      </c>
      <c r="I137" s="13" t="s">
        <v>358</v>
      </c>
      <c r="J137" s="4" t="s">
        <v>2720</v>
      </c>
      <c r="K137" s="7" t="s">
        <v>2637</v>
      </c>
      <c r="L137" s="7" t="s">
        <v>1495</v>
      </c>
      <c r="M137" s="8">
        <v>3.7978303603857698E-2</v>
      </c>
      <c r="N137" s="4" t="s">
        <v>2720</v>
      </c>
    </row>
    <row r="138" spans="1:14" ht="15">
      <c r="A138" s="13" t="s">
        <v>2711</v>
      </c>
      <c r="B138" s="13" t="s">
        <v>2715</v>
      </c>
      <c r="C138" s="13" t="s">
        <v>350</v>
      </c>
      <c r="D138" s="13" t="s">
        <v>351</v>
      </c>
      <c r="E138" s="14">
        <v>6.6535846094343404E-5</v>
      </c>
      <c r="F138" s="14">
        <v>1.1444165528227E-3</v>
      </c>
      <c r="G138" s="15">
        <v>-2.1111766782545498</v>
      </c>
      <c r="H138" s="15">
        <v>14.298704779470899</v>
      </c>
      <c r="I138" s="13" t="s">
        <v>352</v>
      </c>
      <c r="J138" s="4" t="s">
        <v>2720</v>
      </c>
      <c r="K138" s="7" t="s">
        <v>2656</v>
      </c>
      <c r="L138" s="7" t="s">
        <v>2338</v>
      </c>
      <c r="M138" s="8">
        <v>4.8312648437790802E-5</v>
      </c>
      <c r="N138" s="4" t="s">
        <v>2720</v>
      </c>
    </row>
    <row r="139" spans="1:14" ht="15">
      <c r="A139" s="13" t="s">
        <v>2711</v>
      </c>
      <c r="B139" s="13" t="s">
        <v>2715</v>
      </c>
      <c r="C139" s="13" t="s">
        <v>359</v>
      </c>
      <c r="D139" s="13" t="s">
        <v>360</v>
      </c>
      <c r="E139" s="14">
        <v>8.3960078419384893E-5</v>
      </c>
      <c r="F139" s="14">
        <v>1.3538562645125801E-3</v>
      </c>
      <c r="G139" s="15">
        <v>-1.71835910136465</v>
      </c>
      <c r="H139" s="15">
        <v>11.349415213611101</v>
      </c>
      <c r="I139" s="13" t="s">
        <v>361</v>
      </c>
      <c r="J139" s="4" t="s">
        <v>2720</v>
      </c>
      <c r="K139" s="7" t="s">
        <v>2655</v>
      </c>
      <c r="L139" s="7" t="s">
        <v>2338</v>
      </c>
      <c r="M139" s="8">
        <v>3.3927562876490903E-5</v>
      </c>
      <c r="N139" s="4" t="s">
        <v>2720</v>
      </c>
    </row>
    <row r="140" spans="1:14" ht="15">
      <c r="A140" s="13" t="s">
        <v>2711</v>
      </c>
      <c r="B140" s="13" t="s">
        <v>2715</v>
      </c>
      <c r="C140" s="13" t="s">
        <v>362</v>
      </c>
      <c r="D140" s="16">
        <v>42481</v>
      </c>
      <c r="E140" s="14">
        <v>5.1699911352296704E-4</v>
      </c>
      <c r="F140" s="14">
        <v>7.41032062716253E-3</v>
      </c>
      <c r="G140" s="15">
        <v>-1.85710415174837</v>
      </c>
      <c r="H140" s="15">
        <v>9.1088759295009396</v>
      </c>
      <c r="I140" s="13" t="s">
        <v>363</v>
      </c>
      <c r="J140" s="4" t="s">
        <v>2720</v>
      </c>
      <c r="K140" s="7" t="s">
        <v>2534</v>
      </c>
      <c r="L140" s="7" t="s">
        <v>2338</v>
      </c>
      <c r="M140" s="8">
        <v>8.8142406703546399E-4</v>
      </c>
      <c r="N140" s="4" t="s">
        <v>2720</v>
      </c>
    </row>
    <row r="141" spans="1:14" ht="15">
      <c r="A141" s="13" t="s">
        <v>2711</v>
      </c>
      <c r="B141" s="13" t="s">
        <v>2715</v>
      </c>
      <c r="C141" s="13" t="s">
        <v>366</v>
      </c>
      <c r="D141" s="16">
        <v>42481</v>
      </c>
      <c r="E141" s="14">
        <v>5.1699911352296704E-4</v>
      </c>
      <c r="F141" s="14">
        <v>7.41032062716253E-3</v>
      </c>
      <c r="G141" s="15">
        <v>-1.7845713339190901</v>
      </c>
      <c r="H141" s="15">
        <v>8.7531110480310392</v>
      </c>
      <c r="I141" s="13" t="s">
        <v>363</v>
      </c>
      <c r="J141" s="4" t="s">
        <v>2720</v>
      </c>
      <c r="K141" s="7" t="s">
        <v>2681</v>
      </c>
      <c r="L141" s="7" t="s">
        <v>2338</v>
      </c>
      <c r="M141" s="8">
        <v>8.2931116083832593E-3</v>
      </c>
      <c r="N141" s="4" t="s">
        <v>2720</v>
      </c>
    </row>
    <row r="142" spans="1:14" ht="15">
      <c r="A142" s="13" t="s">
        <v>2711</v>
      </c>
      <c r="B142" s="13" t="s">
        <v>2715</v>
      </c>
      <c r="C142" s="13" t="s">
        <v>367</v>
      </c>
      <c r="D142" s="16">
        <v>42483</v>
      </c>
      <c r="E142" s="14">
        <v>7.0036254187998798E-4</v>
      </c>
      <c r="F142" s="14">
        <v>9.5101860950019407E-3</v>
      </c>
      <c r="G142" s="15">
        <v>-1.5174279181063099</v>
      </c>
      <c r="H142" s="15">
        <v>7.0642215390408696</v>
      </c>
      <c r="I142" s="13" t="s">
        <v>368</v>
      </c>
      <c r="J142" s="4" t="s">
        <v>2720</v>
      </c>
      <c r="K142" s="7" t="s">
        <v>2650</v>
      </c>
      <c r="L142" s="7" t="s">
        <v>2338</v>
      </c>
      <c r="M142" s="8">
        <v>2.8578594508321301E-6</v>
      </c>
      <c r="N142" s="4" t="s">
        <v>2720</v>
      </c>
    </row>
    <row r="143" spans="1:14" ht="15">
      <c r="A143" s="13" t="s">
        <v>2711</v>
      </c>
      <c r="B143" s="13" t="s">
        <v>2715</v>
      </c>
      <c r="C143" s="13" t="s">
        <v>364</v>
      </c>
      <c r="D143" s="13" t="s">
        <v>365</v>
      </c>
      <c r="E143" s="14">
        <v>9.6093914202677701E-4</v>
      </c>
      <c r="F143" s="14">
        <v>1.2396114932145401E-2</v>
      </c>
      <c r="G143" s="15">
        <v>-2.0088376358637499</v>
      </c>
      <c r="H143" s="15">
        <v>8.8195448452963792</v>
      </c>
      <c r="I143" s="13" t="s">
        <v>352</v>
      </c>
      <c r="J143" s="4" t="s">
        <v>2720</v>
      </c>
      <c r="K143" s="7" t="s">
        <v>2608</v>
      </c>
      <c r="L143" s="7" t="s">
        <v>1495</v>
      </c>
      <c r="M143" s="8">
        <v>3.3532857756075202E-3</v>
      </c>
      <c r="N143" s="4" t="s">
        <v>2720</v>
      </c>
    </row>
    <row r="144" spans="1:14" ht="15">
      <c r="A144" s="13" t="s">
        <v>2711</v>
      </c>
      <c r="B144" s="13" t="s">
        <v>2715</v>
      </c>
      <c r="C144" s="13" t="s">
        <v>372</v>
      </c>
      <c r="D144" s="13" t="s">
        <v>373</v>
      </c>
      <c r="E144" s="14">
        <v>2.8462851133928199E-3</v>
      </c>
      <c r="F144" s="14">
        <v>3.3379161784333998E-2</v>
      </c>
      <c r="G144" s="15">
        <v>-1.69855901560012</v>
      </c>
      <c r="H144" s="15">
        <v>5.7748008104563704</v>
      </c>
      <c r="I144" s="13" t="s">
        <v>363</v>
      </c>
      <c r="J144" s="4" t="s">
        <v>2720</v>
      </c>
      <c r="K144" s="7" t="s">
        <v>2607</v>
      </c>
      <c r="L144" s="7" t="s">
        <v>1495</v>
      </c>
      <c r="M144" s="8">
        <v>3.2899045397757299E-3</v>
      </c>
      <c r="N144" s="4" t="s">
        <v>2720</v>
      </c>
    </row>
    <row r="145" spans="1:14" ht="15">
      <c r="A145" s="13" t="s">
        <v>2711</v>
      </c>
      <c r="B145" s="13" t="s">
        <v>2715</v>
      </c>
      <c r="C145" s="13" t="s">
        <v>380</v>
      </c>
      <c r="D145" s="16">
        <v>42445</v>
      </c>
      <c r="E145" s="14">
        <v>2.8290701420185999E-3</v>
      </c>
      <c r="F145" s="14">
        <v>3.3379161784333998E-2</v>
      </c>
      <c r="G145" s="15">
        <v>-1.15710138633013</v>
      </c>
      <c r="H145" s="15">
        <v>3.9339404531661701</v>
      </c>
      <c r="I145" s="13" t="s">
        <v>311</v>
      </c>
      <c r="J145" s="4" t="s">
        <v>2720</v>
      </c>
      <c r="K145" s="7" t="s">
        <v>586</v>
      </c>
      <c r="L145" s="7" t="s">
        <v>645</v>
      </c>
      <c r="M145" s="8">
        <v>2.9361426124695001E-11</v>
      </c>
      <c r="N145" s="4" t="s">
        <v>2720</v>
      </c>
    </row>
    <row r="146" spans="1:14" ht="15">
      <c r="A146" s="13" t="s">
        <v>2711</v>
      </c>
      <c r="B146" s="13" t="s">
        <v>2715</v>
      </c>
      <c r="C146" s="13" t="s">
        <v>369</v>
      </c>
      <c r="D146" s="13" t="s">
        <v>370</v>
      </c>
      <c r="E146" s="14">
        <v>3.0386285203937101E-3</v>
      </c>
      <c r="F146" s="14">
        <v>3.4085485141807703E-2</v>
      </c>
      <c r="G146" s="15">
        <v>-1.7615161424872301</v>
      </c>
      <c r="H146" s="15">
        <v>5.9519580771638596</v>
      </c>
      <c r="I146" s="13" t="s">
        <v>371</v>
      </c>
      <c r="J146" s="4" t="s">
        <v>2720</v>
      </c>
      <c r="K146" s="7" t="s">
        <v>2568</v>
      </c>
      <c r="L146" s="7" t="s">
        <v>1495</v>
      </c>
      <c r="M146" s="8">
        <v>2.53678889910732E-6</v>
      </c>
      <c r="N146" s="4" t="s">
        <v>2720</v>
      </c>
    </row>
    <row r="147" spans="1:14" ht="15">
      <c r="A147" s="13" t="s">
        <v>2711</v>
      </c>
      <c r="B147" s="13" t="s">
        <v>2715</v>
      </c>
      <c r="C147" s="13" t="s">
        <v>377</v>
      </c>
      <c r="D147" s="13" t="s">
        <v>378</v>
      </c>
      <c r="E147" s="14">
        <v>4.0072747012959596E-3</v>
      </c>
      <c r="F147" s="14">
        <v>4.3078203038931499E-2</v>
      </c>
      <c r="G147" s="15">
        <v>-1.60136371420288</v>
      </c>
      <c r="H147" s="15">
        <v>5.0358695476689697</v>
      </c>
      <c r="I147" s="13" t="s">
        <v>379</v>
      </c>
      <c r="J147" s="4" t="s">
        <v>2720</v>
      </c>
      <c r="K147" s="7" t="s">
        <v>2619</v>
      </c>
      <c r="L147" s="7" t="s">
        <v>1495</v>
      </c>
      <c r="M147" s="8">
        <v>7.7573825054626303E-3</v>
      </c>
      <c r="N147" s="4" t="s">
        <v>2720</v>
      </c>
    </row>
    <row r="148" spans="1:14" ht="15">
      <c r="A148" s="13" t="s">
        <v>2711</v>
      </c>
      <c r="B148" s="13" t="s">
        <v>2715</v>
      </c>
      <c r="C148" s="13" t="s">
        <v>374</v>
      </c>
      <c r="D148" s="13" t="s">
        <v>375</v>
      </c>
      <c r="E148" s="14">
        <v>4.52297117309479E-3</v>
      </c>
      <c r="F148" s="14">
        <v>4.6677062506338303E-2</v>
      </c>
      <c r="G148" s="15">
        <v>-1.88348182209086</v>
      </c>
      <c r="H148" s="15">
        <v>5.7719345676516198</v>
      </c>
      <c r="I148" s="13" t="s">
        <v>376</v>
      </c>
      <c r="J148" s="4" t="s">
        <v>2720</v>
      </c>
      <c r="K148" s="7" t="s">
        <v>2660</v>
      </c>
      <c r="L148" s="7" t="s">
        <v>2338</v>
      </c>
      <c r="M148" s="8">
        <v>1.30543194084436E-4</v>
      </c>
      <c r="N148" s="4" t="s">
        <v>2720</v>
      </c>
    </row>
    <row r="149" spans="1:14" ht="15">
      <c r="A149" s="13" t="s">
        <v>2712</v>
      </c>
      <c r="B149" s="13" t="s">
        <v>2715</v>
      </c>
      <c r="C149" s="13" t="s">
        <v>381</v>
      </c>
      <c r="D149" s="13" t="s">
        <v>382</v>
      </c>
      <c r="E149" s="14">
        <v>3.1922323585312401E-12</v>
      </c>
      <c r="F149" s="14">
        <v>1.1843182050150899E-9</v>
      </c>
      <c r="G149" s="15">
        <v>-2.3694605917457401</v>
      </c>
      <c r="H149" s="15">
        <v>48.7021265897516</v>
      </c>
      <c r="I149" s="13" t="s">
        <v>383</v>
      </c>
      <c r="J149" s="4" t="s">
        <v>2720</v>
      </c>
      <c r="K149" s="7" t="s">
        <v>2585</v>
      </c>
      <c r="L149" s="7" t="s">
        <v>1495</v>
      </c>
      <c r="M149" s="8">
        <v>4.21878311950501E-5</v>
      </c>
      <c r="N149" s="4" t="s">
        <v>2720</v>
      </c>
    </row>
    <row r="150" spans="1:14" ht="15">
      <c r="A150" s="13" t="s">
        <v>2712</v>
      </c>
      <c r="B150" s="13" t="s">
        <v>2715</v>
      </c>
      <c r="C150" s="13" t="s">
        <v>384</v>
      </c>
      <c r="D150" s="13" t="s">
        <v>385</v>
      </c>
      <c r="E150" s="14">
        <v>4.9414272831753898E-8</v>
      </c>
      <c r="F150" s="14">
        <v>9.1663476102903497E-6</v>
      </c>
      <c r="G150" s="15">
        <v>-2.32520232452493</v>
      </c>
      <c r="H150" s="15">
        <v>26.972281042017201</v>
      </c>
      <c r="I150" s="13" t="s">
        <v>386</v>
      </c>
      <c r="J150" s="4" t="s">
        <v>2720</v>
      </c>
      <c r="K150" s="7" t="s">
        <v>2687</v>
      </c>
      <c r="L150" s="7" t="s">
        <v>2338</v>
      </c>
      <c r="M150" s="8">
        <v>2.10765806955781E-2</v>
      </c>
      <c r="N150" s="4" t="s">
        <v>2720</v>
      </c>
    </row>
    <row r="151" spans="1:14" ht="15">
      <c r="A151" s="13" t="s">
        <v>2712</v>
      </c>
      <c r="B151" s="13" t="s">
        <v>2715</v>
      </c>
      <c r="C151" s="13" t="s">
        <v>387</v>
      </c>
      <c r="D151" s="13" t="s">
        <v>388</v>
      </c>
      <c r="E151" s="14">
        <v>5.6310902165073398E-7</v>
      </c>
      <c r="F151" s="14">
        <v>4.1782689406484402E-5</v>
      </c>
      <c r="G151" s="15">
        <v>-2.4294874949293499</v>
      </c>
      <c r="H151" s="15">
        <v>24.496591489574001</v>
      </c>
      <c r="I151" s="13" t="s">
        <v>329</v>
      </c>
      <c r="J151" s="4" t="s">
        <v>2720</v>
      </c>
      <c r="K151" s="7" t="s">
        <v>2483</v>
      </c>
      <c r="L151" s="7" t="s">
        <v>2702</v>
      </c>
      <c r="M151" s="8">
        <v>1.48349923074877E-2</v>
      </c>
      <c r="N151" s="4" t="s">
        <v>2720</v>
      </c>
    </row>
    <row r="152" spans="1:14" ht="15">
      <c r="A152" s="13" t="s">
        <v>2712</v>
      </c>
      <c r="B152" s="13" t="s">
        <v>2715</v>
      </c>
      <c r="C152" s="13" t="s">
        <v>389</v>
      </c>
      <c r="D152" s="13" t="s">
        <v>388</v>
      </c>
      <c r="E152" s="14">
        <v>5.6310902165073398E-7</v>
      </c>
      <c r="F152" s="14">
        <v>4.1782689406484402E-5</v>
      </c>
      <c r="G152" s="15">
        <v>-2.4105968178311898</v>
      </c>
      <c r="H152" s="15">
        <v>24.306116255270101</v>
      </c>
      <c r="I152" s="13" t="s">
        <v>329</v>
      </c>
      <c r="J152" s="4" t="s">
        <v>2720</v>
      </c>
      <c r="K152" s="7" t="s">
        <v>2511</v>
      </c>
      <c r="L152" s="7" t="s">
        <v>2702</v>
      </c>
      <c r="M152" s="8">
        <v>1.80905588712544E-7</v>
      </c>
      <c r="N152" s="4" t="s">
        <v>2720</v>
      </c>
    </row>
    <row r="153" spans="1:14" ht="15">
      <c r="A153" s="13" t="s">
        <v>2712</v>
      </c>
      <c r="B153" s="13" t="s">
        <v>2715</v>
      </c>
      <c r="C153" s="13" t="s">
        <v>390</v>
      </c>
      <c r="D153" s="13" t="s">
        <v>388</v>
      </c>
      <c r="E153" s="14">
        <v>5.6310902165073398E-7</v>
      </c>
      <c r="F153" s="14">
        <v>4.1782689406484402E-5</v>
      </c>
      <c r="G153" s="15">
        <v>-2.3909056194744598</v>
      </c>
      <c r="H153" s="15">
        <v>24.107569342354601</v>
      </c>
      <c r="I153" s="13" t="s">
        <v>329</v>
      </c>
      <c r="J153" s="4" t="s">
        <v>2720</v>
      </c>
      <c r="K153" s="7" t="s">
        <v>554</v>
      </c>
      <c r="L153" s="7" t="s">
        <v>2702</v>
      </c>
      <c r="M153" s="8">
        <v>7.3720590164100494E-14</v>
      </c>
      <c r="N153" s="4" t="s">
        <v>2720</v>
      </c>
    </row>
    <row r="154" spans="1:14" ht="15">
      <c r="A154" s="13" t="s">
        <v>2712</v>
      </c>
      <c r="B154" s="13" t="s">
        <v>2715</v>
      </c>
      <c r="C154" s="13" t="s">
        <v>397</v>
      </c>
      <c r="D154" s="13" t="s">
        <v>398</v>
      </c>
      <c r="E154" s="14">
        <v>3.4087083485869899E-6</v>
      </c>
      <c r="F154" s="14">
        <v>2.1077179955429601E-4</v>
      </c>
      <c r="G154" s="15">
        <v>-2.21820007653425</v>
      </c>
      <c r="H154" s="15">
        <v>18.776474778853501</v>
      </c>
      <c r="I154" s="13" t="s">
        <v>329</v>
      </c>
      <c r="J154" s="4" t="s">
        <v>2720</v>
      </c>
      <c r="K154" s="7" t="s">
        <v>2561</v>
      </c>
      <c r="L154" s="7" t="s">
        <v>1495</v>
      </c>
      <c r="M154" s="8">
        <v>5.09292818911831E-7</v>
      </c>
      <c r="N154" s="4" t="s">
        <v>2720</v>
      </c>
    </row>
    <row r="155" spans="1:14" ht="15">
      <c r="A155" s="13" t="s">
        <v>2712</v>
      </c>
      <c r="B155" s="13" t="s">
        <v>2715</v>
      </c>
      <c r="C155" s="13" t="s">
        <v>391</v>
      </c>
      <c r="D155" s="13" t="s">
        <v>111</v>
      </c>
      <c r="E155" s="14">
        <v>8.9714915164447301E-6</v>
      </c>
      <c r="F155" s="14">
        <v>3.6982481695566597E-4</v>
      </c>
      <c r="G155" s="15">
        <v>-2.5997743914942801</v>
      </c>
      <c r="H155" s="15">
        <v>20.544668076590199</v>
      </c>
      <c r="I155" s="13" t="s">
        <v>392</v>
      </c>
      <c r="J155" s="4" t="s">
        <v>2720</v>
      </c>
      <c r="K155" s="7" t="s">
        <v>2618</v>
      </c>
      <c r="L155" s="7" t="s">
        <v>1495</v>
      </c>
      <c r="M155" s="8">
        <v>7.7573825054626303E-3</v>
      </c>
      <c r="N155" s="4" t="s">
        <v>2720</v>
      </c>
    </row>
    <row r="156" spans="1:14" ht="15">
      <c r="A156" s="13" t="s">
        <v>2712</v>
      </c>
      <c r="B156" s="13" t="s">
        <v>2715</v>
      </c>
      <c r="C156" s="13" t="s">
        <v>393</v>
      </c>
      <c r="D156" s="13" t="s">
        <v>111</v>
      </c>
      <c r="E156" s="14">
        <v>8.9714915164447301E-6</v>
      </c>
      <c r="F156" s="14">
        <v>3.6982481695566597E-4</v>
      </c>
      <c r="G156" s="15">
        <v>-2.5758039890055899</v>
      </c>
      <c r="H156" s="15">
        <v>20.355242423193701</v>
      </c>
      <c r="I156" s="13" t="s">
        <v>392</v>
      </c>
      <c r="J156" s="4" t="s">
        <v>2720</v>
      </c>
      <c r="K156" s="7" t="s">
        <v>2514</v>
      </c>
      <c r="L156" s="7" t="s">
        <v>2701</v>
      </c>
      <c r="M156" s="8">
        <v>2.31219220821914E-7</v>
      </c>
      <c r="N156" s="4" t="s">
        <v>2720</v>
      </c>
    </row>
    <row r="157" spans="1:14" ht="15">
      <c r="A157" s="13" t="s">
        <v>2712</v>
      </c>
      <c r="B157" s="13" t="s">
        <v>2715</v>
      </c>
      <c r="C157" s="13" t="s">
        <v>394</v>
      </c>
      <c r="D157" s="13" t="s">
        <v>111</v>
      </c>
      <c r="E157" s="14">
        <v>8.9714915164447301E-6</v>
      </c>
      <c r="F157" s="14">
        <v>3.6982481695566597E-4</v>
      </c>
      <c r="G157" s="15">
        <v>-2.5457850064079799</v>
      </c>
      <c r="H157" s="15">
        <v>20.118017979610201</v>
      </c>
      <c r="I157" s="13" t="s">
        <v>392</v>
      </c>
      <c r="J157" s="4" t="s">
        <v>2720</v>
      </c>
      <c r="K157" s="7" t="s">
        <v>2572</v>
      </c>
      <c r="L157" s="7" t="s">
        <v>1495</v>
      </c>
      <c r="M157" s="8">
        <v>5.5254407956273401E-6</v>
      </c>
      <c r="N157" s="4" t="s">
        <v>2720</v>
      </c>
    </row>
    <row r="158" spans="1:14" ht="15">
      <c r="A158" s="13" t="s">
        <v>2712</v>
      </c>
      <c r="B158" s="13" t="s">
        <v>2715</v>
      </c>
      <c r="C158" s="13" t="s">
        <v>395</v>
      </c>
      <c r="D158" s="13" t="s">
        <v>396</v>
      </c>
      <c r="E158" s="14">
        <v>1.05355623496467E-5</v>
      </c>
      <c r="F158" s="14">
        <v>3.9086936317189302E-4</v>
      </c>
      <c r="G158" s="15">
        <v>-2.5374275821580898</v>
      </c>
      <c r="H158" s="15">
        <v>19.911542279238599</v>
      </c>
      <c r="I158" s="13" t="s">
        <v>392</v>
      </c>
      <c r="J158" s="4" t="s">
        <v>2720</v>
      </c>
      <c r="K158" s="7" t="s">
        <v>2648</v>
      </c>
      <c r="L158" s="7" t="s">
        <v>2338</v>
      </c>
      <c r="M158" s="8">
        <v>1.4690634310811799E-7</v>
      </c>
      <c r="N158" s="4" t="s">
        <v>2720</v>
      </c>
    </row>
    <row r="159" spans="1:14" ht="15">
      <c r="A159" s="13" t="s">
        <v>2712</v>
      </c>
      <c r="B159" s="13" t="s">
        <v>2715</v>
      </c>
      <c r="C159" s="13" t="s">
        <v>399</v>
      </c>
      <c r="D159" s="13" t="s">
        <v>400</v>
      </c>
      <c r="E159" s="14">
        <v>2.31013405854823E-5</v>
      </c>
      <c r="F159" s="14">
        <v>7.7914521429217599E-4</v>
      </c>
      <c r="G159" s="15">
        <v>-2.2724622423661298</v>
      </c>
      <c r="H159" s="15">
        <v>16.264723818146201</v>
      </c>
      <c r="I159" s="13" t="s">
        <v>401</v>
      </c>
      <c r="J159" s="4" t="s">
        <v>2720</v>
      </c>
      <c r="K159" s="7" t="s">
        <v>2574</v>
      </c>
      <c r="L159" s="7" t="s">
        <v>1495</v>
      </c>
      <c r="M159" s="8">
        <v>5.5254407956273401E-6</v>
      </c>
      <c r="N159" s="4" t="s">
        <v>2720</v>
      </c>
    </row>
    <row r="160" spans="1:14" ht="15">
      <c r="A160" s="13" t="s">
        <v>2712</v>
      </c>
      <c r="B160" s="13" t="s">
        <v>2715</v>
      </c>
      <c r="C160" s="13" t="s">
        <v>402</v>
      </c>
      <c r="D160" s="13" t="s">
        <v>403</v>
      </c>
      <c r="E160" s="14">
        <v>9.9336287476523501E-5</v>
      </c>
      <c r="F160" s="14">
        <v>3.0711468878158502E-3</v>
      </c>
      <c r="G160" s="15">
        <v>-2.4168262742053099</v>
      </c>
      <c r="H160" s="15">
        <v>13.983041944803199</v>
      </c>
      <c r="I160" s="13" t="s">
        <v>199</v>
      </c>
      <c r="J160" s="4" t="s">
        <v>2720</v>
      </c>
      <c r="K160" s="7" t="s">
        <v>2658</v>
      </c>
      <c r="L160" s="7" t="s">
        <v>2338</v>
      </c>
      <c r="M160" s="8">
        <v>8.0623883432628596E-5</v>
      </c>
      <c r="N160" s="4" t="s">
        <v>2720</v>
      </c>
    </row>
    <row r="161" spans="1:14" ht="15">
      <c r="A161" s="13" t="s">
        <v>2712</v>
      </c>
      <c r="B161" s="13" t="s">
        <v>2715</v>
      </c>
      <c r="C161" s="13" t="s">
        <v>404</v>
      </c>
      <c r="D161" s="13" t="s">
        <v>405</v>
      </c>
      <c r="E161" s="14">
        <v>1.32755394279087E-4</v>
      </c>
      <c r="F161" s="14">
        <v>3.7886347136570201E-3</v>
      </c>
      <c r="G161" s="15">
        <v>-2.2000956054946799</v>
      </c>
      <c r="H161" s="15">
        <v>12.2671821013274</v>
      </c>
      <c r="I161" s="13" t="s">
        <v>329</v>
      </c>
      <c r="J161" s="4" t="s">
        <v>2720</v>
      </c>
      <c r="K161" s="7" t="s">
        <v>2519</v>
      </c>
      <c r="L161" s="7" t="s">
        <v>1495</v>
      </c>
      <c r="M161" s="8">
        <v>5.2645674775859703E-3</v>
      </c>
      <c r="N161" s="4" t="s">
        <v>2720</v>
      </c>
    </row>
    <row r="162" spans="1:14" ht="15">
      <c r="A162" s="13" t="s">
        <v>2712</v>
      </c>
      <c r="B162" s="13" t="s">
        <v>2715</v>
      </c>
      <c r="C162" s="13" t="s">
        <v>406</v>
      </c>
      <c r="D162" s="13" t="s">
        <v>407</v>
      </c>
      <c r="E162" s="14">
        <v>1.5960032426945401E-4</v>
      </c>
      <c r="F162" s="14">
        <v>4.2294085931405398E-3</v>
      </c>
      <c r="G162" s="15">
        <v>-2.2249636425986399</v>
      </c>
      <c r="H162" s="15">
        <v>12.1609684473357</v>
      </c>
      <c r="I162" s="13" t="s">
        <v>408</v>
      </c>
      <c r="J162" s="4" t="s">
        <v>2720</v>
      </c>
      <c r="K162" s="7" t="s">
        <v>2654</v>
      </c>
      <c r="L162" s="7" t="s">
        <v>2338</v>
      </c>
      <c r="M162" s="8">
        <v>2.4427744566457698E-5</v>
      </c>
      <c r="N162" s="4" t="s">
        <v>2720</v>
      </c>
    </row>
    <row r="163" spans="1:14" ht="15">
      <c r="A163" s="13" t="s">
        <v>2712</v>
      </c>
      <c r="B163" s="13" t="s">
        <v>2715</v>
      </c>
      <c r="C163" s="13" t="s">
        <v>409</v>
      </c>
      <c r="D163" s="13" t="s">
        <v>410</v>
      </c>
      <c r="E163" s="14">
        <v>3.5078769736673801E-4</v>
      </c>
      <c r="F163" s="14">
        <v>8.6761490482039991E-3</v>
      </c>
      <c r="G163" s="15">
        <v>-2.1485809504871298</v>
      </c>
      <c r="H163" s="15">
        <v>10.199695159683399</v>
      </c>
      <c r="I163" s="13" t="s">
        <v>411</v>
      </c>
      <c r="J163" s="4" t="s">
        <v>2720</v>
      </c>
      <c r="K163" s="7" t="s">
        <v>2672</v>
      </c>
      <c r="L163" s="7" t="s">
        <v>2338</v>
      </c>
      <c r="M163" s="8">
        <v>3.1371599933958699E-3</v>
      </c>
      <c r="N163" s="4" t="s">
        <v>2720</v>
      </c>
    </row>
    <row r="164" spans="1:14" ht="15">
      <c r="A164" s="13" t="s">
        <v>2712</v>
      </c>
      <c r="B164" s="13" t="s">
        <v>2715</v>
      </c>
      <c r="C164" s="13" t="s">
        <v>412</v>
      </c>
      <c r="D164" s="13" t="s">
        <v>413</v>
      </c>
      <c r="E164" s="14">
        <v>1.53119535685659E-3</v>
      </c>
      <c r="F164" s="14">
        <v>3.3416086905517402E-2</v>
      </c>
      <c r="G164" s="15">
        <v>-2.38580378518424</v>
      </c>
      <c r="H164" s="15">
        <v>8.1086739138677402</v>
      </c>
      <c r="I164" s="13" t="s">
        <v>414</v>
      </c>
      <c r="J164" s="4" t="s">
        <v>2720</v>
      </c>
      <c r="K164" s="7" t="s">
        <v>2689</v>
      </c>
      <c r="L164" s="7" t="s">
        <v>2338</v>
      </c>
      <c r="M164" s="8">
        <v>2.10765806955781E-2</v>
      </c>
      <c r="N164" s="4" t="s">
        <v>2720</v>
      </c>
    </row>
    <row r="165" spans="1:14" ht="15">
      <c r="A165" s="13" t="s">
        <v>2712</v>
      </c>
      <c r="B165" s="13" t="s">
        <v>2715</v>
      </c>
      <c r="C165" s="13" t="s">
        <v>415</v>
      </c>
      <c r="D165" s="13" t="s">
        <v>416</v>
      </c>
      <c r="E165" s="14">
        <v>1.4902331734521501E-3</v>
      </c>
      <c r="F165" s="14">
        <v>3.3416086905517402E-2</v>
      </c>
      <c r="G165" s="15">
        <v>-2.1810163785812899</v>
      </c>
      <c r="H165" s="15">
        <v>7.4126592993709703</v>
      </c>
      <c r="I165" s="13" t="s">
        <v>417</v>
      </c>
      <c r="J165" s="4" t="s">
        <v>2720</v>
      </c>
      <c r="K165" s="7" t="s">
        <v>2598</v>
      </c>
      <c r="L165" s="7" t="s">
        <v>1495</v>
      </c>
      <c r="M165" s="8">
        <v>3.8371982842394601E-4</v>
      </c>
      <c r="N165" s="4" t="s">
        <v>2720</v>
      </c>
    </row>
    <row r="166" spans="1:14" ht="15">
      <c r="A166" s="13" t="s">
        <v>2714</v>
      </c>
      <c r="B166" s="13" t="s">
        <v>424</v>
      </c>
      <c r="C166" s="13" t="s">
        <v>418</v>
      </c>
      <c r="D166" s="13" t="s">
        <v>419</v>
      </c>
      <c r="E166" s="14">
        <v>7.3076188699607897E-9</v>
      </c>
      <c r="F166" s="14">
        <v>5.5537903411702001E-7</v>
      </c>
      <c r="G166" s="15">
        <v>-1.93129705162007</v>
      </c>
      <c r="H166" s="15">
        <v>27.817659205240599</v>
      </c>
      <c r="I166" s="13" t="s">
        <v>420</v>
      </c>
      <c r="J166" s="4" t="s">
        <v>2720</v>
      </c>
      <c r="K166" s="7" t="s">
        <v>2508</v>
      </c>
      <c r="L166" s="7" t="s">
        <v>1495</v>
      </c>
      <c r="M166" s="8">
        <v>1.2043361084159001E-7</v>
      </c>
      <c r="N166" s="4" t="s">
        <v>2720</v>
      </c>
    </row>
    <row r="167" spans="1:14" ht="15">
      <c r="A167" s="13" t="s">
        <v>2714</v>
      </c>
      <c r="B167" s="13" t="s">
        <v>424</v>
      </c>
      <c r="C167" s="13" t="s">
        <v>421</v>
      </c>
      <c r="D167" s="13" t="s">
        <v>422</v>
      </c>
      <c r="E167" s="14">
        <v>2.13001089372948E-8</v>
      </c>
      <c r="F167" s="14">
        <v>8.0940413961720497E-7</v>
      </c>
      <c r="G167" s="15">
        <v>-1.80457377923003</v>
      </c>
      <c r="H167" s="15">
        <v>25.312697734729898</v>
      </c>
      <c r="I167" s="13" t="s">
        <v>423</v>
      </c>
      <c r="J167" s="4" t="s">
        <v>2720</v>
      </c>
      <c r="K167" s="7" t="s">
        <v>2695</v>
      </c>
      <c r="L167" s="7" t="s">
        <v>2704</v>
      </c>
      <c r="M167" s="8">
        <v>6.4993705957113498E-4</v>
      </c>
      <c r="N167" s="4" t="s">
        <v>2720</v>
      </c>
    </row>
    <row r="168" spans="1:14" ht="15">
      <c r="A168" s="13" t="s">
        <v>2714</v>
      </c>
      <c r="B168" s="13" t="s">
        <v>2713</v>
      </c>
      <c r="C168" s="13" t="s">
        <v>425</v>
      </c>
      <c r="D168" s="13" t="s">
        <v>426</v>
      </c>
      <c r="E168" s="14">
        <v>7.6580816626640899E-13</v>
      </c>
      <c r="F168" s="14">
        <v>1.4856678425568299E-10</v>
      </c>
      <c r="G168" s="15">
        <v>-1.9362487673334201</v>
      </c>
      <c r="H168" s="15">
        <v>43.817283529592402</v>
      </c>
      <c r="I168" s="13" t="s">
        <v>427</v>
      </c>
      <c r="J168" s="4" t="s">
        <v>2720</v>
      </c>
      <c r="K168" s="7" t="s">
        <v>2651</v>
      </c>
      <c r="L168" s="7" t="s">
        <v>2338</v>
      </c>
      <c r="M168" s="8">
        <v>6.8003239631891896E-6</v>
      </c>
      <c r="N168" s="4" t="s">
        <v>2720</v>
      </c>
    </row>
    <row r="169" spans="1:14" ht="15">
      <c r="A169" s="13" t="s">
        <v>2714</v>
      </c>
      <c r="B169" s="13" t="s">
        <v>2713</v>
      </c>
      <c r="C169" s="13" t="s">
        <v>428</v>
      </c>
      <c r="D169" s="13" t="s">
        <v>429</v>
      </c>
      <c r="E169" s="14">
        <v>1.9215811295126101E-11</v>
      </c>
      <c r="F169" s="14">
        <v>1.8639336956272401E-9</v>
      </c>
      <c r="G169" s="15">
        <v>-1.9541631733325899</v>
      </c>
      <c r="H169" s="15">
        <v>39.279806734900802</v>
      </c>
      <c r="I169" s="13" t="s">
        <v>430</v>
      </c>
      <c r="J169" s="4" t="s">
        <v>2720</v>
      </c>
      <c r="K169" s="7" t="s">
        <v>546</v>
      </c>
      <c r="L169" s="7" t="s">
        <v>1495</v>
      </c>
      <c r="M169" s="8">
        <v>3.7865334932109897E-2</v>
      </c>
      <c r="N169" s="4" t="s">
        <v>2720</v>
      </c>
    </row>
    <row r="170" spans="1:14" ht="15">
      <c r="A170" s="13" t="s">
        <v>2714</v>
      </c>
      <c r="B170" s="13" t="s">
        <v>2713</v>
      </c>
      <c r="C170" s="13" t="s">
        <v>431</v>
      </c>
      <c r="D170" s="13" t="s">
        <v>432</v>
      </c>
      <c r="E170" s="14">
        <v>2.90369170083764E-6</v>
      </c>
      <c r="F170" s="14">
        <v>1.8777206332083401E-4</v>
      </c>
      <c r="G170" s="15">
        <v>-1.88437455833247</v>
      </c>
      <c r="H170" s="15">
        <v>16.168464651615</v>
      </c>
      <c r="I170" s="13" t="s">
        <v>433</v>
      </c>
      <c r="J170" s="4" t="s">
        <v>2720</v>
      </c>
      <c r="K170" s="7" t="s">
        <v>2537</v>
      </c>
      <c r="L170" s="7" t="s">
        <v>2338</v>
      </c>
      <c r="M170" s="8">
        <v>8.2931116083832593E-3</v>
      </c>
      <c r="N170" s="4" t="s">
        <v>2720</v>
      </c>
    </row>
    <row r="171" spans="1:14" ht="15">
      <c r="A171" s="13" t="s">
        <v>2714</v>
      </c>
      <c r="B171" s="13" t="s">
        <v>2713</v>
      </c>
      <c r="C171" s="13" t="s">
        <v>437</v>
      </c>
      <c r="D171" s="13" t="s">
        <v>325</v>
      </c>
      <c r="E171" s="14">
        <v>1.4062797670036299E-5</v>
      </c>
      <c r="F171" s="14">
        <v>6.8204568699676204E-4</v>
      </c>
      <c r="G171" s="15">
        <v>-1.8208526375998899</v>
      </c>
      <c r="H171" s="15">
        <v>13.274769402013099</v>
      </c>
      <c r="I171" s="13" t="s">
        <v>438</v>
      </c>
      <c r="J171" s="4" t="s">
        <v>2720</v>
      </c>
      <c r="K171" s="7" t="s">
        <v>2603</v>
      </c>
      <c r="L171" s="7" t="s">
        <v>1495</v>
      </c>
      <c r="M171" s="8">
        <v>1.3348155633432E-3</v>
      </c>
      <c r="N171" s="4" t="s">
        <v>2720</v>
      </c>
    </row>
    <row r="172" spans="1:14" ht="15">
      <c r="A172" s="13" t="s">
        <v>2714</v>
      </c>
      <c r="B172" s="13" t="s">
        <v>2713</v>
      </c>
      <c r="C172" s="13" t="s">
        <v>434</v>
      </c>
      <c r="D172" s="13" t="s">
        <v>435</v>
      </c>
      <c r="E172" s="14">
        <v>2.3044937411586199E-5</v>
      </c>
      <c r="F172" s="14">
        <v>8.9414357156954801E-4</v>
      </c>
      <c r="G172" s="15">
        <v>-1.89968214379107</v>
      </c>
      <c r="H172" s="15">
        <v>13.3350927445731</v>
      </c>
      <c r="I172" s="13" t="s">
        <v>436</v>
      </c>
      <c r="J172" s="4" t="s">
        <v>2720</v>
      </c>
      <c r="K172" s="7" t="s">
        <v>2575</v>
      </c>
      <c r="L172" s="7" t="s">
        <v>1495</v>
      </c>
      <c r="M172" s="8">
        <v>7.7989678440415699E-6</v>
      </c>
      <c r="N172" s="4" t="s">
        <v>2720</v>
      </c>
    </row>
    <row r="173" spans="1:14" ht="15">
      <c r="A173" s="13" t="s">
        <v>2714</v>
      </c>
      <c r="B173" s="13" t="s">
        <v>2713</v>
      </c>
      <c r="C173" s="13" t="s">
        <v>439</v>
      </c>
      <c r="D173" s="16">
        <v>42476</v>
      </c>
      <c r="E173" s="14">
        <v>8.5066072273969995E-4</v>
      </c>
      <c r="F173" s="14">
        <v>2.7504696701916902E-2</v>
      </c>
      <c r="G173" s="15">
        <v>-1.4350280972256599</v>
      </c>
      <c r="H173" s="15">
        <v>5.1566278116436797</v>
      </c>
      <c r="I173" s="13" t="s">
        <v>440</v>
      </c>
      <c r="J173" s="4" t="s">
        <v>2720</v>
      </c>
      <c r="K173" s="7" t="s">
        <v>2554</v>
      </c>
      <c r="L173" s="7" t="s">
        <v>1495</v>
      </c>
      <c r="M173" s="8">
        <v>9.5990646402465404E-8</v>
      </c>
      <c r="N173" s="4" t="s">
        <v>2720</v>
      </c>
    </row>
    <row r="174" spans="1:14" ht="15">
      <c r="A174" s="13" t="s">
        <v>2714</v>
      </c>
      <c r="B174" s="13" t="s">
        <v>508</v>
      </c>
      <c r="C174" s="13" t="s">
        <v>442</v>
      </c>
      <c r="D174" s="13" t="s">
        <v>443</v>
      </c>
      <c r="E174" s="14">
        <v>1.9188545510369499E-10</v>
      </c>
      <c r="F174" s="14">
        <v>1.2491743127250501E-7</v>
      </c>
      <c r="G174" s="15">
        <v>-1.9575470327607201</v>
      </c>
      <c r="H174" s="15">
        <v>31.1164098031248</v>
      </c>
      <c r="I174" s="13" t="s">
        <v>444</v>
      </c>
      <c r="J174" s="4" t="s">
        <v>2720</v>
      </c>
      <c r="K174" s="7" t="s">
        <v>2615</v>
      </c>
      <c r="L174" s="7" t="s">
        <v>1495</v>
      </c>
      <c r="M174" s="8">
        <v>5.4876462369745898E-3</v>
      </c>
      <c r="N174" s="4" t="s">
        <v>2720</v>
      </c>
    </row>
    <row r="175" spans="1:14" ht="15">
      <c r="A175" s="13" t="s">
        <v>2714</v>
      </c>
      <c r="B175" s="13" t="s">
        <v>508</v>
      </c>
      <c r="C175" s="13" t="s">
        <v>445</v>
      </c>
      <c r="D175" s="13" t="s">
        <v>446</v>
      </c>
      <c r="E175" s="14">
        <v>6.05406048265944E-9</v>
      </c>
      <c r="F175" s="14">
        <v>1.97059668710564E-6</v>
      </c>
      <c r="G175" s="15">
        <v>-1.9342441604206499</v>
      </c>
      <c r="H175" s="15">
        <v>25.4105024309134</v>
      </c>
      <c r="I175" s="13" t="s">
        <v>447</v>
      </c>
      <c r="J175" s="4" t="s">
        <v>2720</v>
      </c>
      <c r="K175" s="7" t="s">
        <v>2477</v>
      </c>
      <c r="L175" s="7" t="s">
        <v>2338</v>
      </c>
      <c r="M175" s="8">
        <v>3.4956497805062603E-2</v>
      </c>
      <c r="N175" s="4" t="s">
        <v>2720</v>
      </c>
    </row>
    <row r="176" spans="1:14" ht="15">
      <c r="A176" s="13" t="s">
        <v>2714</v>
      </c>
      <c r="B176" s="13" t="s">
        <v>508</v>
      </c>
      <c r="C176" s="13" t="s">
        <v>450</v>
      </c>
      <c r="D176" s="13" t="s">
        <v>451</v>
      </c>
      <c r="E176" s="14">
        <v>2.11020099621157E-8</v>
      </c>
      <c r="F176" s="14">
        <v>2.1612607909734401E-6</v>
      </c>
      <c r="G176" s="15">
        <v>-1.9374957188344699</v>
      </c>
      <c r="H176" s="15">
        <v>25.274280591591499</v>
      </c>
      <c r="I176" s="13" t="s">
        <v>444</v>
      </c>
      <c r="J176" s="4" t="s">
        <v>2720</v>
      </c>
      <c r="K176" s="7" t="s">
        <v>2635</v>
      </c>
      <c r="L176" s="7" t="s">
        <v>1495</v>
      </c>
      <c r="M176" s="8">
        <v>3.7737663236661903E-2</v>
      </c>
      <c r="N176" s="4" t="s">
        <v>2720</v>
      </c>
    </row>
    <row r="177" spans="1:14" ht="15">
      <c r="A177" s="13" t="s">
        <v>2714</v>
      </c>
      <c r="B177" s="13" t="s">
        <v>508</v>
      </c>
      <c r="C177" s="13" t="s">
        <v>452</v>
      </c>
      <c r="D177" s="13" t="s">
        <v>32</v>
      </c>
      <c r="E177" s="14">
        <v>3.61796615272817E-8</v>
      </c>
      <c r="F177" s="14">
        <v>2.1612607909734401E-6</v>
      </c>
      <c r="G177" s="15">
        <v>-1.9326575919175</v>
      </c>
      <c r="H177" s="15">
        <v>25.2111681025943</v>
      </c>
      <c r="I177" s="13" t="s">
        <v>453</v>
      </c>
      <c r="J177" s="4" t="s">
        <v>2720</v>
      </c>
      <c r="K177" s="7" t="s">
        <v>2516</v>
      </c>
      <c r="L177" s="7" t="s">
        <v>2467</v>
      </c>
      <c r="M177" s="8">
        <v>2.6061174667772199E-4</v>
      </c>
      <c r="N177" s="4" t="s">
        <v>2720</v>
      </c>
    </row>
    <row r="178" spans="1:14" ht="15">
      <c r="A178" s="13" t="s">
        <v>2714</v>
      </c>
      <c r="B178" s="13" t="s">
        <v>508</v>
      </c>
      <c r="C178" s="13" t="s">
        <v>454</v>
      </c>
      <c r="D178" s="13" t="s">
        <v>455</v>
      </c>
      <c r="E178" s="14">
        <v>3.2554308432242197E-8</v>
      </c>
      <c r="F178" s="14">
        <v>2.1612607909734401E-6</v>
      </c>
      <c r="G178" s="15">
        <v>-1.93203417256952</v>
      </c>
      <c r="H178" s="15">
        <v>25.203035710159099</v>
      </c>
      <c r="I178" s="13" t="s">
        <v>456</v>
      </c>
      <c r="J178" s="4" t="s">
        <v>2720</v>
      </c>
      <c r="K178" s="7" t="s">
        <v>615</v>
      </c>
      <c r="L178" s="7" t="s">
        <v>645</v>
      </c>
      <c r="M178" s="8">
        <v>2.90633362929411E-3</v>
      </c>
      <c r="N178" s="4" t="s">
        <v>2720</v>
      </c>
    </row>
    <row r="179" spans="1:14" ht="15">
      <c r="A179" s="13" t="s">
        <v>2714</v>
      </c>
      <c r="B179" s="13" t="s">
        <v>508</v>
      </c>
      <c r="C179" s="13" t="s">
        <v>457</v>
      </c>
      <c r="D179" s="16" t="s">
        <v>23</v>
      </c>
      <c r="E179" s="14">
        <v>1.88288602528231E-8</v>
      </c>
      <c r="F179" s="14">
        <v>2.1612607909734401E-6</v>
      </c>
      <c r="G179" s="15">
        <v>-1.9288408671269199</v>
      </c>
      <c r="H179" s="15">
        <v>25.161379619264899</v>
      </c>
      <c r="I179" s="13" t="s">
        <v>453</v>
      </c>
      <c r="J179" s="4" t="s">
        <v>2720</v>
      </c>
      <c r="K179" s="7" t="s">
        <v>2597</v>
      </c>
      <c r="L179" s="7" t="s">
        <v>1495</v>
      </c>
      <c r="M179" s="8">
        <v>3.5796796759183299E-4</v>
      </c>
      <c r="N179" s="4" t="s">
        <v>2720</v>
      </c>
    </row>
    <row r="180" spans="1:14" ht="15">
      <c r="A180" s="13" t="s">
        <v>2714</v>
      </c>
      <c r="B180" s="13" t="s">
        <v>508</v>
      </c>
      <c r="C180" s="13" t="s">
        <v>458</v>
      </c>
      <c r="D180" s="13" t="s">
        <v>23</v>
      </c>
      <c r="E180" s="14">
        <v>1.88288602528231E-8</v>
      </c>
      <c r="F180" s="14">
        <v>2.1612607909734401E-6</v>
      </c>
      <c r="G180" s="15">
        <v>-1.9255837186520499</v>
      </c>
      <c r="H180" s="15">
        <v>25.118890707582601</v>
      </c>
      <c r="I180" s="13" t="s">
        <v>453</v>
      </c>
      <c r="J180" s="4" t="s">
        <v>2720</v>
      </c>
      <c r="K180" s="7" t="s">
        <v>2622</v>
      </c>
      <c r="L180" s="7" t="s">
        <v>1495</v>
      </c>
      <c r="M180" s="8">
        <v>1.0174036412471501E-2</v>
      </c>
      <c r="N180" s="4" t="s">
        <v>2720</v>
      </c>
    </row>
    <row r="181" spans="1:14" ht="15">
      <c r="A181" s="13" t="s">
        <v>2714</v>
      </c>
      <c r="B181" s="13" t="s">
        <v>508</v>
      </c>
      <c r="C181" s="13" t="s">
        <v>459</v>
      </c>
      <c r="D181" s="16" t="s">
        <v>32</v>
      </c>
      <c r="E181" s="14">
        <v>3.61796615272817E-8</v>
      </c>
      <c r="F181" s="14">
        <v>2.1612607909734401E-6</v>
      </c>
      <c r="G181" s="15">
        <v>-1.92274513970212</v>
      </c>
      <c r="H181" s="15">
        <v>25.081861959511301</v>
      </c>
      <c r="I181" s="13" t="s">
        <v>453</v>
      </c>
      <c r="J181" s="4" t="s">
        <v>2720</v>
      </c>
      <c r="K181" s="7" t="s">
        <v>2506</v>
      </c>
      <c r="L181" s="7" t="s">
        <v>2702</v>
      </c>
      <c r="M181" s="8">
        <v>2.5477416480877799E-9</v>
      </c>
      <c r="N181" s="4" t="s">
        <v>2720</v>
      </c>
    </row>
    <row r="182" spans="1:14" ht="15">
      <c r="A182" s="13" t="s">
        <v>2714</v>
      </c>
      <c r="B182" s="13" t="s">
        <v>508</v>
      </c>
      <c r="C182" s="13" t="s">
        <v>460</v>
      </c>
      <c r="D182" s="16" t="s">
        <v>23</v>
      </c>
      <c r="E182" s="14">
        <v>1.88288602528231E-8</v>
      </c>
      <c r="F182" s="14">
        <v>2.1612607909734401E-6</v>
      </c>
      <c r="G182" s="15">
        <v>-1.91792514052136</v>
      </c>
      <c r="H182" s="15">
        <v>25.018985943548302</v>
      </c>
      <c r="I182" s="13" t="s">
        <v>453</v>
      </c>
      <c r="J182" s="4" t="s">
        <v>2720</v>
      </c>
      <c r="K182" s="7" t="s">
        <v>2617</v>
      </c>
      <c r="L182" s="7" t="s">
        <v>1495</v>
      </c>
      <c r="M182" s="8">
        <v>6.5569508297999898E-3</v>
      </c>
      <c r="N182" s="4" t="s">
        <v>2720</v>
      </c>
    </row>
    <row r="183" spans="1:14" ht="15">
      <c r="A183" s="13" t="s">
        <v>2714</v>
      </c>
      <c r="B183" s="13" t="s">
        <v>508</v>
      </c>
      <c r="C183" s="13" t="s">
        <v>461</v>
      </c>
      <c r="D183" s="16" t="s">
        <v>455</v>
      </c>
      <c r="E183" s="14">
        <v>3.2554308432242197E-8</v>
      </c>
      <c r="F183" s="14">
        <v>2.1612607909734401E-6</v>
      </c>
      <c r="G183" s="15">
        <v>-1.9109452475592199</v>
      </c>
      <c r="H183" s="15">
        <v>24.9279345045646</v>
      </c>
      <c r="I183" s="13" t="s">
        <v>456</v>
      </c>
      <c r="J183" s="4" t="s">
        <v>2720</v>
      </c>
      <c r="K183" s="7" t="s">
        <v>2525</v>
      </c>
      <c r="L183" s="7" t="s">
        <v>2338</v>
      </c>
      <c r="M183" s="8">
        <v>3.0699254553154601E-3</v>
      </c>
      <c r="N183" s="4" t="s">
        <v>2720</v>
      </c>
    </row>
    <row r="184" spans="1:14" ht="15">
      <c r="A184" s="13" t="s">
        <v>2714</v>
      </c>
      <c r="B184" s="13" t="s">
        <v>508</v>
      </c>
      <c r="C184" s="13" t="s">
        <v>462</v>
      </c>
      <c r="D184" s="13" t="s">
        <v>463</v>
      </c>
      <c r="E184" s="14">
        <v>3.6518999540257897E-8</v>
      </c>
      <c r="F184" s="14">
        <v>2.1612607909734401E-6</v>
      </c>
      <c r="G184" s="15">
        <v>-1.90168311170462</v>
      </c>
      <c r="H184" s="15">
        <v>24.807111620575299</v>
      </c>
      <c r="I184" s="13" t="s">
        <v>456</v>
      </c>
      <c r="J184" s="4" t="s">
        <v>2720</v>
      </c>
      <c r="K184" s="7" t="s">
        <v>560</v>
      </c>
      <c r="L184" s="7" t="s">
        <v>2338</v>
      </c>
      <c r="M184" s="8">
        <v>3.9694525566445702E-6</v>
      </c>
      <c r="N184" s="4" t="s">
        <v>2720</v>
      </c>
    </row>
    <row r="185" spans="1:14" ht="15">
      <c r="A185" s="13" t="s">
        <v>2714</v>
      </c>
      <c r="B185" s="13" t="s">
        <v>508</v>
      </c>
      <c r="C185" s="13" t="s">
        <v>464</v>
      </c>
      <c r="D185" s="13" t="s">
        <v>465</v>
      </c>
      <c r="E185" s="14">
        <v>4.5794181120937201E-8</v>
      </c>
      <c r="F185" s="14">
        <v>2.4843343258108401E-6</v>
      </c>
      <c r="G185" s="15">
        <v>-1.8975111147888599</v>
      </c>
      <c r="H185" s="15">
        <v>24.488340718797101</v>
      </c>
      <c r="I185" s="13" t="s">
        <v>466</v>
      </c>
      <c r="J185" s="4" t="s">
        <v>2720</v>
      </c>
      <c r="K185" s="7" t="s">
        <v>2644</v>
      </c>
      <c r="L185" s="7" t="s">
        <v>2338</v>
      </c>
      <c r="M185" s="8">
        <v>4.7519454118634703E-12</v>
      </c>
      <c r="N185" s="4" t="s">
        <v>2720</v>
      </c>
    </row>
    <row r="186" spans="1:14" ht="15">
      <c r="A186" s="13" t="s">
        <v>2714</v>
      </c>
      <c r="B186" s="13" t="s">
        <v>508</v>
      </c>
      <c r="C186" s="13" t="s">
        <v>448</v>
      </c>
      <c r="D186" s="13" t="s">
        <v>40</v>
      </c>
      <c r="E186" s="14">
        <v>5.1192822514702902E-8</v>
      </c>
      <c r="F186" s="14">
        <v>2.56357903515935E-6</v>
      </c>
      <c r="G186" s="15">
        <v>-1.9683080095479499</v>
      </c>
      <c r="H186" s="15">
        <v>25.340206379228999</v>
      </c>
      <c r="I186" s="13" t="s">
        <v>449</v>
      </c>
      <c r="J186" s="4" t="s">
        <v>2720</v>
      </c>
      <c r="K186" s="7" t="s">
        <v>2645</v>
      </c>
      <c r="L186" s="7" t="s">
        <v>2338</v>
      </c>
      <c r="M186" s="8">
        <v>7.9828286609677403E-11</v>
      </c>
      <c r="N186" s="4" t="s">
        <v>2720</v>
      </c>
    </row>
    <row r="187" spans="1:14" ht="15">
      <c r="A187" s="13" t="s">
        <v>2714</v>
      </c>
      <c r="B187" s="13" t="s">
        <v>508</v>
      </c>
      <c r="C187" s="13" t="s">
        <v>469</v>
      </c>
      <c r="D187" s="13" t="s">
        <v>470</v>
      </c>
      <c r="E187" s="14">
        <v>6.6937183221380506E-8</v>
      </c>
      <c r="F187" s="14">
        <v>3.1125790197941898E-6</v>
      </c>
      <c r="G187" s="15">
        <v>-1.8778795998185001</v>
      </c>
      <c r="H187" s="15">
        <v>23.811623948975701</v>
      </c>
      <c r="I187" s="13" t="s">
        <v>453</v>
      </c>
      <c r="J187" s="4" t="s">
        <v>2720</v>
      </c>
      <c r="K187" s="7" t="s">
        <v>2691</v>
      </c>
      <c r="L187" s="7" t="s">
        <v>2338</v>
      </c>
      <c r="M187" s="8">
        <v>2.6969996341584299E-2</v>
      </c>
      <c r="N187" s="4" t="s">
        <v>2720</v>
      </c>
    </row>
    <row r="188" spans="1:14" ht="15">
      <c r="A188" s="13" t="s">
        <v>2714</v>
      </c>
      <c r="B188" s="13" t="s">
        <v>508</v>
      </c>
      <c r="C188" s="13" t="s">
        <v>467</v>
      </c>
      <c r="D188" s="16" t="s">
        <v>468</v>
      </c>
      <c r="E188" s="14">
        <v>7.9071717016427106E-8</v>
      </c>
      <c r="F188" s="14">
        <v>3.2172304861058801E-6</v>
      </c>
      <c r="G188" s="15">
        <v>-1.8881905301103501</v>
      </c>
      <c r="H188" s="15">
        <v>23.8799261217195</v>
      </c>
      <c r="I188" s="13" t="s">
        <v>456</v>
      </c>
      <c r="J188" s="4" t="s">
        <v>2720</v>
      </c>
      <c r="K188" s="7" t="s">
        <v>2668</v>
      </c>
      <c r="L188" s="7" t="s">
        <v>2338</v>
      </c>
      <c r="M188" s="8">
        <v>1.5710631030739399E-3</v>
      </c>
      <c r="N188" s="4" t="s">
        <v>2720</v>
      </c>
    </row>
    <row r="189" spans="1:14" ht="15">
      <c r="A189" s="13" t="s">
        <v>2714</v>
      </c>
      <c r="B189" s="13" t="s">
        <v>508</v>
      </c>
      <c r="C189" s="13" t="s">
        <v>471</v>
      </c>
      <c r="D189" s="13" t="s">
        <v>468</v>
      </c>
      <c r="E189" s="14">
        <v>7.9071717016427106E-8</v>
      </c>
      <c r="F189" s="14">
        <v>3.2172304861058801E-6</v>
      </c>
      <c r="G189" s="15">
        <v>-1.8703493493371901</v>
      </c>
      <c r="H189" s="15">
        <v>23.654288892852399</v>
      </c>
      <c r="I189" s="13" t="s">
        <v>456</v>
      </c>
      <c r="J189" s="4" t="s">
        <v>2720</v>
      </c>
      <c r="K189" s="7" t="s">
        <v>2611</v>
      </c>
      <c r="L189" s="7" t="s">
        <v>1495</v>
      </c>
      <c r="M189" s="8">
        <v>4.2478638835024103E-3</v>
      </c>
      <c r="N189" s="4" t="s">
        <v>2720</v>
      </c>
    </row>
    <row r="190" spans="1:14" ht="15">
      <c r="A190" s="13" t="s">
        <v>2714</v>
      </c>
      <c r="B190" s="13" t="s">
        <v>508</v>
      </c>
      <c r="C190" s="13" t="s">
        <v>472</v>
      </c>
      <c r="D190" s="13" t="s">
        <v>473</v>
      </c>
      <c r="E190" s="14">
        <v>1.3391658119662201E-7</v>
      </c>
      <c r="F190" s="14">
        <v>5.1282173152353597E-6</v>
      </c>
      <c r="G190" s="15">
        <v>-1.9113899221911299</v>
      </c>
      <c r="H190" s="15">
        <v>23.282167498808899</v>
      </c>
      <c r="I190" s="13" t="s">
        <v>474</v>
      </c>
      <c r="J190" s="4" t="s">
        <v>2720</v>
      </c>
      <c r="K190" s="7" t="s">
        <v>2593</v>
      </c>
      <c r="L190" s="7" t="s">
        <v>1495</v>
      </c>
      <c r="M190" s="8">
        <v>1.18052468333929E-4</v>
      </c>
      <c r="N190" s="4" t="s">
        <v>2720</v>
      </c>
    </row>
    <row r="191" spans="1:14" ht="15">
      <c r="A191" s="13" t="s">
        <v>2714</v>
      </c>
      <c r="B191" s="13" t="s">
        <v>508</v>
      </c>
      <c r="C191" s="13" t="s">
        <v>475</v>
      </c>
      <c r="D191" s="13" t="s">
        <v>476</v>
      </c>
      <c r="E191" s="14">
        <v>2.5641414536943703E-7</v>
      </c>
      <c r="F191" s="14">
        <v>8.7855583492370301E-6</v>
      </c>
      <c r="G191" s="15">
        <v>-1.8449280913761099</v>
      </c>
      <c r="H191" s="15">
        <v>21.4793931748181</v>
      </c>
      <c r="I191" s="13" t="s">
        <v>453</v>
      </c>
      <c r="J191" s="4" t="s">
        <v>2720</v>
      </c>
      <c r="K191" s="7" t="s">
        <v>2515</v>
      </c>
      <c r="L191" s="7" t="s">
        <v>2701</v>
      </c>
      <c r="M191" s="8">
        <v>2.59329888853564E-9</v>
      </c>
      <c r="N191" s="4" t="s">
        <v>2720</v>
      </c>
    </row>
    <row r="192" spans="1:14" ht="15">
      <c r="A192" s="13" t="s">
        <v>2714</v>
      </c>
      <c r="B192" s="13" t="s">
        <v>508</v>
      </c>
      <c r="C192" s="13" t="s">
        <v>477</v>
      </c>
      <c r="D192" s="13" t="s">
        <v>476</v>
      </c>
      <c r="E192" s="14">
        <v>2.5641414536943703E-7</v>
      </c>
      <c r="F192" s="14">
        <v>8.7855583492370301E-6</v>
      </c>
      <c r="G192" s="15">
        <v>-1.84435911253978</v>
      </c>
      <c r="H192" s="15">
        <v>21.472768894885</v>
      </c>
      <c r="I192" s="13" t="s">
        <v>453</v>
      </c>
      <c r="J192" s="4" t="s">
        <v>2720</v>
      </c>
      <c r="K192" s="7" t="s">
        <v>2544</v>
      </c>
      <c r="L192" s="7" t="s">
        <v>1495</v>
      </c>
      <c r="M192" s="8">
        <v>1.82769636071853E-11</v>
      </c>
      <c r="N192" s="4" t="s">
        <v>2720</v>
      </c>
    </row>
    <row r="193" spans="1:14" ht="15">
      <c r="A193" s="13" t="s">
        <v>2714</v>
      </c>
      <c r="B193" s="13" t="s">
        <v>508</v>
      </c>
      <c r="C193" s="13" t="s">
        <v>478</v>
      </c>
      <c r="D193" s="16" t="s">
        <v>479</v>
      </c>
      <c r="E193" s="14">
        <v>3.5441783787435501E-7</v>
      </c>
      <c r="F193" s="14">
        <v>1.15363006228102E-5</v>
      </c>
      <c r="G193" s="15">
        <v>-1.84850348961007</v>
      </c>
      <c r="H193" s="15">
        <v>21.0175067077469</v>
      </c>
      <c r="I193" s="13" t="s">
        <v>480</v>
      </c>
      <c r="J193" s="4" t="s">
        <v>2720</v>
      </c>
      <c r="K193" s="7" t="s">
        <v>2552</v>
      </c>
      <c r="L193" s="7" t="s">
        <v>2701</v>
      </c>
      <c r="M193" s="8">
        <v>2.3078406801122101E-8</v>
      </c>
      <c r="N193" s="4" t="s">
        <v>2720</v>
      </c>
    </row>
    <row r="194" spans="1:14" ht="15">
      <c r="A194" s="13" t="s">
        <v>2714</v>
      </c>
      <c r="B194" s="13" t="s">
        <v>508</v>
      </c>
      <c r="C194" s="13" t="s">
        <v>486</v>
      </c>
      <c r="D194" s="13" t="s">
        <v>487</v>
      </c>
      <c r="E194" s="14">
        <v>1.87158975641349E-6</v>
      </c>
      <c r="F194" s="14">
        <v>5.8019282448818303E-5</v>
      </c>
      <c r="G194" s="15">
        <v>-1.8737521967016999</v>
      </c>
      <c r="H194" s="15">
        <v>18.277956409287999</v>
      </c>
      <c r="I194" s="13" t="s">
        <v>453</v>
      </c>
      <c r="J194" s="4" t="s">
        <v>2720</v>
      </c>
      <c r="K194" s="7" t="s">
        <v>2678</v>
      </c>
      <c r="L194" s="7" t="s">
        <v>2338</v>
      </c>
      <c r="M194" s="8">
        <v>7.8393956806397207E-3</v>
      </c>
      <c r="N194" s="4" t="s">
        <v>2720</v>
      </c>
    </row>
    <row r="195" spans="1:14" ht="15">
      <c r="A195" s="13" t="s">
        <v>2714</v>
      </c>
      <c r="B195" s="13" t="s">
        <v>508</v>
      </c>
      <c r="C195" s="13" t="s">
        <v>481</v>
      </c>
      <c r="D195" s="13" t="s">
        <v>482</v>
      </c>
      <c r="E195" s="14">
        <v>2.6357859898115E-6</v>
      </c>
      <c r="F195" s="14">
        <v>7.7995303607603997E-5</v>
      </c>
      <c r="G195" s="15">
        <v>-1.99147843411231</v>
      </c>
      <c r="H195" s="15">
        <v>18.8371195712207</v>
      </c>
      <c r="I195" s="13" t="s">
        <v>483</v>
      </c>
      <c r="J195" s="4" t="s">
        <v>2720</v>
      </c>
      <c r="K195" s="7" t="s">
        <v>2582</v>
      </c>
      <c r="L195" s="7" t="s">
        <v>1495</v>
      </c>
      <c r="M195" s="8">
        <v>2.1311508304181701E-5</v>
      </c>
      <c r="N195" s="4" t="s">
        <v>2720</v>
      </c>
    </row>
    <row r="196" spans="1:14" ht="15">
      <c r="A196" s="13" t="s">
        <v>2714</v>
      </c>
      <c r="B196" s="13" t="s">
        <v>508</v>
      </c>
      <c r="C196" s="13" t="s">
        <v>484</v>
      </c>
      <c r="D196" s="16" t="s">
        <v>485</v>
      </c>
      <c r="E196" s="14">
        <v>2.8264158561269301E-6</v>
      </c>
      <c r="F196" s="14">
        <v>7.9999857492984202E-5</v>
      </c>
      <c r="G196" s="15">
        <v>-1.99177673974931</v>
      </c>
      <c r="H196" s="15">
        <v>18.7893974012391</v>
      </c>
      <c r="I196" s="13" t="s">
        <v>483</v>
      </c>
      <c r="J196" s="4" t="s">
        <v>2720</v>
      </c>
      <c r="K196" s="7" t="s">
        <v>2641</v>
      </c>
      <c r="L196" s="7" t="s">
        <v>1495</v>
      </c>
      <c r="M196" s="8">
        <v>4.3414625013320197E-2</v>
      </c>
      <c r="N196" s="4" t="s">
        <v>2720</v>
      </c>
    </row>
    <row r="197" spans="1:14" ht="15">
      <c r="A197" s="13" t="s">
        <v>2714</v>
      </c>
      <c r="B197" s="13" t="s">
        <v>508</v>
      </c>
      <c r="C197" s="13" t="s">
        <v>491</v>
      </c>
      <c r="D197" s="13" t="s">
        <v>492</v>
      </c>
      <c r="E197" s="14">
        <v>3.62259846459715E-6</v>
      </c>
      <c r="F197" s="14">
        <v>9.8262983352197795E-5</v>
      </c>
      <c r="G197" s="15">
        <v>-1.8373223494568001</v>
      </c>
      <c r="H197" s="15">
        <v>16.954559239725999</v>
      </c>
      <c r="I197" s="13" t="s">
        <v>453</v>
      </c>
      <c r="J197" s="4" t="s">
        <v>2720</v>
      </c>
      <c r="K197" s="7" t="s">
        <v>564</v>
      </c>
      <c r="L197" s="7" t="s">
        <v>668</v>
      </c>
      <c r="M197" s="8">
        <v>3.733121089824E-2</v>
      </c>
      <c r="N197" s="4" t="s">
        <v>2720</v>
      </c>
    </row>
    <row r="198" spans="1:14" ht="15">
      <c r="A198" s="13" t="s">
        <v>2714</v>
      </c>
      <c r="B198" s="13" t="s">
        <v>508</v>
      </c>
      <c r="C198" s="13" t="s">
        <v>488</v>
      </c>
      <c r="D198" s="13" t="s">
        <v>489</v>
      </c>
      <c r="E198" s="14">
        <v>5.4227851667904704E-6</v>
      </c>
      <c r="F198" s="14">
        <v>1.35778197830022E-4</v>
      </c>
      <c r="G198" s="15">
        <v>-1.94758116443041</v>
      </c>
      <c r="H198" s="15">
        <v>17.3422129166375</v>
      </c>
      <c r="I198" s="13" t="s">
        <v>490</v>
      </c>
      <c r="J198" s="4" t="s">
        <v>2720</v>
      </c>
      <c r="K198" s="7" t="s">
        <v>656</v>
      </c>
      <c r="L198" s="7" t="s">
        <v>668</v>
      </c>
      <c r="M198" s="8">
        <v>3.733121089824E-2</v>
      </c>
      <c r="N198" s="4" t="s">
        <v>2720</v>
      </c>
    </row>
    <row r="199" spans="1:14" ht="15">
      <c r="A199" s="13" t="s">
        <v>2714</v>
      </c>
      <c r="B199" s="13" t="s">
        <v>508</v>
      </c>
      <c r="C199" s="13" t="s">
        <v>493</v>
      </c>
      <c r="D199" s="16" t="s">
        <v>494</v>
      </c>
      <c r="E199" s="14">
        <v>5.35016705604694E-6</v>
      </c>
      <c r="F199" s="14">
        <v>1.35778197830022E-4</v>
      </c>
      <c r="G199" s="15">
        <v>-1.83800215202002</v>
      </c>
      <c r="H199" s="15">
        <v>16.366467926327001</v>
      </c>
      <c r="I199" s="13" t="s">
        <v>453</v>
      </c>
      <c r="J199" s="4" t="s">
        <v>2720</v>
      </c>
      <c r="K199" s="7" t="s">
        <v>648</v>
      </c>
      <c r="L199" s="7" t="s">
        <v>668</v>
      </c>
      <c r="M199" s="8">
        <v>3.24652362880491E-2</v>
      </c>
      <c r="N199" s="4" t="s">
        <v>2720</v>
      </c>
    </row>
    <row r="200" spans="1:14" ht="15">
      <c r="A200" s="13" t="s">
        <v>2714</v>
      </c>
      <c r="B200" s="13" t="s">
        <v>508</v>
      </c>
      <c r="C200" s="13" t="s">
        <v>495</v>
      </c>
      <c r="D200" s="13" t="s">
        <v>496</v>
      </c>
      <c r="E200" s="14">
        <v>3.7875785654231802E-5</v>
      </c>
      <c r="F200" s="14">
        <v>9.1322727632981305E-4</v>
      </c>
      <c r="G200" s="15">
        <v>-2.0881897077372802</v>
      </c>
      <c r="H200" s="15">
        <v>14.6142494922706</v>
      </c>
      <c r="I200" s="13" t="s">
        <v>497</v>
      </c>
      <c r="J200" s="4" t="s">
        <v>2720</v>
      </c>
      <c r="K200" s="7" t="s">
        <v>2480</v>
      </c>
      <c r="L200" s="7" t="s">
        <v>2702</v>
      </c>
      <c r="M200" s="8">
        <v>5.0976539821745602E-3</v>
      </c>
      <c r="N200" s="4" t="s">
        <v>2720</v>
      </c>
    </row>
    <row r="201" spans="1:14" ht="15">
      <c r="A201" s="13" t="s">
        <v>2714</v>
      </c>
      <c r="B201" s="13" t="s">
        <v>508</v>
      </c>
      <c r="C201" s="13" t="s">
        <v>498</v>
      </c>
      <c r="D201" s="16" t="s">
        <v>499</v>
      </c>
      <c r="E201" s="14">
        <v>3.5477228710044801E-4</v>
      </c>
      <c r="F201" s="14">
        <v>7.9640261690480003E-3</v>
      </c>
      <c r="G201" s="15">
        <v>-1.71897696370599</v>
      </c>
      <c r="H201" s="15">
        <v>8.3075072929296407</v>
      </c>
      <c r="I201" s="13" t="s">
        <v>500</v>
      </c>
      <c r="J201" s="4" t="s">
        <v>2720</v>
      </c>
      <c r="K201" s="7" t="s">
        <v>2504</v>
      </c>
      <c r="L201" s="7" t="s">
        <v>2701</v>
      </c>
      <c r="M201" s="8">
        <v>3.4304072130242299E-5</v>
      </c>
      <c r="N201" s="4" t="s">
        <v>2720</v>
      </c>
    </row>
    <row r="202" spans="1:14" ht="15">
      <c r="A202" s="13" t="s">
        <v>2714</v>
      </c>
      <c r="B202" s="13" t="s">
        <v>508</v>
      </c>
      <c r="C202" s="13" t="s">
        <v>501</v>
      </c>
      <c r="D202" s="13" t="s">
        <v>499</v>
      </c>
      <c r="E202" s="14">
        <v>3.5477228710044801E-4</v>
      </c>
      <c r="F202" s="14">
        <v>7.9640261690480003E-3</v>
      </c>
      <c r="G202" s="15">
        <v>-1.71157527539835</v>
      </c>
      <c r="H202" s="15">
        <v>8.2717362611508598</v>
      </c>
      <c r="I202" s="13" t="s">
        <v>500</v>
      </c>
      <c r="J202" s="4" t="s">
        <v>2720</v>
      </c>
      <c r="K202" s="7" t="s">
        <v>2580</v>
      </c>
      <c r="L202" s="7" t="s">
        <v>1495</v>
      </c>
      <c r="M202" s="8">
        <v>1.38774802087532E-5</v>
      </c>
      <c r="N202" s="4" t="s">
        <v>2720</v>
      </c>
    </row>
    <row r="203" spans="1:14" ht="15">
      <c r="A203" s="13" t="s">
        <v>2714</v>
      </c>
      <c r="B203" s="13" t="s">
        <v>508</v>
      </c>
      <c r="C203" s="13" t="s">
        <v>502</v>
      </c>
      <c r="D203" s="16" t="s">
        <v>503</v>
      </c>
      <c r="E203" s="14">
        <v>3.9197063225358201E-4</v>
      </c>
      <c r="F203" s="14">
        <v>8.5057627199027399E-3</v>
      </c>
      <c r="G203" s="15">
        <v>-1.7100960288255</v>
      </c>
      <c r="H203" s="15">
        <v>8.1520472271476905</v>
      </c>
      <c r="I203" s="13" t="s">
        <v>500</v>
      </c>
      <c r="J203" s="4" t="s">
        <v>2720</v>
      </c>
      <c r="K203" s="7" t="s">
        <v>2594</v>
      </c>
      <c r="L203" s="7" t="s">
        <v>1495</v>
      </c>
      <c r="M203" s="8">
        <v>2.61686254469261E-4</v>
      </c>
      <c r="N203" s="4" t="s">
        <v>2720</v>
      </c>
    </row>
    <row r="204" spans="1:14" ht="15">
      <c r="A204" s="13" t="s">
        <v>2714</v>
      </c>
      <c r="B204" s="13" t="s">
        <v>508</v>
      </c>
      <c r="C204" s="13" t="s">
        <v>504</v>
      </c>
      <c r="D204" s="13" t="s">
        <v>505</v>
      </c>
      <c r="E204" s="14">
        <v>1.02934124125224E-3</v>
      </c>
      <c r="F204" s="14">
        <v>2.16161660662972E-2</v>
      </c>
      <c r="G204" s="15">
        <v>-1.6975339268269001</v>
      </c>
      <c r="H204" s="15">
        <v>6.5088777874541703</v>
      </c>
      <c r="I204" s="13" t="s">
        <v>358</v>
      </c>
      <c r="J204" s="4" t="s">
        <v>2720</v>
      </c>
      <c r="K204" s="7" t="s">
        <v>2584</v>
      </c>
      <c r="L204" s="7" t="s">
        <v>1495</v>
      </c>
      <c r="M204" s="8">
        <v>3.7466890458922198E-5</v>
      </c>
      <c r="N204" s="4" t="s">
        <v>2720</v>
      </c>
    </row>
    <row r="205" spans="1:14" ht="15">
      <c r="A205" s="13" t="s">
        <v>2714</v>
      </c>
      <c r="B205" s="13" t="s">
        <v>508</v>
      </c>
      <c r="C205" s="13" t="s">
        <v>506</v>
      </c>
      <c r="D205" s="16" t="s">
        <v>176</v>
      </c>
      <c r="E205" s="14">
        <v>1.50254378766178E-3</v>
      </c>
      <c r="F205" s="14">
        <v>2.9641091083873399E-2</v>
      </c>
      <c r="G205" s="15">
        <v>-1.71565777485346</v>
      </c>
      <c r="H205" s="15">
        <v>6.0367025831143399</v>
      </c>
      <c r="I205" s="13" t="s">
        <v>96</v>
      </c>
      <c r="J205" s="4" t="s">
        <v>2720</v>
      </c>
      <c r="K205" s="7" t="s">
        <v>2503</v>
      </c>
      <c r="L205" s="7" t="s">
        <v>2338</v>
      </c>
      <c r="M205" s="8">
        <v>1.3698493839445899E-3</v>
      </c>
      <c r="N205" s="4" t="s">
        <v>2720</v>
      </c>
    </row>
    <row r="206" spans="1:14" ht="15">
      <c r="A206" s="13" t="s">
        <v>2714</v>
      </c>
      <c r="B206" s="13" t="s">
        <v>508</v>
      </c>
      <c r="C206" s="13" t="s">
        <v>507</v>
      </c>
      <c r="D206" s="16" t="s">
        <v>176</v>
      </c>
      <c r="E206" s="14">
        <v>1.50254378766178E-3</v>
      </c>
      <c r="F206" s="14">
        <v>2.9641091083873399E-2</v>
      </c>
      <c r="G206" s="15">
        <v>-1.68570409634458</v>
      </c>
      <c r="H206" s="15">
        <v>5.9313077595786501</v>
      </c>
      <c r="I206" s="13" t="s">
        <v>96</v>
      </c>
      <c r="J206" s="4" t="s">
        <v>2720</v>
      </c>
      <c r="K206" s="7" t="s">
        <v>2576</v>
      </c>
      <c r="L206" s="7" t="s">
        <v>1495</v>
      </c>
      <c r="M206" s="8">
        <v>8.1591821419844607E-6</v>
      </c>
      <c r="N206" s="4" t="s">
        <v>2720</v>
      </c>
    </row>
    <row r="207" spans="1:14" ht="15">
      <c r="A207" s="13" t="s">
        <v>2714</v>
      </c>
      <c r="B207" s="13" t="s">
        <v>512</v>
      </c>
      <c r="C207" s="13" t="s">
        <v>509</v>
      </c>
      <c r="D207" s="13" t="s">
        <v>510</v>
      </c>
      <c r="E207" s="14">
        <v>4.7350944728825802E-4</v>
      </c>
      <c r="F207" s="14">
        <v>2.08344156806833E-2</v>
      </c>
      <c r="G207" s="15">
        <v>-1.5615761386870299</v>
      </c>
      <c r="H207" s="15">
        <v>6.0450940007480201</v>
      </c>
      <c r="I207" s="13" t="s">
        <v>511</v>
      </c>
      <c r="J207" s="4" t="s">
        <v>2720</v>
      </c>
      <c r="K207" s="7" t="s">
        <v>540</v>
      </c>
      <c r="L207" s="7" t="s">
        <v>2702</v>
      </c>
      <c r="M207" s="8">
        <v>3.9376893135001704E-9</v>
      </c>
      <c r="N207" s="4" t="s">
        <v>2720</v>
      </c>
    </row>
    <row r="208" spans="1:14" ht="15">
      <c r="A208" s="13" t="s">
        <v>2719</v>
      </c>
      <c r="B208" s="13" t="s">
        <v>567</v>
      </c>
      <c r="C208" s="13" t="s">
        <v>513</v>
      </c>
      <c r="D208" s="13" t="s">
        <v>514</v>
      </c>
      <c r="E208" s="14">
        <v>2.2328771460181199E-5</v>
      </c>
      <c r="F208" s="14">
        <v>2.9808909899342001E-3</v>
      </c>
      <c r="G208" s="15">
        <v>-1.7654213573497399</v>
      </c>
      <c r="H208" s="15">
        <v>10.2668662212594</v>
      </c>
      <c r="I208" s="13" t="s">
        <v>515</v>
      </c>
      <c r="J208" s="4" t="s">
        <v>2720</v>
      </c>
      <c r="K208" s="7" t="s">
        <v>2640</v>
      </c>
      <c r="L208" s="7" t="s">
        <v>2702</v>
      </c>
      <c r="M208" s="8">
        <v>6.5329656810546301E-7</v>
      </c>
      <c r="N208" s="4" t="s">
        <v>2720</v>
      </c>
    </row>
    <row r="209" spans="1:14" ht="15">
      <c r="A209" s="13" t="s">
        <v>2719</v>
      </c>
      <c r="B209" s="13" t="s">
        <v>567</v>
      </c>
      <c r="C209" s="13" t="s">
        <v>516</v>
      </c>
      <c r="D209" s="16" t="s">
        <v>517</v>
      </c>
      <c r="E209" s="14">
        <v>1.23188381210367E-5</v>
      </c>
      <c r="F209" s="14">
        <v>2.9808909899342001E-3</v>
      </c>
      <c r="G209" s="15">
        <v>-1.68787109770086</v>
      </c>
      <c r="H209" s="15">
        <v>9.8158701245348201</v>
      </c>
      <c r="I209" s="13" t="s">
        <v>518</v>
      </c>
      <c r="J209" s="4" t="s">
        <v>2720</v>
      </c>
      <c r="K209" s="7" t="s">
        <v>2616</v>
      </c>
      <c r="L209" s="7" t="s">
        <v>2701</v>
      </c>
      <c r="M209" s="8">
        <v>9.2733879342433198E-4</v>
      </c>
      <c r="N209" s="4" t="s">
        <v>2720</v>
      </c>
    </row>
    <row r="210" spans="1:14" ht="15">
      <c r="A210" s="13" t="s">
        <v>2719</v>
      </c>
      <c r="B210" s="13" t="s">
        <v>567</v>
      </c>
      <c r="C210" s="13" t="s">
        <v>521</v>
      </c>
      <c r="D210" s="16" t="s">
        <v>522</v>
      </c>
      <c r="E210" s="14">
        <v>7.3856279542011899E-5</v>
      </c>
      <c r="F210" s="14">
        <v>4.9299066594292998E-3</v>
      </c>
      <c r="G210" s="15">
        <v>-1.66122166747438</v>
      </c>
      <c r="H210" s="15">
        <v>8.8251325016370501</v>
      </c>
      <c r="I210" s="13" t="s">
        <v>523</v>
      </c>
      <c r="J210" s="4" t="s">
        <v>2720</v>
      </c>
      <c r="K210" s="7" t="s">
        <v>618</v>
      </c>
      <c r="L210" s="7" t="s">
        <v>2706</v>
      </c>
      <c r="M210" s="8">
        <v>4.1584896124916499E-3</v>
      </c>
      <c r="N210" s="4" t="s">
        <v>2720</v>
      </c>
    </row>
    <row r="211" spans="1:14" ht="15">
      <c r="A211" s="13" t="s">
        <v>2719</v>
      </c>
      <c r="B211" s="13" t="s">
        <v>567</v>
      </c>
      <c r="C211" s="13" t="s">
        <v>524</v>
      </c>
      <c r="D211" s="16" t="s">
        <v>525</v>
      </c>
      <c r="E211" s="14">
        <v>7.0712734070298196E-5</v>
      </c>
      <c r="F211" s="14">
        <v>4.9299066594292998E-3</v>
      </c>
      <c r="G211" s="15">
        <v>-1.3042983541394</v>
      </c>
      <c r="H211" s="15">
        <v>6.9290005195076496</v>
      </c>
      <c r="I211" s="13" t="s">
        <v>526</v>
      </c>
      <c r="J211" s="4" t="s">
        <v>2720</v>
      </c>
      <c r="K211" s="7" t="s">
        <v>597</v>
      </c>
      <c r="L211" s="7" t="s">
        <v>645</v>
      </c>
      <c r="M211" s="8">
        <v>4.9295561466633796E-7</v>
      </c>
      <c r="N211" s="4" t="s">
        <v>2720</v>
      </c>
    </row>
    <row r="212" spans="1:14" ht="15">
      <c r="A212" s="13" t="s">
        <v>2719</v>
      </c>
      <c r="B212" s="13" t="s">
        <v>567</v>
      </c>
      <c r="C212" s="13" t="s">
        <v>2724</v>
      </c>
      <c r="D212" s="13" t="s">
        <v>519</v>
      </c>
      <c r="E212" s="14">
        <v>1.07287211943271E-4</v>
      </c>
      <c r="F212" s="14">
        <v>5.7291371177706999E-3</v>
      </c>
      <c r="G212" s="15">
        <v>-1.8798574774414201</v>
      </c>
      <c r="H212" s="15">
        <v>9.7041821291644794</v>
      </c>
      <c r="I212" s="13" t="s">
        <v>520</v>
      </c>
      <c r="J212" s="4" t="s">
        <v>2720</v>
      </c>
      <c r="K212" s="7" t="s">
        <v>2528</v>
      </c>
      <c r="L212" s="7" t="s">
        <v>1495</v>
      </c>
      <c r="M212" s="8">
        <v>2.12809008096644E-5</v>
      </c>
      <c r="N212" s="4" t="s">
        <v>2720</v>
      </c>
    </row>
    <row r="213" spans="1:14" ht="15">
      <c r="A213" s="13" t="s">
        <v>2719</v>
      </c>
      <c r="B213" s="13" t="s">
        <v>567</v>
      </c>
      <c r="C213" s="13" t="s">
        <v>527</v>
      </c>
      <c r="D213" s="16" t="s">
        <v>528</v>
      </c>
      <c r="E213" s="14">
        <v>5.7734182060450198E-4</v>
      </c>
      <c r="F213" s="14">
        <v>2.4824239349838E-2</v>
      </c>
      <c r="G213" s="15">
        <v>-1.5217644748597401</v>
      </c>
      <c r="H213" s="15">
        <v>5.6243421430946299</v>
      </c>
      <c r="I213" s="13" t="s">
        <v>529</v>
      </c>
      <c r="J213" s="4" t="s">
        <v>2720</v>
      </c>
      <c r="K213" s="7" t="s">
        <v>2559</v>
      </c>
      <c r="L213" s="7" t="s">
        <v>1495</v>
      </c>
      <c r="M213" s="8">
        <v>3.2222347034533499E-7</v>
      </c>
      <c r="N213" s="4" t="s">
        <v>2720</v>
      </c>
    </row>
    <row r="214" spans="1:14" ht="15">
      <c r="A214" s="13" t="s">
        <v>2719</v>
      </c>
      <c r="B214" s="13" t="s">
        <v>567</v>
      </c>
      <c r="C214" s="13" t="s">
        <v>557</v>
      </c>
      <c r="D214" s="16" t="s">
        <v>312</v>
      </c>
      <c r="E214" s="14">
        <v>6.5082275449013498E-4</v>
      </c>
      <c r="F214" s="14">
        <v>2.4824239349838E-2</v>
      </c>
      <c r="G214" s="15">
        <v>4.3245282168951099E-2</v>
      </c>
      <c r="H214" s="15">
        <v>-0.15983173941241299</v>
      </c>
      <c r="I214" s="13" t="s">
        <v>558</v>
      </c>
      <c r="J214" s="4" t="s">
        <v>2720</v>
      </c>
      <c r="K214" s="7" t="s">
        <v>2686</v>
      </c>
      <c r="L214" s="7" t="s">
        <v>2338</v>
      </c>
      <c r="M214" s="8">
        <v>1.7775890474483799E-2</v>
      </c>
      <c r="N214" s="4" t="s">
        <v>2720</v>
      </c>
    </row>
    <row r="215" spans="1:14" ht="15">
      <c r="A215" s="13" t="s">
        <v>2719</v>
      </c>
      <c r="B215" s="13" t="s">
        <v>567</v>
      </c>
      <c r="C215" s="13" t="s">
        <v>530</v>
      </c>
      <c r="D215" s="13" t="s">
        <v>531</v>
      </c>
      <c r="E215" s="14">
        <v>1.31025542037172E-3</v>
      </c>
      <c r="F215" s="14">
        <v>3.4983819723925003E-2</v>
      </c>
      <c r="G215" s="15">
        <v>-1.5321639851151601</v>
      </c>
      <c r="H215" s="15">
        <v>5.1371460754642104</v>
      </c>
      <c r="I215" s="13" t="s">
        <v>532</v>
      </c>
      <c r="J215" s="4" t="s">
        <v>2720</v>
      </c>
      <c r="K215" s="7" t="s">
        <v>2491</v>
      </c>
      <c r="L215" s="7" t="s">
        <v>2702</v>
      </c>
      <c r="M215" s="8">
        <v>2.3239881751468502E-6</v>
      </c>
      <c r="N215" s="4" t="s">
        <v>2720</v>
      </c>
    </row>
    <row r="216" spans="1:14" ht="15">
      <c r="A216" s="13" t="s">
        <v>2719</v>
      </c>
      <c r="B216" s="13" t="s">
        <v>567</v>
      </c>
      <c r="C216" s="13" t="s">
        <v>533</v>
      </c>
      <c r="D216" s="13" t="s">
        <v>534</v>
      </c>
      <c r="E216" s="14">
        <v>1.2692811578978501E-3</v>
      </c>
      <c r="F216" s="14">
        <v>3.4983819723925003E-2</v>
      </c>
      <c r="G216" s="15">
        <v>-1.17247936525062</v>
      </c>
      <c r="H216" s="15">
        <v>3.9311704414637298</v>
      </c>
      <c r="I216" s="13" t="s">
        <v>535</v>
      </c>
      <c r="J216" s="4" t="s">
        <v>2720</v>
      </c>
      <c r="K216" s="7" t="s">
        <v>2556</v>
      </c>
      <c r="L216" s="7" t="s">
        <v>1495</v>
      </c>
      <c r="M216" s="8">
        <v>1.3233483918151E-7</v>
      </c>
      <c r="N216" s="4" t="s">
        <v>2720</v>
      </c>
    </row>
    <row r="217" spans="1:14" ht="15">
      <c r="A217" s="13" t="s">
        <v>2719</v>
      </c>
      <c r="B217" s="13" t="s">
        <v>567</v>
      </c>
      <c r="C217" s="13" t="s">
        <v>536</v>
      </c>
      <c r="D217" s="16" t="s">
        <v>537</v>
      </c>
      <c r="E217" s="14">
        <v>1.1396442722439999E-3</v>
      </c>
      <c r="F217" s="14">
        <v>3.4983819723925003E-2</v>
      </c>
      <c r="G217" s="15">
        <v>-1.1003726390024999</v>
      </c>
      <c r="H217" s="15">
        <v>3.6894059897740199</v>
      </c>
      <c r="I217" s="13" t="s">
        <v>538</v>
      </c>
      <c r="J217" s="4" t="s">
        <v>2720</v>
      </c>
      <c r="K217" s="7" t="s">
        <v>562</v>
      </c>
      <c r="L217" s="7" t="s">
        <v>2702</v>
      </c>
      <c r="M217" s="8">
        <v>2.49829317306801E-5</v>
      </c>
      <c r="N217" s="4" t="s">
        <v>2720</v>
      </c>
    </row>
    <row r="218" spans="1:14" ht="15">
      <c r="A218" s="13" t="s">
        <v>2719</v>
      </c>
      <c r="B218" s="13" t="s">
        <v>572</v>
      </c>
      <c r="C218" s="13" t="s">
        <v>568</v>
      </c>
      <c r="D218" s="13" t="s">
        <v>569</v>
      </c>
      <c r="E218" s="14">
        <v>2.6166402480220902E-6</v>
      </c>
      <c r="F218" s="14">
        <v>3.3178998344920098E-3</v>
      </c>
      <c r="G218" s="15">
        <v>-1.6524895585208801</v>
      </c>
      <c r="H218" s="15">
        <v>9.4331098595201599</v>
      </c>
      <c r="I218" s="13" t="s">
        <v>570</v>
      </c>
      <c r="J218" s="4" t="s">
        <v>2720</v>
      </c>
      <c r="K218" s="7" t="s">
        <v>544</v>
      </c>
      <c r="L218" s="7" t="s">
        <v>2702</v>
      </c>
      <c r="M218" s="8">
        <v>3.3115635487527597E-8</v>
      </c>
      <c r="N218" s="4" t="s">
        <v>2720</v>
      </c>
    </row>
    <row r="219" spans="1:14" ht="15">
      <c r="A219" s="13" t="s">
        <v>2719</v>
      </c>
      <c r="B219" s="13" t="s">
        <v>577</v>
      </c>
      <c r="C219" s="13" t="s">
        <v>573</v>
      </c>
      <c r="D219" s="16">
        <v>42473</v>
      </c>
      <c r="E219" s="14">
        <v>3.9160982342037302E-4</v>
      </c>
      <c r="F219" s="14">
        <v>4.50980936257298E-2</v>
      </c>
      <c r="G219" s="15">
        <v>-2.160911736429</v>
      </c>
      <c r="H219" s="15">
        <v>6.6964824491141997</v>
      </c>
      <c r="I219" s="13" t="s">
        <v>574</v>
      </c>
      <c r="J219" s="4" t="s">
        <v>2720</v>
      </c>
      <c r="K219" s="7" t="s">
        <v>2579</v>
      </c>
      <c r="L219" s="7" t="s">
        <v>1495</v>
      </c>
      <c r="M219" s="8">
        <v>1.2995404141600101E-5</v>
      </c>
      <c r="N219" s="4" t="s">
        <v>2720</v>
      </c>
    </row>
    <row r="220" spans="1:14" ht="15">
      <c r="A220" s="13" t="s">
        <v>2719</v>
      </c>
      <c r="B220" s="13" t="s">
        <v>577</v>
      </c>
      <c r="C220" s="13" t="s">
        <v>575</v>
      </c>
      <c r="D220" s="16">
        <v>42436</v>
      </c>
      <c r="E220" s="14">
        <v>1.05698656935304E-3</v>
      </c>
      <c r="F220" s="14">
        <v>4.50980936257298E-2</v>
      </c>
      <c r="G220" s="15">
        <v>-2.0512591348620099</v>
      </c>
      <c r="H220" s="15">
        <v>6.3566783240708897</v>
      </c>
      <c r="I220" s="13" t="s">
        <v>313</v>
      </c>
      <c r="J220" s="4" t="s">
        <v>2720</v>
      </c>
      <c r="K220" s="7" t="s">
        <v>2659</v>
      </c>
      <c r="L220" s="7" t="s">
        <v>2338</v>
      </c>
      <c r="M220" s="8">
        <v>9.1785818976948896E-5</v>
      </c>
      <c r="N220" s="4" t="s">
        <v>2720</v>
      </c>
    </row>
    <row r="221" spans="1:14" ht="15">
      <c r="A221" s="13" t="s">
        <v>2719</v>
      </c>
      <c r="B221" s="13" t="s">
        <v>577</v>
      </c>
      <c r="C221" s="13" t="s">
        <v>576</v>
      </c>
      <c r="D221" s="16">
        <v>42436</v>
      </c>
      <c r="E221" s="14">
        <v>1.05698656935304E-3</v>
      </c>
      <c r="F221" s="14">
        <v>4.50980936257298E-2</v>
      </c>
      <c r="G221" s="15">
        <v>-1.87890696472036</v>
      </c>
      <c r="H221" s="15">
        <v>5.8225735464608599</v>
      </c>
      <c r="I221" s="13" t="s">
        <v>313</v>
      </c>
      <c r="J221" s="4" t="s">
        <v>2720</v>
      </c>
      <c r="K221" s="7" t="s">
        <v>2649</v>
      </c>
      <c r="L221" s="7" t="s">
        <v>2338</v>
      </c>
      <c r="M221" s="8">
        <v>4.39686720551812E-7</v>
      </c>
      <c r="N221" s="4" t="s">
        <v>2720</v>
      </c>
    </row>
    <row r="222" spans="1:14" ht="15">
      <c r="A222" s="13" t="s">
        <v>2718</v>
      </c>
      <c r="B222" s="13" t="s">
        <v>645</v>
      </c>
      <c r="C222" s="13" t="s">
        <v>578</v>
      </c>
      <c r="D222" s="13" t="s">
        <v>579</v>
      </c>
      <c r="E222" s="14">
        <v>4.0292510922619997E-18</v>
      </c>
      <c r="F222" s="14">
        <v>1.45053039321436E-16</v>
      </c>
      <c r="G222" s="15">
        <v>-1.6806008479361101</v>
      </c>
      <c r="H222" s="15">
        <v>61.290558695761597</v>
      </c>
      <c r="I222" s="13" t="s">
        <v>580</v>
      </c>
      <c r="J222" s="4" t="s">
        <v>2720</v>
      </c>
      <c r="K222" s="7" t="s">
        <v>2570</v>
      </c>
      <c r="L222" s="7" t="s">
        <v>1495</v>
      </c>
      <c r="M222" s="8">
        <v>4.1895638631020602E-6</v>
      </c>
      <c r="N222" s="4" t="s">
        <v>2720</v>
      </c>
    </row>
    <row r="223" spans="1:14" ht="15">
      <c r="A223" s="13" t="s">
        <v>2718</v>
      </c>
      <c r="B223" s="13" t="s">
        <v>645</v>
      </c>
      <c r="C223" s="13" t="s">
        <v>583</v>
      </c>
      <c r="D223" s="13" t="s">
        <v>584</v>
      </c>
      <c r="E223" s="14">
        <v>5.27004350094968E-16</v>
      </c>
      <c r="F223" s="14">
        <v>9.4860783017094206E-15</v>
      </c>
      <c r="G223" s="15">
        <v>-1.0218829569463601</v>
      </c>
      <c r="H223" s="15">
        <v>32.995528840089598</v>
      </c>
      <c r="I223" s="13" t="s">
        <v>585</v>
      </c>
      <c r="J223" s="4" t="s">
        <v>2720</v>
      </c>
      <c r="K223" s="7" t="s">
        <v>548</v>
      </c>
      <c r="L223" s="7" t="s">
        <v>1495</v>
      </c>
      <c r="M223" s="8">
        <v>2.01629856068621E-5</v>
      </c>
      <c r="N223" s="4" t="s">
        <v>2720</v>
      </c>
    </row>
    <row r="224" spans="1:14" ht="15">
      <c r="A224" s="13" t="s">
        <v>2718</v>
      </c>
      <c r="B224" s="13" t="s">
        <v>645</v>
      </c>
      <c r="C224" s="13" t="s">
        <v>639</v>
      </c>
      <c r="D224" s="16" t="s">
        <v>640</v>
      </c>
      <c r="E224" s="14">
        <v>1.07225053032102E-15</v>
      </c>
      <c r="F224" s="14">
        <v>1.28670063638523E-14</v>
      </c>
      <c r="G224" s="15">
        <v>1.5625020064192501</v>
      </c>
      <c r="H224" s="15">
        <v>-49.975236058097998</v>
      </c>
      <c r="I224" s="13" t="s">
        <v>641</v>
      </c>
      <c r="J224" s="4" t="s">
        <v>2720</v>
      </c>
      <c r="K224" s="7" t="s">
        <v>555</v>
      </c>
      <c r="L224" s="7" t="s">
        <v>1495</v>
      </c>
      <c r="M224" s="8">
        <v>2.01629856068621E-5</v>
      </c>
      <c r="N224" s="4" t="s">
        <v>2720</v>
      </c>
    </row>
    <row r="225" spans="1:14" ht="15">
      <c r="A225" s="13" t="s">
        <v>2718</v>
      </c>
      <c r="B225" s="13" t="s">
        <v>645</v>
      </c>
      <c r="C225" s="13" t="s">
        <v>594</v>
      </c>
      <c r="D225" s="16" t="s">
        <v>595</v>
      </c>
      <c r="E225" s="14">
        <v>7.7832471174309304E-14</v>
      </c>
      <c r="F225" s="14">
        <v>7.0049224056878399E-13</v>
      </c>
      <c r="G225" s="15">
        <v>-0.45877230507285599</v>
      </c>
      <c r="H225" s="15">
        <v>12.8396573393824</v>
      </c>
      <c r="I225" s="13" t="s">
        <v>596</v>
      </c>
      <c r="J225" s="4" t="s">
        <v>2720</v>
      </c>
      <c r="K225" s="7" t="s">
        <v>549</v>
      </c>
      <c r="L225" s="7" t="s">
        <v>1495</v>
      </c>
      <c r="M225" s="8">
        <v>1.95921013447405E-5</v>
      </c>
      <c r="N225" s="4" t="s">
        <v>2720</v>
      </c>
    </row>
    <row r="226" spans="1:14" ht="15">
      <c r="A226" s="13" t="s">
        <v>2718</v>
      </c>
      <c r="B226" s="13" t="s">
        <v>645</v>
      </c>
      <c r="C226" s="13" t="s">
        <v>589</v>
      </c>
      <c r="D226" s="16" t="s">
        <v>590</v>
      </c>
      <c r="E226" s="14">
        <v>1.9241580282410301E-13</v>
      </c>
      <c r="F226" s="14">
        <v>1.38539378033354E-12</v>
      </c>
      <c r="G226" s="15">
        <v>-0.66236851891769799</v>
      </c>
      <c r="H226" s="15">
        <v>18.0859967171573</v>
      </c>
      <c r="I226" s="13" t="s">
        <v>591</v>
      </c>
      <c r="J226" s="4" t="s">
        <v>2720</v>
      </c>
      <c r="K226" s="7" t="s">
        <v>563</v>
      </c>
      <c r="L226" s="7" t="s">
        <v>1495</v>
      </c>
      <c r="M226" s="8">
        <v>1.2645333791864101E-7</v>
      </c>
      <c r="N226" s="4" t="s">
        <v>2720</v>
      </c>
    </row>
    <row r="227" spans="1:14" ht="15">
      <c r="A227" s="13" t="s">
        <v>2718</v>
      </c>
      <c r="B227" s="13" t="s">
        <v>645</v>
      </c>
      <c r="C227" s="13" t="s">
        <v>609</v>
      </c>
      <c r="D227" s="16" t="s">
        <v>610</v>
      </c>
      <c r="E227" s="14">
        <v>4.8031703470382703E-12</v>
      </c>
      <c r="F227" s="14">
        <v>2.8819022082229599E-11</v>
      </c>
      <c r="G227" s="15">
        <v>-0.20122955829813</v>
      </c>
      <c r="H227" s="15">
        <v>4.8838384535846204</v>
      </c>
      <c r="I227" s="13" t="s">
        <v>611</v>
      </c>
      <c r="J227" s="4" t="s">
        <v>2720</v>
      </c>
      <c r="K227" s="7" t="s">
        <v>2628</v>
      </c>
      <c r="L227" s="7" t="s">
        <v>1495</v>
      </c>
      <c r="M227" s="8">
        <v>2.42144354439052E-2</v>
      </c>
      <c r="N227" s="4" t="s">
        <v>2720</v>
      </c>
    </row>
    <row r="228" spans="1:14" ht="15">
      <c r="A228" s="13" t="s">
        <v>2718</v>
      </c>
      <c r="B228" s="13" t="s">
        <v>645</v>
      </c>
      <c r="C228" s="13" t="s">
        <v>565</v>
      </c>
      <c r="D228" s="13" t="s">
        <v>581</v>
      </c>
      <c r="E228" s="14">
        <v>6.5247613610433403E-12</v>
      </c>
      <c r="F228" s="14">
        <v>2.9361426124695001E-11</v>
      </c>
      <c r="G228" s="15">
        <v>-1.59314153311086</v>
      </c>
      <c r="H228" s="15">
        <v>38.635815935533799</v>
      </c>
      <c r="I228" s="13" t="s">
        <v>582</v>
      </c>
      <c r="J228" s="4" t="s">
        <v>2720</v>
      </c>
      <c r="K228" s="7" t="s">
        <v>2532</v>
      </c>
      <c r="L228" s="7" t="s">
        <v>2338</v>
      </c>
      <c r="M228" s="8">
        <v>1.72905284471458E-3</v>
      </c>
      <c r="N228" s="4" t="s">
        <v>2720</v>
      </c>
    </row>
    <row r="229" spans="1:14" ht="15">
      <c r="A229" s="13" t="s">
        <v>2718</v>
      </c>
      <c r="B229" s="13" t="s">
        <v>645</v>
      </c>
      <c r="C229" s="13" t="s">
        <v>586</v>
      </c>
      <c r="D229" s="16" t="s">
        <v>587</v>
      </c>
      <c r="E229" s="14">
        <v>6.3612652671963996E-12</v>
      </c>
      <c r="F229" s="14">
        <v>2.9361426124695001E-11</v>
      </c>
      <c r="G229" s="15">
        <v>-0.79056430205704398</v>
      </c>
      <c r="H229" s="15">
        <v>19.172243158985101</v>
      </c>
      <c r="I229" s="13" t="s">
        <v>588</v>
      </c>
      <c r="J229" s="4" t="s">
        <v>2720</v>
      </c>
      <c r="K229" s="7" t="s">
        <v>639</v>
      </c>
      <c r="L229" s="7" t="s">
        <v>645</v>
      </c>
      <c r="M229" s="8">
        <v>1.28670063638523E-14</v>
      </c>
      <c r="N229" s="4" t="s">
        <v>2720</v>
      </c>
    </row>
    <row r="230" spans="1:14" ht="15">
      <c r="A230" s="13" t="s">
        <v>2718</v>
      </c>
      <c r="B230" s="13" t="s">
        <v>645</v>
      </c>
      <c r="C230" s="13" t="s">
        <v>566</v>
      </c>
      <c r="D230" s="16" t="s">
        <v>592</v>
      </c>
      <c r="E230" s="14">
        <v>1.7117984722218301E-10</v>
      </c>
      <c r="F230" s="14">
        <v>6.8471938888873399E-10</v>
      </c>
      <c r="G230" s="15">
        <v>-0.73141670318902396</v>
      </c>
      <c r="H230" s="15">
        <v>15.4343640570966</v>
      </c>
      <c r="I230" s="13" t="s">
        <v>593</v>
      </c>
      <c r="J230" s="4" t="s">
        <v>2720</v>
      </c>
      <c r="K230" s="7" t="s">
        <v>2586</v>
      </c>
      <c r="L230" s="7" t="s">
        <v>1495</v>
      </c>
      <c r="M230" s="8">
        <v>5.5695665436153501E-5</v>
      </c>
      <c r="N230" s="4" t="s">
        <v>2720</v>
      </c>
    </row>
    <row r="231" spans="1:14" ht="15">
      <c r="A231" s="13" t="s">
        <v>2718</v>
      </c>
      <c r="B231" s="13" t="s">
        <v>645</v>
      </c>
      <c r="C231" s="13" t="s">
        <v>606</v>
      </c>
      <c r="D231" s="16" t="s">
        <v>607</v>
      </c>
      <c r="E231" s="14">
        <v>8.55260822403563E-9</v>
      </c>
      <c r="F231" s="14">
        <v>3.0789389606528199E-8</v>
      </c>
      <c r="G231" s="15">
        <v>-0.38685450281916101</v>
      </c>
      <c r="H231" s="15">
        <v>6.6910725025863602</v>
      </c>
      <c r="I231" s="13" t="s">
        <v>608</v>
      </c>
      <c r="J231" s="4" t="s">
        <v>2720</v>
      </c>
      <c r="K231" s="7" t="s">
        <v>2550</v>
      </c>
      <c r="L231" s="7" t="s">
        <v>1495</v>
      </c>
      <c r="M231" s="8">
        <v>2.59329888853564E-9</v>
      </c>
      <c r="N231" s="4" t="s">
        <v>2720</v>
      </c>
    </row>
    <row r="232" spans="1:14" ht="15">
      <c r="A232" s="13" t="s">
        <v>2718</v>
      </c>
      <c r="B232" s="13" t="s">
        <v>645</v>
      </c>
      <c r="C232" s="13" t="s">
        <v>600</v>
      </c>
      <c r="D232" s="16" t="s">
        <v>601</v>
      </c>
      <c r="E232" s="14">
        <v>9.9521801709370306E-9</v>
      </c>
      <c r="F232" s="14">
        <v>3.2570771468521198E-8</v>
      </c>
      <c r="G232" s="15">
        <v>-0.53686143883472703</v>
      </c>
      <c r="H232" s="15">
        <v>9.2554109616167892</v>
      </c>
      <c r="I232" s="13" t="s">
        <v>602</v>
      </c>
      <c r="J232" s="4" t="s">
        <v>2720</v>
      </c>
      <c r="K232" s="7" t="s">
        <v>2596</v>
      </c>
      <c r="L232" s="7" t="s">
        <v>1495</v>
      </c>
      <c r="M232" s="8">
        <v>3.5125085482786301E-4</v>
      </c>
      <c r="N232" s="4" t="s">
        <v>2720</v>
      </c>
    </row>
    <row r="233" spans="1:14" ht="15">
      <c r="A233" s="13" t="s">
        <v>2718</v>
      </c>
      <c r="B233" s="13" t="s">
        <v>645</v>
      </c>
      <c r="C233" s="13" t="s">
        <v>597</v>
      </c>
      <c r="D233" s="16" t="s">
        <v>598</v>
      </c>
      <c r="E233" s="14">
        <v>1.6431853822211199E-7</v>
      </c>
      <c r="F233" s="14">
        <v>4.9295561466633796E-7</v>
      </c>
      <c r="G233" s="15">
        <v>-0.70777901979255897</v>
      </c>
      <c r="H233" s="15">
        <v>10.2789662005501</v>
      </c>
      <c r="I233" s="13" t="s">
        <v>599</v>
      </c>
      <c r="J233" s="4" t="s">
        <v>2720</v>
      </c>
      <c r="K233" s="7" t="s">
        <v>552</v>
      </c>
      <c r="L233" s="7" t="s">
        <v>2338</v>
      </c>
      <c r="M233" s="8">
        <v>3.17973800510191E-4</v>
      </c>
      <c r="N233" s="4" t="s">
        <v>2720</v>
      </c>
    </row>
    <row r="234" spans="1:14" ht="15">
      <c r="A234" s="13" t="s">
        <v>2718</v>
      </c>
      <c r="B234" s="13" t="s">
        <v>645</v>
      </c>
      <c r="C234" s="13" t="s">
        <v>621</v>
      </c>
      <c r="D234" s="16" t="s">
        <v>622</v>
      </c>
      <c r="E234" s="14">
        <v>2.3572207446033001E-7</v>
      </c>
      <c r="F234" s="14">
        <v>6.5276882158245204E-7</v>
      </c>
      <c r="G234" s="15">
        <v>0.207564139930354</v>
      </c>
      <c r="H234" s="15">
        <v>-2.9561373636978798</v>
      </c>
      <c r="I234" s="13" t="s">
        <v>623</v>
      </c>
      <c r="J234" s="4" t="s">
        <v>2720</v>
      </c>
      <c r="K234" s="7" t="s">
        <v>2694</v>
      </c>
      <c r="L234" s="7" t="s">
        <v>2338</v>
      </c>
      <c r="M234" s="8">
        <v>3.2308372356926303E-2</v>
      </c>
      <c r="N234" s="4" t="s">
        <v>2720</v>
      </c>
    </row>
    <row r="235" spans="1:14" ht="15">
      <c r="A235" s="13" t="s">
        <v>2718</v>
      </c>
      <c r="B235" s="13" t="s">
        <v>645</v>
      </c>
      <c r="C235" s="13" t="s">
        <v>603</v>
      </c>
      <c r="D235" s="16" t="s">
        <v>604</v>
      </c>
      <c r="E235" s="14">
        <v>7.9312159686913401E-7</v>
      </c>
      <c r="F235" s="14">
        <v>2.0394555348063402E-6</v>
      </c>
      <c r="G235" s="15">
        <v>-0.52000581672635204</v>
      </c>
      <c r="H235" s="15">
        <v>6.8135466093885499</v>
      </c>
      <c r="I235" s="13" t="s">
        <v>605</v>
      </c>
      <c r="J235" s="4" t="s">
        <v>2720</v>
      </c>
      <c r="K235" s="7" t="s">
        <v>2492</v>
      </c>
      <c r="L235" s="7" t="s">
        <v>2702</v>
      </c>
      <c r="M235" s="8">
        <v>1.6867123168973301E-6</v>
      </c>
      <c r="N235" s="4" t="s">
        <v>2720</v>
      </c>
    </row>
    <row r="236" spans="1:14" ht="15">
      <c r="A236" s="13" t="s">
        <v>2718</v>
      </c>
      <c r="B236" s="13" t="s">
        <v>645</v>
      </c>
      <c r="C236" s="13" t="s">
        <v>630</v>
      </c>
      <c r="D236" s="16" t="s">
        <v>631</v>
      </c>
      <c r="E236" s="14">
        <v>1.3230825839882199E-6</v>
      </c>
      <c r="F236" s="14">
        <v>3.1753982015717301E-6</v>
      </c>
      <c r="G236" s="15">
        <v>0.99032492535940098</v>
      </c>
      <c r="H236" s="15">
        <v>-12.537590320746</v>
      </c>
      <c r="I236" s="13" t="s">
        <v>632</v>
      </c>
      <c r="J236" s="4" t="s">
        <v>2720</v>
      </c>
      <c r="K236" s="7" t="s">
        <v>2517</v>
      </c>
      <c r="L236" s="7" t="s">
        <v>1495</v>
      </c>
      <c r="M236" s="8">
        <v>6.7108982155771801E-3</v>
      </c>
      <c r="N236" s="4" t="s">
        <v>2720</v>
      </c>
    </row>
    <row r="237" spans="1:14" ht="15">
      <c r="A237" s="13" t="s">
        <v>2718</v>
      </c>
      <c r="B237" s="13" t="s">
        <v>645</v>
      </c>
      <c r="C237" s="13" t="s">
        <v>636</v>
      </c>
      <c r="D237" s="16" t="s">
        <v>637</v>
      </c>
      <c r="E237" s="14">
        <v>1.7619633384311899E-5</v>
      </c>
      <c r="F237" s="14">
        <v>3.9644175114701902E-5</v>
      </c>
      <c r="G237" s="15">
        <v>3.8796040433649801</v>
      </c>
      <c r="H237" s="15">
        <v>-39.321984884789998</v>
      </c>
      <c r="I237" s="13" t="s">
        <v>638</v>
      </c>
      <c r="J237" s="4" t="s">
        <v>2720</v>
      </c>
      <c r="K237" s="7" t="s">
        <v>2613</v>
      </c>
      <c r="L237" s="7" t="s">
        <v>1495</v>
      </c>
      <c r="M237" s="8">
        <v>4.5810266428616903E-3</v>
      </c>
      <c r="N237" s="4" t="s">
        <v>2720</v>
      </c>
    </row>
    <row r="238" spans="1:14" ht="15">
      <c r="A238" s="13" t="s">
        <v>2718</v>
      </c>
      <c r="B238" s="13" t="s">
        <v>645</v>
      </c>
      <c r="C238" s="13" t="s">
        <v>627</v>
      </c>
      <c r="D238" s="16" t="s">
        <v>628</v>
      </c>
      <c r="E238" s="14">
        <v>5.8725284995483001E-5</v>
      </c>
      <c r="F238" s="14">
        <v>1.2435942704925801E-4</v>
      </c>
      <c r="G238" s="15">
        <v>0.54354192483503305</v>
      </c>
      <c r="H238" s="15">
        <v>-4.8877108463624701</v>
      </c>
      <c r="I238" s="13" t="s">
        <v>629</v>
      </c>
      <c r="J238" s="4" t="s">
        <v>2720</v>
      </c>
      <c r="K238" s="7" t="s">
        <v>2590</v>
      </c>
      <c r="L238" s="7" t="s">
        <v>1495</v>
      </c>
      <c r="M238" s="8">
        <v>7.8949471033779004E-5</v>
      </c>
      <c r="N238" s="4" t="s">
        <v>2720</v>
      </c>
    </row>
    <row r="239" spans="1:14" ht="15">
      <c r="A239" s="13" t="s">
        <v>2718</v>
      </c>
      <c r="B239" s="13" t="s">
        <v>645</v>
      </c>
      <c r="C239" s="13" t="s">
        <v>612</v>
      </c>
      <c r="D239" s="16" t="s">
        <v>613</v>
      </c>
      <c r="E239" s="14">
        <v>8.5617880972667406E-5</v>
      </c>
      <c r="F239" s="14">
        <v>1.71235761945334E-4</v>
      </c>
      <c r="G239" s="15">
        <v>-0.12826154150494001</v>
      </c>
      <c r="H239" s="15">
        <v>1.11234427160701</v>
      </c>
      <c r="I239" s="13" t="s">
        <v>614</v>
      </c>
      <c r="J239" s="4" t="s">
        <v>2720</v>
      </c>
      <c r="K239" s="7" t="s">
        <v>543</v>
      </c>
      <c r="L239" s="7" t="s">
        <v>2338</v>
      </c>
      <c r="M239" s="8">
        <v>1.9908407468027101E-4</v>
      </c>
      <c r="N239" s="4" t="s">
        <v>2720</v>
      </c>
    </row>
    <row r="240" spans="1:14" ht="15">
      <c r="A240" s="13" t="s">
        <v>2718</v>
      </c>
      <c r="B240" s="13" t="s">
        <v>645</v>
      </c>
      <c r="C240" s="13" t="s">
        <v>633</v>
      </c>
      <c r="D240" s="16" t="s">
        <v>634</v>
      </c>
      <c r="E240" s="14">
        <v>9.8631776016352995E-5</v>
      </c>
      <c r="F240" s="14">
        <v>1.86881259820458E-4</v>
      </c>
      <c r="G240" s="15">
        <v>1.5001522190389001</v>
      </c>
      <c r="H240" s="15">
        <v>-12.878862481618899</v>
      </c>
      <c r="I240" s="13" t="s">
        <v>635</v>
      </c>
      <c r="J240" s="4" t="s">
        <v>2720</v>
      </c>
      <c r="K240" s="7" t="s">
        <v>2683</v>
      </c>
      <c r="L240" s="7" t="s">
        <v>2338</v>
      </c>
      <c r="M240" s="8">
        <v>1.2764607760600699E-2</v>
      </c>
      <c r="N240" s="4" t="s">
        <v>2720</v>
      </c>
    </row>
    <row r="241" spans="1:14" ht="15">
      <c r="A241" s="13" t="s">
        <v>2718</v>
      </c>
      <c r="B241" s="13" t="s">
        <v>645</v>
      </c>
      <c r="C241" s="13" t="s">
        <v>624</v>
      </c>
      <c r="D241" s="16" t="s">
        <v>625</v>
      </c>
      <c r="E241" s="14">
        <v>1.13851331468194E-4</v>
      </c>
      <c r="F241" s="14">
        <v>2.0493239664274901E-4</v>
      </c>
      <c r="G241" s="15">
        <v>0.47823045361660599</v>
      </c>
      <c r="H241" s="15">
        <v>-4.0615301374006796</v>
      </c>
      <c r="I241" s="13" t="s">
        <v>626</v>
      </c>
      <c r="J241" s="4" t="s">
        <v>2720</v>
      </c>
      <c r="K241" s="7" t="s">
        <v>553</v>
      </c>
      <c r="L241" s="7" t="s">
        <v>2702</v>
      </c>
      <c r="M241" s="8">
        <v>6.2925689003131296E-7</v>
      </c>
      <c r="N241" s="4" t="s">
        <v>2720</v>
      </c>
    </row>
    <row r="242" spans="1:14" ht="15">
      <c r="A242" s="13" t="s">
        <v>2718</v>
      </c>
      <c r="B242" s="13" t="s">
        <v>645</v>
      </c>
      <c r="C242" s="13" t="s">
        <v>642</v>
      </c>
      <c r="D242" s="16" t="s">
        <v>643</v>
      </c>
      <c r="E242" s="14">
        <v>1.57201499382399E-3</v>
      </c>
      <c r="F242" s="14">
        <v>2.69488284655542E-3</v>
      </c>
      <c r="G242" s="15">
        <v>11.0386253058421</v>
      </c>
      <c r="H242" s="15">
        <v>-65.308928789134498</v>
      </c>
      <c r="I242" s="13" t="s">
        <v>644</v>
      </c>
      <c r="J242" s="4" t="s">
        <v>2720</v>
      </c>
      <c r="K242" s="7" t="s">
        <v>2533</v>
      </c>
      <c r="L242" s="7" t="s">
        <v>2338</v>
      </c>
      <c r="M242" s="8">
        <v>7.4802970531012399E-3</v>
      </c>
      <c r="N242" s="4" t="s">
        <v>2720</v>
      </c>
    </row>
    <row r="243" spans="1:14" ht="15">
      <c r="A243" s="13" t="s">
        <v>2718</v>
      </c>
      <c r="B243" s="13" t="s">
        <v>645</v>
      </c>
      <c r="C243" s="13" t="s">
        <v>615</v>
      </c>
      <c r="D243" s="16" t="s">
        <v>616</v>
      </c>
      <c r="E243" s="14">
        <v>1.77609277345751E-3</v>
      </c>
      <c r="F243" s="14">
        <v>2.90633362929411E-3</v>
      </c>
      <c r="G243" s="15">
        <v>-8.8587625874252396E-2</v>
      </c>
      <c r="H243" s="15">
        <v>0.51742817855255197</v>
      </c>
      <c r="I243" s="13" t="s">
        <v>617</v>
      </c>
      <c r="J243" s="4" t="s">
        <v>2720</v>
      </c>
      <c r="K243" s="7" t="s">
        <v>2707</v>
      </c>
      <c r="L243" s="7" t="s">
        <v>1495</v>
      </c>
      <c r="M243" s="8">
        <v>2.4060532937844901E-7</v>
      </c>
      <c r="N243" s="4" t="s">
        <v>2720</v>
      </c>
    </row>
    <row r="244" spans="1:14" ht="15">
      <c r="A244" s="13" t="s">
        <v>2718</v>
      </c>
      <c r="B244" s="13" t="s">
        <v>645</v>
      </c>
      <c r="C244" s="13" t="s">
        <v>618</v>
      </c>
      <c r="D244" s="16" t="s">
        <v>619</v>
      </c>
      <c r="E244" s="14">
        <v>2.6568128079807801E-3</v>
      </c>
      <c r="F244" s="14">
        <v>4.1584896124916499E-3</v>
      </c>
      <c r="G244" s="15">
        <v>-2.2749255091389801E-2</v>
      </c>
      <c r="H244" s="15">
        <v>0.124725142050223</v>
      </c>
      <c r="I244" s="13" t="s">
        <v>620</v>
      </c>
      <c r="J244" s="4" t="s">
        <v>2720</v>
      </c>
      <c r="K244" s="7" t="s">
        <v>659</v>
      </c>
      <c r="L244" s="7" t="s">
        <v>668</v>
      </c>
      <c r="M244" s="8">
        <v>3.733121089824E-2</v>
      </c>
      <c r="N244" s="4" t="s">
        <v>2720</v>
      </c>
    </row>
    <row r="245" spans="1:14" ht="15">
      <c r="A245" s="13" t="s">
        <v>2718</v>
      </c>
      <c r="B245" s="13" t="s">
        <v>668</v>
      </c>
      <c r="C245" s="13" t="s">
        <v>648</v>
      </c>
      <c r="D245" s="13" t="s">
        <v>649</v>
      </c>
      <c r="E245" s="14">
        <v>1.32511168522649E-3</v>
      </c>
      <c r="F245" s="14">
        <v>3.24652362880491E-2</v>
      </c>
      <c r="G245" s="15">
        <v>-1.68685406834434</v>
      </c>
      <c r="H245" s="15">
        <v>5.7818364015675403</v>
      </c>
      <c r="I245" s="13" t="s">
        <v>650</v>
      </c>
      <c r="J245" s="4" t="s">
        <v>2720</v>
      </c>
      <c r="K245" s="7" t="s">
        <v>2653</v>
      </c>
      <c r="L245" s="7" t="s">
        <v>2338</v>
      </c>
      <c r="M245" s="8">
        <v>9.76417325610557E-6</v>
      </c>
      <c r="N245" s="4" t="s">
        <v>2720</v>
      </c>
    </row>
    <row r="246" spans="1:14" ht="15">
      <c r="A246" s="13" t="s">
        <v>2718</v>
      </c>
      <c r="B246" s="13" t="s">
        <v>668</v>
      </c>
      <c r="C246" s="13" t="s">
        <v>653</v>
      </c>
      <c r="D246" s="13" t="s">
        <v>654</v>
      </c>
      <c r="E246" s="14">
        <v>1.0132468220145001E-3</v>
      </c>
      <c r="F246" s="14">
        <v>3.24652362880491E-2</v>
      </c>
      <c r="G246" s="15">
        <v>-1.61649034613275</v>
      </c>
      <c r="H246" s="15">
        <v>5.5406587335834496</v>
      </c>
      <c r="I246" s="13" t="s">
        <v>655</v>
      </c>
      <c r="J246" s="4" t="s">
        <v>2720</v>
      </c>
      <c r="K246" s="7" t="s">
        <v>2521</v>
      </c>
      <c r="L246" s="7" t="s">
        <v>1495</v>
      </c>
      <c r="M246" s="8">
        <v>2.01629856068621E-5</v>
      </c>
      <c r="N246" s="4" t="s">
        <v>2720</v>
      </c>
    </row>
    <row r="247" spans="1:14" ht="15">
      <c r="A247" s="13" t="s">
        <v>2718</v>
      </c>
      <c r="B247" s="13" t="s">
        <v>668</v>
      </c>
      <c r="C247" s="13" t="s">
        <v>564</v>
      </c>
      <c r="D247" s="13" t="s">
        <v>646</v>
      </c>
      <c r="E247" s="14">
        <v>5.8563327003928597E-3</v>
      </c>
      <c r="F247" s="14">
        <v>3.733121089824E-2</v>
      </c>
      <c r="G247" s="15">
        <v>-1.7735895377722799</v>
      </c>
      <c r="H247" s="15">
        <v>5.8314303545231496</v>
      </c>
      <c r="I247" s="13" t="s">
        <v>647</v>
      </c>
      <c r="J247" s="4" t="s">
        <v>2720</v>
      </c>
      <c r="K247" s="7" t="s">
        <v>2539</v>
      </c>
      <c r="L247" s="7" t="s">
        <v>2338</v>
      </c>
      <c r="M247" s="8">
        <v>6.88416492551077E-6</v>
      </c>
      <c r="N247" s="4" t="s">
        <v>2720</v>
      </c>
    </row>
    <row r="248" spans="1:14" ht="15">
      <c r="A248" s="13" t="s">
        <v>2718</v>
      </c>
      <c r="B248" s="13" t="s">
        <v>668</v>
      </c>
      <c r="C248" s="13" t="s">
        <v>618</v>
      </c>
      <c r="D248" s="13" t="s">
        <v>651</v>
      </c>
      <c r="E248" s="14">
        <v>2.5481129262001898E-3</v>
      </c>
      <c r="F248" s="14">
        <v>3.733121089824E-2</v>
      </c>
      <c r="G248" s="15">
        <v>-1.72097390267794</v>
      </c>
      <c r="H248" s="15">
        <v>5.6584340636242896</v>
      </c>
      <c r="I248" s="13" t="s">
        <v>652</v>
      </c>
      <c r="J248" s="4" t="s">
        <v>2720</v>
      </c>
      <c r="K248" s="7" t="s">
        <v>2647</v>
      </c>
      <c r="L248" s="7" t="s">
        <v>2338</v>
      </c>
      <c r="M248" s="8">
        <v>3.4229564387707101E-9</v>
      </c>
      <c r="N248" s="4" t="s">
        <v>2720</v>
      </c>
    </row>
    <row r="249" spans="1:14" ht="15">
      <c r="A249" s="13" t="s">
        <v>2718</v>
      </c>
      <c r="B249" s="13" t="s">
        <v>668</v>
      </c>
      <c r="C249" s="13" t="s">
        <v>656</v>
      </c>
      <c r="D249" s="13" t="s">
        <v>657</v>
      </c>
      <c r="E249" s="14">
        <v>4.7485059446867404E-3</v>
      </c>
      <c r="F249" s="14">
        <v>3.733121089824E-2</v>
      </c>
      <c r="G249" s="15">
        <v>-0.94546767447726798</v>
      </c>
      <c r="H249" s="15">
        <v>3.1086273225834899</v>
      </c>
      <c r="I249" s="13" t="s">
        <v>658</v>
      </c>
      <c r="J249" s="4" t="s">
        <v>2720</v>
      </c>
      <c r="K249" s="7" t="s">
        <v>2518</v>
      </c>
      <c r="L249" s="7" t="s">
        <v>1495</v>
      </c>
      <c r="M249" s="8">
        <v>5.8784769061106397E-7</v>
      </c>
      <c r="N249" s="4" t="s">
        <v>2720</v>
      </c>
    </row>
    <row r="250" spans="1:14" ht="15">
      <c r="A250" s="13" t="s">
        <v>2718</v>
      </c>
      <c r="B250" s="13" t="s">
        <v>668</v>
      </c>
      <c r="C250" s="13" t="s">
        <v>659</v>
      </c>
      <c r="D250" s="13" t="s">
        <v>660</v>
      </c>
      <c r="E250" s="14">
        <v>6.0948915752228596E-3</v>
      </c>
      <c r="F250" s="14">
        <v>3.733121089824E-2</v>
      </c>
      <c r="G250" s="15">
        <v>-5.9092252111900598E-2</v>
      </c>
      <c r="H250" s="15">
        <v>0.19429092546142099</v>
      </c>
      <c r="I250" s="13" t="s">
        <v>661</v>
      </c>
      <c r="J250" s="4" t="s">
        <v>2720</v>
      </c>
      <c r="K250" s="7" t="s">
        <v>561</v>
      </c>
      <c r="L250" s="7" t="s">
        <v>2338</v>
      </c>
      <c r="M250" s="8">
        <v>1.0228964245022E-3</v>
      </c>
      <c r="N250" s="4" t="s">
        <v>2720</v>
      </c>
    </row>
    <row r="251" spans="1:14" ht="15">
      <c r="A251" s="13" t="s">
        <v>2718</v>
      </c>
      <c r="B251" s="13" t="s">
        <v>668</v>
      </c>
      <c r="C251" s="13" t="s">
        <v>662</v>
      </c>
      <c r="D251" s="13" t="s">
        <v>663</v>
      </c>
      <c r="E251" s="14">
        <v>3.24114782969465E-3</v>
      </c>
      <c r="F251" s="14">
        <v>3.733121089824E-2</v>
      </c>
      <c r="G251" s="15">
        <v>0</v>
      </c>
      <c r="H251" s="15">
        <v>0</v>
      </c>
      <c r="I251" s="13" t="s">
        <v>664</v>
      </c>
      <c r="J251" s="4" t="s">
        <v>2720</v>
      </c>
      <c r="K251" s="7" t="s">
        <v>2631</v>
      </c>
      <c r="L251" s="7" t="s">
        <v>1495</v>
      </c>
      <c r="M251" s="8">
        <v>2.6626480839109699E-2</v>
      </c>
      <c r="N251" s="4" t="s">
        <v>2720</v>
      </c>
    </row>
    <row r="252" spans="1:14" ht="15">
      <c r="A252" s="13" t="s">
        <v>2718</v>
      </c>
      <c r="B252" s="13" t="s">
        <v>668</v>
      </c>
      <c r="C252" s="13" t="s">
        <v>665</v>
      </c>
      <c r="D252" s="16" t="s">
        <v>666</v>
      </c>
      <c r="E252" s="14">
        <v>3.9095406759498503E-3</v>
      </c>
      <c r="F252" s="14">
        <v>3.733121089824E-2</v>
      </c>
      <c r="G252" s="15">
        <v>0.86458562655635196</v>
      </c>
      <c r="H252" s="15">
        <v>-2.8426931707760499</v>
      </c>
      <c r="I252" s="13" t="s">
        <v>667</v>
      </c>
      <c r="J252" s="4" t="s">
        <v>2720</v>
      </c>
      <c r="K252" s="7" t="s">
        <v>2468</v>
      </c>
      <c r="L252" s="7" t="s">
        <v>2704</v>
      </c>
      <c r="M252" s="8">
        <v>6.7836692261197902E-4</v>
      </c>
      <c r="N252" s="4" t="s">
        <v>2720</v>
      </c>
    </row>
    <row r="253" spans="1:14" ht="15">
      <c r="A253" s="13" t="s">
        <v>2718</v>
      </c>
      <c r="B253" s="13" t="s">
        <v>1495</v>
      </c>
      <c r="C253" s="13" t="s">
        <v>675</v>
      </c>
      <c r="D253" s="16" t="s">
        <v>676</v>
      </c>
      <c r="E253" s="14">
        <v>2.8820970019940002E-18</v>
      </c>
      <c r="F253" s="14">
        <v>6.0385153356545798E-16</v>
      </c>
      <c r="G253" s="15">
        <v>-1.42467465587979</v>
      </c>
      <c r="H253" s="15">
        <v>49.925163618777098</v>
      </c>
      <c r="I253" s="13" t="s">
        <v>677</v>
      </c>
      <c r="J253" s="4" t="s">
        <v>2720</v>
      </c>
      <c r="K253" s="7" t="s">
        <v>2542</v>
      </c>
      <c r="L253" s="7" t="s">
        <v>1495</v>
      </c>
      <c r="M253" s="8">
        <v>1.12210997325196E-11</v>
      </c>
      <c r="N253" s="4" t="s">
        <v>2720</v>
      </c>
    </row>
    <row r="254" spans="1:14" ht="15">
      <c r="A254" s="13" t="s">
        <v>2718</v>
      </c>
      <c r="B254" s="13" t="s">
        <v>1495</v>
      </c>
      <c r="C254" s="13" t="s">
        <v>684</v>
      </c>
      <c r="D254" s="13" t="s">
        <v>685</v>
      </c>
      <c r="E254" s="14">
        <v>3.153271715747E-18</v>
      </c>
      <c r="F254" s="14">
        <v>6.0385153356545798E-16</v>
      </c>
      <c r="G254" s="15">
        <v>-1.2024747060441701</v>
      </c>
      <c r="H254" s="15">
        <v>42.138565600876198</v>
      </c>
      <c r="I254" s="13" t="s">
        <v>686</v>
      </c>
      <c r="J254" s="4" t="s">
        <v>2720</v>
      </c>
      <c r="K254" s="7" t="s">
        <v>2469</v>
      </c>
      <c r="L254" s="7" t="s">
        <v>2701</v>
      </c>
      <c r="M254" s="8">
        <v>1.3425449511404801E-4</v>
      </c>
      <c r="N254" s="4" t="s">
        <v>2720</v>
      </c>
    </row>
    <row r="255" spans="1:14" ht="15">
      <c r="A255" s="13" t="s">
        <v>2718</v>
      </c>
      <c r="B255" s="13" t="s">
        <v>1495</v>
      </c>
      <c r="C255" s="13" t="s">
        <v>678</v>
      </c>
      <c r="D255" s="13" t="s">
        <v>679</v>
      </c>
      <c r="E255" s="14">
        <v>3.1790794841921999E-17</v>
      </c>
      <c r="F255" s="14">
        <v>4.0586248081520503E-15</v>
      </c>
      <c r="G255" s="15">
        <v>-1.4385790864726999</v>
      </c>
      <c r="H255" s="15">
        <v>47.671536225941303</v>
      </c>
      <c r="I255" s="13" t="s">
        <v>680</v>
      </c>
      <c r="J255" s="4" t="s">
        <v>2720</v>
      </c>
      <c r="K255" s="7" t="s">
        <v>2471</v>
      </c>
      <c r="L255" s="7" t="s">
        <v>2705</v>
      </c>
      <c r="M255" s="8">
        <v>3.3804703617069701E-6</v>
      </c>
      <c r="N255" s="4" t="s">
        <v>2720</v>
      </c>
    </row>
    <row r="256" spans="1:14" ht="15">
      <c r="A256" s="13" t="s">
        <v>2718</v>
      </c>
      <c r="B256" s="13" t="s">
        <v>1495</v>
      </c>
      <c r="C256" s="13" t="s">
        <v>702</v>
      </c>
      <c r="D256" s="13" t="s">
        <v>703</v>
      </c>
      <c r="E256" s="14">
        <v>7.6992783461201697E-16</v>
      </c>
      <c r="F256" s="14">
        <v>7.3720590164100494E-14</v>
      </c>
      <c r="G256" s="15">
        <v>-1.1894357016499499</v>
      </c>
      <c r="H256" s="15">
        <v>35.966744633007799</v>
      </c>
      <c r="I256" s="13" t="s">
        <v>704</v>
      </c>
      <c r="J256" s="4" t="s">
        <v>2720</v>
      </c>
      <c r="K256" s="7" t="s">
        <v>2633</v>
      </c>
      <c r="L256" s="7" t="s">
        <v>1495</v>
      </c>
      <c r="M256" s="8">
        <v>3.7317275891059799E-2</v>
      </c>
      <c r="N256" s="4" t="s">
        <v>2720</v>
      </c>
    </row>
    <row r="257" spans="1:14" ht="15">
      <c r="A257" s="13" t="s">
        <v>2718</v>
      </c>
      <c r="B257" s="13" t="s">
        <v>1495</v>
      </c>
      <c r="C257" s="13" t="s">
        <v>813</v>
      </c>
      <c r="D257" s="16" t="s">
        <v>814</v>
      </c>
      <c r="E257" s="14">
        <v>1.09867861094022E-14</v>
      </c>
      <c r="F257" s="14">
        <v>8.4158781598021501E-13</v>
      </c>
      <c r="G257" s="15">
        <v>-0.60285266364664303</v>
      </c>
      <c r="H257" s="15">
        <v>16.761405611993499</v>
      </c>
      <c r="I257" s="13" t="s">
        <v>815</v>
      </c>
      <c r="J257" s="4" t="s">
        <v>2720</v>
      </c>
      <c r="K257" s="7" t="s">
        <v>2674</v>
      </c>
      <c r="L257" s="7" t="s">
        <v>2338</v>
      </c>
      <c r="M257" s="8">
        <v>5.1438861322099499E-3</v>
      </c>
      <c r="N257" s="4" t="s">
        <v>2720</v>
      </c>
    </row>
    <row r="258" spans="1:14" ht="15">
      <c r="A258" s="13" t="s">
        <v>2718</v>
      </c>
      <c r="B258" s="13" t="s">
        <v>1495</v>
      </c>
      <c r="C258" s="13" t="s">
        <v>690</v>
      </c>
      <c r="D258" s="16" t="s">
        <v>691</v>
      </c>
      <c r="E258" s="14">
        <v>2.5439653747745001E-14</v>
      </c>
      <c r="F258" s="14">
        <v>1.6238978975643901E-12</v>
      </c>
      <c r="G258" s="15">
        <v>-1.4115014268060999</v>
      </c>
      <c r="H258" s="15">
        <v>38.316888383416803</v>
      </c>
      <c r="I258" s="13" t="s">
        <v>692</v>
      </c>
      <c r="J258" s="4" t="s">
        <v>2720</v>
      </c>
      <c r="K258" s="7" t="s">
        <v>2558</v>
      </c>
      <c r="L258" s="7" t="s">
        <v>1495</v>
      </c>
      <c r="M258" s="8">
        <v>1.5802882384317499E-7</v>
      </c>
      <c r="N258" s="4" t="s">
        <v>2720</v>
      </c>
    </row>
    <row r="259" spans="1:14" ht="15">
      <c r="A259" s="13" t="s">
        <v>2718</v>
      </c>
      <c r="B259" s="13" t="s">
        <v>1495</v>
      </c>
      <c r="C259" s="13" t="s">
        <v>744</v>
      </c>
      <c r="D259" s="16" t="s">
        <v>745</v>
      </c>
      <c r="E259" s="14">
        <v>3.5060817757124699E-14</v>
      </c>
      <c r="F259" s="14">
        <v>1.91832760013982E-12</v>
      </c>
      <c r="G259" s="15">
        <v>-0.93565428036618703</v>
      </c>
      <c r="H259" s="15">
        <v>25.243547674446901</v>
      </c>
      <c r="I259" s="13" t="s">
        <v>746</v>
      </c>
      <c r="J259" s="4" t="s">
        <v>2720</v>
      </c>
      <c r="K259" s="7" t="s">
        <v>2588</v>
      </c>
      <c r="L259" s="7" t="s">
        <v>1495</v>
      </c>
      <c r="M259" s="8">
        <v>7.6200974343382E-5</v>
      </c>
      <c r="N259" s="4" t="s">
        <v>2720</v>
      </c>
    </row>
    <row r="260" spans="1:14" ht="15">
      <c r="A260" s="13" t="s">
        <v>2718</v>
      </c>
      <c r="B260" s="13" t="s">
        <v>1495</v>
      </c>
      <c r="C260" s="13" t="s">
        <v>705</v>
      </c>
      <c r="D260" s="16" t="s">
        <v>706</v>
      </c>
      <c r="E260" s="14">
        <v>2.3438328423017502E-13</v>
      </c>
      <c r="F260" s="14">
        <v>1.12210997325196E-11</v>
      </c>
      <c r="G260" s="15">
        <v>-1.3657424786392101</v>
      </c>
      <c r="H260" s="15">
        <v>34.434772686321999</v>
      </c>
      <c r="I260" s="13" t="s">
        <v>707</v>
      </c>
      <c r="J260" s="4" t="s">
        <v>2720</v>
      </c>
      <c r="K260" s="7" t="s">
        <v>2505</v>
      </c>
      <c r="L260" s="7" t="s">
        <v>2467</v>
      </c>
      <c r="M260" s="8">
        <v>2.7859642903432399E-8</v>
      </c>
      <c r="N260" s="4" t="s">
        <v>2720</v>
      </c>
    </row>
    <row r="261" spans="1:14" ht="15">
      <c r="A261" s="13" t="s">
        <v>2718</v>
      </c>
      <c r="B261" s="13" t="s">
        <v>1495</v>
      </c>
      <c r="C261" s="13" t="s">
        <v>693</v>
      </c>
      <c r="D261" s="16" t="s">
        <v>694</v>
      </c>
      <c r="E261" s="14">
        <v>4.39083572765625E-13</v>
      </c>
      <c r="F261" s="14">
        <v>1.82769636071853E-11</v>
      </c>
      <c r="G261" s="15">
        <v>-1.5331320527391601</v>
      </c>
      <c r="H261" s="15">
        <v>37.907272085676098</v>
      </c>
      <c r="I261" s="13" t="s">
        <v>695</v>
      </c>
      <c r="J261" s="4" t="s">
        <v>2720</v>
      </c>
      <c r="K261" s="7" t="s">
        <v>2632</v>
      </c>
      <c r="L261" s="7" t="s">
        <v>2702</v>
      </c>
      <c r="M261" s="8">
        <v>3.8314680307708498E-4</v>
      </c>
      <c r="N261" s="4" t="s">
        <v>2720</v>
      </c>
    </row>
    <row r="262" spans="1:14" ht="15">
      <c r="A262" s="13" t="s">
        <v>2718</v>
      </c>
      <c r="B262" s="13" t="s">
        <v>1495</v>
      </c>
      <c r="C262" s="13" t="s">
        <v>762</v>
      </c>
      <c r="D262" s="13" t="s">
        <v>763</v>
      </c>
      <c r="E262" s="14">
        <v>4.7720531611449904E-13</v>
      </c>
      <c r="F262" s="14">
        <v>1.82769636071853E-11</v>
      </c>
      <c r="G262" s="15">
        <v>-0.97853160434853903</v>
      </c>
      <c r="H262" s="15">
        <v>24.1945654349867</v>
      </c>
      <c r="I262" s="13" t="s">
        <v>764</v>
      </c>
      <c r="J262" s="4" t="s">
        <v>2720</v>
      </c>
      <c r="K262" s="7" t="s">
        <v>2629</v>
      </c>
      <c r="L262" s="7" t="s">
        <v>1495</v>
      </c>
      <c r="M262" s="8">
        <v>2.56320105294644E-2</v>
      </c>
      <c r="N262" s="4" t="s">
        <v>2720</v>
      </c>
    </row>
    <row r="263" spans="1:14" ht="15">
      <c r="A263" s="13" t="s">
        <v>2718</v>
      </c>
      <c r="B263" s="13" t="s">
        <v>1495</v>
      </c>
      <c r="C263" s="13" t="s">
        <v>696</v>
      </c>
      <c r="D263" s="16" t="s">
        <v>697</v>
      </c>
      <c r="E263" s="14">
        <v>5.3152711468819101E-13</v>
      </c>
      <c r="F263" s="14">
        <v>1.8506807720507001E-11</v>
      </c>
      <c r="G263" s="15">
        <v>-1.53216067438089</v>
      </c>
      <c r="H263" s="15">
        <v>37.864106665985602</v>
      </c>
      <c r="I263" s="13" t="s">
        <v>698</v>
      </c>
      <c r="J263" s="4" t="s">
        <v>2720</v>
      </c>
      <c r="K263" s="7" t="s">
        <v>2625</v>
      </c>
      <c r="L263" s="7" t="s">
        <v>1495</v>
      </c>
      <c r="M263" s="8">
        <v>1.7270857794406898E-2</v>
      </c>
      <c r="N263" s="4" t="s">
        <v>2720</v>
      </c>
    </row>
    <row r="264" spans="1:14" ht="15">
      <c r="A264" s="13" t="s">
        <v>2718</v>
      </c>
      <c r="B264" s="13" t="s">
        <v>1495</v>
      </c>
      <c r="C264" s="13" t="s">
        <v>669</v>
      </c>
      <c r="D264" s="13" t="s">
        <v>670</v>
      </c>
      <c r="E264" s="14">
        <v>1.0283168229225199E-12</v>
      </c>
      <c r="F264" s="14">
        <v>3.2820445264943702E-11</v>
      </c>
      <c r="G264" s="15">
        <v>-3.1215970598740999</v>
      </c>
      <c r="H264" s="15">
        <v>75.355257702651102</v>
      </c>
      <c r="I264" s="13" t="s">
        <v>671</v>
      </c>
      <c r="J264" s="4" t="s">
        <v>2720</v>
      </c>
      <c r="K264" s="7" t="s">
        <v>2623</v>
      </c>
      <c r="L264" s="7" t="s">
        <v>1495</v>
      </c>
      <c r="M264" s="8">
        <v>1.3371629252044499E-2</v>
      </c>
      <c r="N264" s="4" t="s">
        <v>2720</v>
      </c>
    </row>
    <row r="265" spans="1:14" ht="15">
      <c r="A265" s="13" t="s">
        <v>2718</v>
      </c>
      <c r="B265" s="13" t="s">
        <v>1495</v>
      </c>
      <c r="C265" s="13" t="s">
        <v>687</v>
      </c>
      <c r="D265" s="16" t="s">
        <v>688</v>
      </c>
      <c r="E265" s="14">
        <v>1.1245370035280201E-12</v>
      </c>
      <c r="F265" s="14">
        <v>3.3130590180864001E-11</v>
      </c>
      <c r="G265" s="15">
        <v>-1.7360994950678801</v>
      </c>
      <c r="H265" s="15">
        <v>41.893060124858401</v>
      </c>
      <c r="I265" s="13" t="s">
        <v>689</v>
      </c>
      <c r="J265" s="4" t="s">
        <v>2720</v>
      </c>
      <c r="K265" s="7" t="s">
        <v>2536</v>
      </c>
      <c r="L265" s="7" t="s">
        <v>1495</v>
      </c>
      <c r="M265" s="8">
        <v>6.7108982155771801E-3</v>
      </c>
      <c r="N265" s="4" t="s">
        <v>2720</v>
      </c>
    </row>
    <row r="266" spans="1:14" ht="15">
      <c r="A266" s="13" t="s">
        <v>2718</v>
      </c>
      <c r="B266" s="13" t="s">
        <v>1495</v>
      </c>
      <c r="C266" s="13" t="s">
        <v>774</v>
      </c>
      <c r="D266" s="16" t="s">
        <v>775</v>
      </c>
      <c r="E266" s="14">
        <v>1.56957837301905E-12</v>
      </c>
      <c r="F266" s="14">
        <v>4.2939179776164197E-11</v>
      </c>
      <c r="G266" s="15">
        <v>-0.89289915561148503</v>
      </c>
      <c r="H266" s="15">
        <v>21.314606847540599</v>
      </c>
      <c r="I266" s="13" t="s">
        <v>776</v>
      </c>
      <c r="J266" s="4" t="s">
        <v>2720</v>
      </c>
      <c r="K266" s="7" t="s">
        <v>2564</v>
      </c>
      <c r="L266" s="7" t="s">
        <v>1495</v>
      </c>
      <c r="M266" s="8">
        <v>2.3239881751468502E-6</v>
      </c>
      <c r="N266" s="4" t="s">
        <v>2720</v>
      </c>
    </row>
    <row r="267" spans="1:14" ht="15">
      <c r="A267" s="13" t="s">
        <v>2718</v>
      </c>
      <c r="B267" s="13" t="s">
        <v>1495</v>
      </c>
      <c r="C267" s="13" t="s">
        <v>708</v>
      </c>
      <c r="D267" s="16" t="s">
        <v>709</v>
      </c>
      <c r="E267" s="14">
        <v>2.8144743621126601E-12</v>
      </c>
      <c r="F267" s="14">
        <v>7.18629120459432E-11</v>
      </c>
      <c r="G267" s="15">
        <v>-1.4651727448883001</v>
      </c>
      <c r="H267" s="15">
        <v>34.220956763051397</v>
      </c>
      <c r="I267" s="13" t="s">
        <v>710</v>
      </c>
      <c r="J267" s="4" t="s">
        <v>2720</v>
      </c>
      <c r="K267" s="7" t="s">
        <v>542</v>
      </c>
      <c r="L267" s="7" t="s">
        <v>1495</v>
      </c>
      <c r="M267" s="8">
        <v>3.4296068384925603E-5</v>
      </c>
      <c r="N267" s="4" t="s">
        <v>2720</v>
      </c>
    </row>
    <row r="268" spans="1:14" ht="15">
      <c r="A268" s="13" t="s">
        <v>2718</v>
      </c>
      <c r="B268" s="13" t="s">
        <v>1495</v>
      </c>
      <c r="C268" s="13" t="s">
        <v>717</v>
      </c>
      <c r="D268" s="13" t="s">
        <v>718</v>
      </c>
      <c r="E268" s="14">
        <v>5.0643439034259398E-12</v>
      </c>
      <c r="F268" s="14">
        <v>1.21227732188258E-10</v>
      </c>
      <c r="G268" s="15">
        <v>-1.3446284386719201</v>
      </c>
      <c r="H268" s="15">
        <v>30.702372103073699</v>
      </c>
      <c r="I268" s="13" t="s">
        <v>719</v>
      </c>
      <c r="J268" s="4" t="s">
        <v>2720</v>
      </c>
      <c r="K268" s="7" t="s">
        <v>2531</v>
      </c>
      <c r="L268" s="7" t="s">
        <v>1495</v>
      </c>
      <c r="M268" s="8">
        <v>1.91832760013982E-12</v>
      </c>
      <c r="N268" s="4" t="s">
        <v>2720</v>
      </c>
    </row>
    <row r="269" spans="1:14" ht="15">
      <c r="A269" s="13" t="s">
        <v>2718</v>
      </c>
      <c r="B269" s="13" t="s">
        <v>1495</v>
      </c>
      <c r="C269" s="13" t="s">
        <v>732</v>
      </c>
      <c r="D269" s="16" t="s">
        <v>733</v>
      </c>
      <c r="E269" s="14">
        <v>1.64862593804881E-11</v>
      </c>
      <c r="F269" s="14">
        <v>3.7142572604276199E-10</v>
      </c>
      <c r="G269" s="15">
        <v>-1.27167429245943</v>
      </c>
      <c r="H269" s="15">
        <v>27.612718733739101</v>
      </c>
      <c r="I269" s="13" t="s">
        <v>734</v>
      </c>
      <c r="J269" s="4" t="s">
        <v>2720</v>
      </c>
      <c r="K269" s="7" t="s">
        <v>2540</v>
      </c>
      <c r="L269" s="7" t="s">
        <v>2703</v>
      </c>
      <c r="M269" s="8">
        <v>4.0692780481796498E-7</v>
      </c>
      <c r="N269" s="4" t="s">
        <v>2720</v>
      </c>
    </row>
    <row r="270" spans="1:14" ht="15">
      <c r="A270" s="13" t="s">
        <v>2718</v>
      </c>
      <c r="B270" s="13" t="s">
        <v>1495</v>
      </c>
      <c r="C270" s="13" t="s">
        <v>933</v>
      </c>
      <c r="D270" s="16" t="s">
        <v>934</v>
      </c>
      <c r="E270" s="14">
        <v>1.8977605703830699E-11</v>
      </c>
      <c r="F270" s="14">
        <v>4.0380127692039899E-10</v>
      </c>
      <c r="G270" s="15">
        <v>-0.36114111298449703</v>
      </c>
      <c r="H270" s="15">
        <v>7.8115177551728001</v>
      </c>
      <c r="I270" s="13" t="s">
        <v>935</v>
      </c>
      <c r="J270" s="4" t="s">
        <v>2720</v>
      </c>
      <c r="K270" s="7" t="s">
        <v>2543</v>
      </c>
      <c r="L270" s="7" t="s">
        <v>1495</v>
      </c>
      <c r="M270" s="8">
        <v>1.82769636071853E-11</v>
      </c>
      <c r="N270" s="4" t="s">
        <v>2720</v>
      </c>
    </row>
    <row r="271" spans="1:14" ht="15">
      <c r="A271" s="13" t="s">
        <v>2718</v>
      </c>
      <c r="B271" s="13" t="s">
        <v>1495</v>
      </c>
      <c r="C271" s="13" t="s">
        <v>720</v>
      </c>
      <c r="D271" s="16" t="s">
        <v>721</v>
      </c>
      <c r="E271" s="14">
        <v>1.2638927235944599E-10</v>
      </c>
      <c r="F271" s="14">
        <v>2.5477416480877799E-9</v>
      </c>
      <c r="G271" s="15">
        <v>-1.44475185754278</v>
      </c>
      <c r="H271" s="15">
        <v>28.588834272695799</v>
      </c>
      <c r="I271" s="13" t="s">
        <v>722</v>
      </c>
      <c r="J271" s="4" t="s">
        <v>2720</v>
      </c>
      <c r="K271" s="7" t="s">
        <v>2684</v>
      </c>
      <c r="L271" s="7" t="s">
        <v>2338</v>
      </c>
      <c r="M271" s="8">
        <v>1.3214842646139899E-2</v>
      </c>
      <c r="N271" s="4" t="s">
        <v>2720</v>
      </c>
    </row>
    <row r="272" spans="1:14" ht="15">
      <c r="A272" s="13" t="s">
        <v>2718</v>
      </c>
      <c r="B272" s="13" t="s">
        <v>1495</v>
      </c>
      <c r="C272" s="13" t="s">
        <v>726</v>
      </c>
      <c r="D272" s="16" t="s">
        <v>727</v>
      </c>
      <c r="E272" s="14">
        <v>1.4655011663670999E-10</v>
      </c>
      <c r="F272" s="14">
        <v>2.59329888853564E-9</v>
      </c>
      <c r="G272" s="15">
        <v>-1.4229298822535199</v>
      </c>
      <c r="H272" s="15">
        <v>28.1318005526532</v>
      </c>
      <c r="I272" s="13" t="s">
        <v>728</v>
      </c>
      <c r="J272" s="4" t="s">
        <v>2720</v>
      </c>
      <c r="K272" s="7" t="s">
        <v>2541</v>
      </c>
      <c r="L272" s="7" t="s">
        <v>1495</v>
      </c>
      <c r="M272" s="8">
        <v>6.0385153356545798E-16</v>
      </c>
      <c r="N272" s="4" t="s">
        <v>2720</v>
      </c>
    </row>
    <row r="273" spans="1:14" ht="15">
      <c r="A273" s="13" t="s">
        <v>2718</v>
      </c>
      <c r="B273" s="13" t="s">
        <v>1495</v>
      </c>
      <c r="C273" s="13" t="s">
        <v>753</v>
      </c>
      <c r="D273" s="16" t="s">
        <v>754</v>
      </c>
      <c r="E273" s="14">
        <v>1.4896233824486701E-10</v>
      </c>
      <c r="F273" s="14">
        <v>2.59329888853564E-9</v>
      </c>
      <c r="G273" s="15">
        <v>-1.2425902108362099</v>
      </c>
      <c r="H273" s="15">
        <v>24.566424822397099</v>
      </c>
      <c r="I273" s="13" t="s">
        <v>755</v>
      </c>
      <c r="J273" s="4" t="s">
        <v>2720</v>
      </c>
      <c r="K273" s="7" t="s">
        <v>2638</v>
      </c>
      <c r="L273" s="7" t="s">
        <v>1495</v>
      </c>
      <c r="M273" s="8">
        <v>3.92263608194948E-2</v>
      </c>
      <c r="N273" s="4" t="s">
        <v>2720</v>
      </c>
    </row>
    <row r="274" spans="1:14" ht="15">
      <c r="A274" s="13" t="s">
        <v>2718</v>
      </c>
      <c r="B274" s="13" t="s">
        <v>1495</v>
      </c>
      <c r="C274" s="13" t="s">
        <v>780</v>
      </c>
      <c r="D274" s="16" t="s">
        <v>781</v>
      </c>
      <c r="E274" s="14">
        <v>1.4028397965709401E-10</v>
      </c>
      <c r="F274" s="14">
        <v>2.59329888853564E-9</v>
      </c>
      <c r="G274" s="15">
        <v>-1.0261117429309801</v>
      </c>
      <c r="H274" s="15">
        <v>20.286572976563999</v>
      </c>
      <c r="I274" s="13" t="s">
        <v>782</v>
      </c>
      <c r="J274" s="4" t="s">
        <v>2720</v>
      </c>
      <c r="K274" s="7" t="s">
        <v>2662</v>
      </c>
      <c r="L274" s="7" t="s">
        <v>2338</v>
      </c>
      <c r="M274" s="8">
        <v>1.6853358609612899E-4</v>
      </c>
      <c r="N274" s="4" t="s">
        <v>2720</v>
      </c>
    </row>
    <row r="275" spans="1:14" ht="15">
      <c r="A275" s="13" t="s">
        <v>2718</v>
      </c>
      <c r="B275" s="13" t="s">
        <v>1495</v>
      </c>
      <c r="C275" s="13" t="s">
        <v>729</v>
      </c>
      <c r="D275" s="13" t="s">
        <v>730</v>
      </c>
      <c r="E275" s="14">
        <v>2.3646698227285601E-10</v>
      </c>
      <c r="F275" s="14">
        <v>3.9376893135001704E-9</v>
      </c>
      <c r="G275" s="15">
        <v>-1.4405792242926401</v>
      </c>
      <c r="H275" s="15">
        <v>27.879056863844699</v>
      </c>
      <c r="I275" s="13" t="s">
        <v>731</v>
      </c>
      <c r="J275" s="4" t="s">
        <v>2720</v>
      </c>
      <c r="K275" s="7" t="s">
        <v>2500</v>
      </c>
      <c r="L275" s="7" t="s">
        <v>2338</v>
      </c>
      <c r="M275" s="8">
        <v>8.2931116083832593E-3</v>
      </c>
      <c r="N275" s="4" t="s">
        <v>2720</v>
      </c>
    </row>
    <row r="276" spans="1:14" ht="15">
      <c r="A276" s="13" t="s">
        <v>2718</v>
      </c>
      <c r="B276" s="13" t="s">
        <v>1495</v>
      </c>
      <c r="C276" s="13" t="s">
        <v>699</v>
      </c>
      <c r="D276" s="13" t="s">
        <v>700</v>
      </c>
      <c r="E276" s="14">
        <v>3.2908776494208099E-10</v>
      </c>
      <c r="F276" s="14">
        <v>5.2516922488673796E-9</v>
      </c>
      <c r="G276" s="15">
        <v>-1.9058629982131801</v>
      </c>
      <c r="H276" s="15">
        <v>36.334735803199798</v>
      </c>
      <c r="I276" s="13" t="s">
        <v>701</v>
      </c>
      <c r="J276" s="4" t="s">
        <v>2720</v>
      </c>
      <c r="K276" s="7" t="s">
        <v>2589</v>
      </c>
      <c r="L276" s="7" t="s">
        <v>1495</v>
      </c>
      <c r="M276" s="8">
        <v>7.8896221556177794E-5</v>
      </c>
      <c r="N276" s="4" t="s">
        <v>2720</v>
      </c>
    </row>
    <row r="277" spans="1:14" ht="15">
      <c r="A277" s="13" t="s">
        <v>2718</v>
      </c>
      <c r="B277" s="13" t="s">
        <v>1495</v>
      </c>
      <c r="C277" s="13" t="s">
        <v>672</v>
      </c>
      <c r="D277" s="16" t="s">
        <v>673</v>
      </c>
      <c r="E277" s="14">
        <v>8.2596913788373004E-10</v>
      </c>
      <c r="F277" s="14">
        <v>1.26538471923787E-8</v>
      </c>
      <c r="G277" s="15">
        <v>-2.7709903544342098</v>
      </c>
      <c r="H277" s="15">
        <v>50.391303478691</v>
      </c>
      <c r="I277" s="13" t="s">
        <v>674</v>
      </c>
      <c r="J277" s="4" t="s">
        <v>2720</v>
      </c>
      <c r="K277" s="7" t="s">
        <v>2547</v>
      </c>
      <c r="L277" s="7" t="s">
        <v>1495</v>
      </c>
      <c r="M277" s="8">
        <v>7.18629120459432E-11</v>
      </c>
      <c r="N277" s="4" t="s">
        <v>2720</v>
      </c>
    </row>
    <row r="278" spans="1:14" ht="15">
      <c r="A278" s="13" t="s">
        <v>2718</v>
      </c>
      <c r="B278" s="13" t="s">
        <v>1495</v>
      </c>
      <c r="C278" s="13" t="s">
        <v>768</v>
      </c>
      <c r="D278" s="16" t="s">
        <v>769</v>
      </c>
      <c r="E278" s="14">
        <v>8.9613594413010595E-10</v>
      </c>
      <c r="F278" s="14">
        <v>1.32007717923781E-8</v>
      </c>
      <c r="G278" s="15">
        <v>-1.20794707098892</v>
      </c>
      <c r="H278" s="15">
        <v>21.9157722817048</v>
      </c>
      <c r="I278" s="13" t="s">
        <v>770</v>
      </c>
      <c r="J278" s="4" t="s">
        <v>2720</v>
      </c>
      <c r="K278" s="7" t="s">
        <v>2557</v>
      </c>
      <c r="L278" s="7" t="s">
        <v>1495</v>
      </c>
      <c r="M278" s="8">
        <v>1.41788253952175E-7</v>
      </c>
      <c r="N278" s="4" t="s">
        <v>2720</v>
      </c>
    </row>
    <row r="279" spans="1:14" ht="15">
      <c r="A279" s="13" t="s">
        <v>2718</v>
      </c>
      <c r="B279" s="13" t="s">
        <v>1495</v>
      </c>
      <c r="C279" s="13" t="s">
        <v>861</v>
      </c>
      <c r="D279" s="16" t="s">
        <v>862</v>
      </c>
      <c r="E279" s="14">
        <v>1.6269372940738799E-9</v>
      </c>
      <c r="F279" s="14">
        <v>2.3078406801122101E-8</v>
      </c>
      <c r="G279" s="15">
        <v>-0.69686891886493496</v>
      </c>
      <c r="H279" s="15">
        <v>12.2539998147181</v>
      </c>
      <c r="I279" s="13" t="s">
        <v>863</v>
      </c>
      <c r="J279" s="4" t="s">
        <v>2720</v>
      </c>
      <c r="K279" s="7" t="s">
        <v>2530</v>
      </c>
      <c r="L279" s="7" t="s">
        <v>2703</v>
      </c>
      <c r="M279" s="8">
        <v>9.3078523507288298E-4</v>
      </c>
      <c r="N279" s="4" t="s">
        <v>2720</v>
      </c>
    </row>
    <row r="280" spans="1:14" ht="15">
      <c r="A280" s="13" t="s">
        <v>2718</v>
      </c>
      <c r="B280" s="13" t="s">
        <v>1495</v>
      </c>
      <c r="C280" s="13" t="s">
        <v>807</v>
      </c>
      <c r="D280" s="16" t="s">
        <v>808</v>
      </c>
      <c r="E280" s="14">
        <v>3.6895479741789799E-9</v>
      </c>
      <c r="F280" s="14">
        <v>5.0467745503948301E-8</v>
      </c>
      <c r="G280" s="15">
        <v>-1.02735545728324</v>
      </c>
      <c r="H280" s="15">
        <v>17.261555924511701</v>
      </c>
      <c r="I280" s="13" t="s">
        <v>809</v>
      </c>
      <c r="J280" s="4" t="s">
        <v>2720</v>
      </c>
      <c r="K280" s="7" t="s">
        <v>2697</v>
      </c>
      <c r="L280" s="7" t="s">
        <v>2467</v>
      </c>
      <c r="M280" s="8">
        <v>5.1242301709725E-9</v>
      </c>
      <c r="N280" s="4" t="s">
        <v>2720</v>
      </c>
    </row>
    <row r="281" spans="1:14" ht="15">
      <c r="A281" s="13" t="s">
        <v>2718</v>
      </c>
      <c r="B281" s="13" t="s">
        <v>1495</v>
      </c>
      <c r="C281" s="13" t="s">
        <v>681</v>
      </c>
      <c r="D281" s="16" t="s">
        <v>682</v>
      </c>
      <c r="E281" s="14">
        <v>3.8801779446807302E-9</v>
      </c>
      <c r="F281" s="14">
        <v>5.1245108717679999E-8</v>
      </c>
      <c r="G281" s="15">
        <v>-2.7664923306063498</v>
      </c>
      <c r="H281" s="15">
        <v>46.440126483676501</v>
      </c>
      <c r="I281" s="13" t="s">
        <v>683</v>
      </c>
      <c r="J281" s="4" t="s">
        <v>2720</v>
      </c>
      <c r="K281" s="7" t="s">
        <v>2661</v>
      </c>
      <c r="L281" s="7" t="s">
        <v>2338</v>
      </c>
      <c r="M281" s="8">
        <v>1.3099823712473801E-4</v>
      </c>
      <c r="N281" s="4" t="s">
        <v>2720</v>
      </c>
    </row>
    <row r="282" spans="1:14" ht="15">
      <c r="A282" s="13" t="s">
        <v>2718</v>
      </c>
      <c r="B282" s="13" t="s">
        <v>1495</v>
      </c>
      <c r="C282" s="13" t="s">
        <v>735</v>
      </c>
      <c r="D282" s="16" t="s">
        <v>736</v>
      </c>
      <c r="E282" s="14">
        <v>7.5188495876604797E-9</v>
      </c>
      <c r="F282" s="14">
        <v>9.5990646402465404E-8</v>
      </c>
      <c r="G282" s="15">
        <v>-1.6325416047475301</v>
      </c>
      <c r="H282" s="15">
        <v>26.380264415610799</v>
      </c>
      <c r="I282" s="13" t="s">
        <v>737</v>
      </c>
      <c r="J282" s="4" t="s">
        <v>2720</v>
      </c>
      <c r="K282" s="7" t="s">
        <v>2670</v>
      </c>
      <c r="L282" s="7" t="s">
        <v>2338</v>
      </c>
      <c r="M282" s="8">
        <v>3.1371599933958699E-3</v>
      </c>
      <c r="N282" s="4" t="s">
        <v>2720</v>
      </c>
    </row>
    <row r="283" spans="1:14" ht="15">
      <c r="A283" s="13" t="s">
        <v>2718</v>
      </c>
      <c r="B283" s="13" t="s">
        <v>1495</v>
      </c>
      <c r="C283" s="13" t="s">
        <v>738</v>
      </c>
      <c r="D283" s="16" t="s">
        <v>739</v>
      </c>
      <c r="E283" s="14">
        <v>9.7478901725569204E-9</v>
      </c>
      <c r="F283" s="14">
        <v>1.2043361084159001E-7</v>
      </c>
      <c r="G283" s="15">
        <v>-1.63849076082181</v>
      </c>
      <c r="H283" s="15">
        <v>26.104708729567399</v>
      </c>
      <c r="I283" s="13" t="s">
        <v>740</v>
      </c>
      <c r="J283" s="4" t="s">
        <v>2720</v>
      </c>
      <c r="K283" s="7" t="s">
        <v>2583</v>
      </c>
      <c r="L283" s="7" t="s">
        <v>1495</v>
      </c>
      <c r="M283" s="8">
        <v>3.52235152995807E-5</v>
      </c>
      <c r="N283" s="4" t="s">
        <v>2720</v>
      </c>
    </row>
    <row r="284" spans="1:14" ht="15">
      <c r="A284" s="13" t="s">
        <v>2718</v>
      </c>
      <c r="B284" s="13" t="s">
        <v>1495</v>
      </c>
      <c r="C284" s="13" t="s">
        <v>819</v>
      </c>
      <c r="D284" s="16" t="s">
        <v>820</v>
      </c>
      <c r="E284" s="14">
        <v>1.05652919409831E-8</v>
      </c>
      <c r="F284" s="14">
        <v>1.2645333791864101E-7</v>
      </c>
      <c r="G284" s="15">
        <v>-1.04848841520564</v>
      </c>
      <c r="H284" s="15">
        <v>16.653552995852401</v>
      </c>
      <c r="I284" s="13" t="s">
        <v>821</v>
      </c>
      <c r="J284" s="4" t="s">
        <v>2720</v>
      </c>
      <c r="K284" s="7" t="s">
        <v>2624</v>
      </c>
      <c r="L284" s="7" t="s">
        <v>1495</v>
      </c>
      <c r="M284" s="8">
        <v>1.5237744211311501E-2</v>
      </c>
      <c r="N284" s="4" t="s">
        <v>2720</v>
      </c>
    </row>
    <row r="285" spans="1:14" ht="15">
      <c r="A285" s="13" t="s">
        <v>2718</v>
      </c>
      <c r="B285" s="13" t="s">
        <v>1495</v>
      </c>
      <c r="C285" s="13" t="s">
        <v>816</v>
      </c>
      <c r="D285" s="16" t="s">
        <v>817</v>
      </c>
      <c r="E285" s="14">
        <v>1.10528038524409E-8</v>
      </c>
      <c r="F285" s="14">
        <v>1.2827951137832899E-7</v>
      </c>
      <c r="G285" s="15">
        <v>-1.0550203336691</v>
      </c>
      <c r="H285" s="15">
        <v>16.742174932165199</v>
      </c>
      <c r="I285" s="13" t="s">
        <v>818</v>
      </c>
      <c r="J285" s="4" t="s">
        <v>2720</v>
      </c>
      <c r="K285" s="7" t="s">
        <v>2560</v>
      </c>
      <c r="L285" s="7" t="s">
        <v>2701</v>
      </c>
      <c r="M285" s="8">
        <v>4.14604563757052E-7</v>
      </c>
      <c r="N285" s="4" t="s">
        <v>2720</v>
      </c>
    </row>
    <row r="286" spans="1:14" ht="15">
      <c r="A286" s="13" t="s">
        <v>2718</v>
      </c>
      <c r="B286" s="13" t="s">
        <v>1495</v>
      </c>
      <c r="C286" s="13" t="s">
        <v>723</v>
      </c>
      <c r="D286" s="16" t="s">
        <v>724</v>
      </c>
      <c r="E286" s="14">
        <v>1.17477402928755E-8</v>
      </c>
      <c r="F286" s="14">
        <v>1.3233483918151E-7</v>
      </c>
      <c r="G286" s="15">
        <v>-1.7805747126604199</v>
      </c>
      <c r="H286" s="15">
        <v>28.200618488253902</v>
      </c>
      <c r="I286" s="13" t="s">
        <v>725</v>
      </c>
      <c r="J286" s="4" t="s">
        <v>2720</v>
      </c>
      <c r="K286" s="7" t="s">
        <v>2630</v>
      </c>
      <c r="L286" s="7" t="s">
        <v>1495</v>
      </c>
      <c r="M286" s="8">
        <v>2.64695410909765E-2</v>
      </c>
      <c r="N286" s="4" t="s">
        <v>2720</v>
      </c>
    </row>
    <row r="287" spans="1:14" ht="15">
      <c r="A287" s="13" t="s">
        <v>2718</v>
      </c>
      <c r="B287" s="13" t="s">
        <v>1495</v>
      </c>
      <c r="C287" s="13" t="s">
        <v>834</v>
      </c>
      <c r="D287" s="16" t="s">
        <v>835</v>
      </c>
      <c r="E287" s="14">
        <v>1.289694374269E-8</v>
      </c>
      <c r="F287" s="14">
        <v>1.41129412955722E-7</v>
      </c>
      <c r="G287" s="15">
        <v>-0.91516550592206403</v>
      </c>
      <c r="H287" s="15">
        <v>14.4354441411091</v>
      </c>
      <c r="I287" s="13" t="s">
        <v>836</v>
      </c>
      <c r="J287" s="4" t="s">
        <v>2720</v>
      </c>
      <c r="K287" s="7" t="s">
        <v>2669</v>
      </c>
      <c r="L287" s="7" t="s">
        <v>2338</v>
      </c>
      <c r="M287" s="8">
        <v>3.1371599933958699E-3</v>
      </c>
      <c r="N287" s="4" t="s">
        <v>2720</v>
      </c>
    </row>
    <row r="288" spans="1:14" ht="15">
      <c r="A288" s="13" t="s">
        <v>2718</v>
      </c>
      <c r="B288" s="13" t="s">
        <v>1495</v>
      </c>
      <c r="C288" s="13" t="s">
        <v>828</v>
      </c>
      <c r="D288" s="16" t="s">
        <v>829</v>
      </c>
      <c r="E288" s="14">
        <v>1.33273554628677E-8</v>
      </c>
      <c r="F288" s="14">
        <v>1.41788253952175E-7</v>
      </c>
      <c r="G288" s="15">
        <v>-0.979891869759278</v>
      </c>
      <c r="H288" s="15">
        <v>15.451847342052</v>
      </c>
      <c r="I288" s="13" t="s">
        <v>830</v>
      </c>
      <c r="J288" s="4" t="s">
        <v>2720</v>
      </c>
      <c r="K288" s="7" t="s">
        <v>2688</v>
      </c>
      <c r="L288" s="7" t="s">
        <v>2338</v>
      </c>
      <c r="M288" s="8">
        <v>2.10765806955781E-2</v>
      </c>
      <c r="N288" s="4" t="s">
        <v>2720</v>
      </c>
    </row>
    <row r="289" spans="1:14" ht="15">
      <c r="A289" s="13" t="s">
        <v>2718</v>
      </c>
      <c r="B289" s="13" t="s">
        <v>1495</v>
      </c>
      <c r="C289" s="13" t="s">
        <v>798</v>
      </c>
      <c r="D289" s="13" t="s">
        <v>799</v>
      </c>
      <c r="E289" s="14">
        <v>1.5266492120620099E-8</v>
      </c>
      <c r="F289" s="14">
        <v>1.5802882384317499E-7</v>
      </c>
      <c r="G289" s="15">
        <v>-1.1322691410902499</v>
      </c>
      <c r="H289" s="15">
        <v>17.731887739724499</v>
      </c>
      <c r="I289" s="13" t="s">
        <v>800</v>
      </c>
      <c r="J289" s="4" t="s">
        <v>2720</v>
      </c>
      <c r="K289" s="7" t="s">
        <v>2700</v>
      </c>
      <c r="L289" s="7" t="s">
        <v>2467</v>
      </c>
      <c r="M289" s="8">
        <v>1.22135540367971E-2</v>
      </c>
      <c r="N289" s="4" t="s">
        <v>2720</v>
      </c>
    </row>
    <row r="290" spans="1:14" ht="15">
      <c r="A290" s="13" t="s">
        <v>2718</v>
      </c>
      <c r="B290" s="13" t="s">
        <v>1495</v>
      </c>
      <c r="C290" s="13" t="s">
        <v>750</v>
      </c>
      <c r="D290" s="16" t="s">
        <v>751</v>
      </c>
      <c r="E290" s="14">
        <v>1.7948857365735501E-8</v>
      </c>
      <c r="F290" s="14">
        <v>1.80905588712544E-7</v>
      </c>
      <c r="G290" s="15">
        <v>-1.605277700459</v>
      </c>
      <c r="H290" s="15">
        <v>24.922402714810001</v>
      </c>
      <c r="I290" s="13" t="s">
        <v>752</v>
      </c>
      <c r="J290" s="4" t="s">
        <v>2720</v>
      </c>
      <c r="K290" s="7" t="s">
        <v>2626</v>
      </c>
      <c r="L290" s="7" t="s">
        <v>2701</v>
      </c>
      <c r="M290" s="8">
        <v>1.87833477423608E-2</v>
      </c>
      <c r="N290" s="4" t="s">
        <v>2720</v>
      </c>
    </row>
    <row r="291" spans="1:14" ht="15">
      <c r="A291" s="13" t="s">
        <v>2718</v>
      </c>
      <c r="B291" s="13" t="s">
        <v>1495</v>
      </c>
      <c r="C291" s="13" t="s">
        <v>825</v>
      </c>
      <c r="D291" s="16" t="s">
        <v>826</v>
      </c>
      <c r="E291" s="14">
        <v>2.4094054021344298E-8</v>
      </c>
      <c r="F291" s="14">
        <v>2.31219220821914E-7</v>
      </c>
      <c r="G291" s="15">
        <v>-1.04067274779137</v>
      </c>
      <c r="H291" s="15">
        <v>15.901375069990401</v>
      </c>
      <c r="I291" s="13" t="s">
        <v>827</v>
      </c>
      <c r="J291" s="4" t="s">
        <v>2720</v>
      </c>
      <c r="K291" s="7" t="s">
        <v>2696</v>
      </c>
      <c r="L291" s="7" t="s">
        <v>2338</v>
      </c>
      <c r="M291" s="8">
        <v>4.7229649241420799E-2</v>
      </c>
      <c r="N291" s="4" t="s">
        <v>2720</v>
      </c>
    </row>
    <row r="292" spans="1:14" ht="15">
      <c r="A292" s="13" t="s">
        <v>2718</v>
      </c>
      <c r="B292" s="13" t="s">
        <v>1495</v>
      </c>
      <c r="C292" s="13" t="s">
        <v>831</v>
      </c>
      <c r="D292" s="16" t="s">
        <v>832</v>
      </c>
      <c r="E292" s="14">
        <v>2.4148221495761201E-8</v>
      </c>
      <c r="F292" s="14">
        <v>2.31219220821914E-7</v>
      </c>
      <c r="G292" s="15">
        <v>-1.0069376869264699</v>
      </c>
      <c r="H292" s="15">
        <v>15.385906728035399</v>
      </c>
      <c r="I292" s="13" t="s">
        <v>833</v>
      </c>
      <c r="J292" s="4" t="s">
        <v>2720</v>
      </c>
      <c r="K292" s="7" t="s">
        <v>2646</v>
      </c>
      <c r="L292" s="7" t="s">
        <v>2338</v>
      </c>
      <c r="M292" s="8">
        <v>3.4229564387707101E-9</v>
      </c>
      <c r="N292" s="4" t="s">
        <v>2720</v>
      </c>
    </row>
    <row r="293" spans="1:14" ht="15">
      <c r="A293" s="13" t="s">
        <v>2718</v>
      </c>
      <c r="B293" s="13" t="s">
        <v>1495</v>
      </c>
      <c r="C293" s="13" t="s">
        <v>777</v>
      </c>
      <c r="D293" s="16" t="s">
        <v>778</v>
      </c>
      <c r="E293" s="14">
        <v>2.5756706278110701E-8</v>
      </c>
      <c r="F293" s="14">
        <v>2.4060532937844901E-7</v>
      </c>
      <c r="G293" s="15">
        <v>-1.3378539860546701</v>
      </c>
      <c r="H293" s="15">
        <v>20.389039079554099</v>
      </c>
      <c r="I293" s="13" t="s">
        <v>779</v>
      </c>
      <c r="J293" s="4" t="s">
        <v>2720</v>
      </c>
      <c r="K293" s="7" t="s">
        <v>2666</v>
      </c>
      <c r="L293" s="7" t="s">
        <v>2338</v>
      </c>
      <c r="M293" s="8">
        <v>1.0228964245022E-3</v>
      </c>
      <c r="N293" s="4" t="s">
        <v>2720</v>
      </c>
    </row>
    <row r="294" spans="1:14" ht="15">
      <c r="A294" s="13" t="s">
        <v>2718</v>
      </c>
      <c r="B294" s="13" t="s">
        <v>1495</v>
      </c>
      <c r="C294" s="13" t="s">
        <v>714</v>
      </c>
      <c r="D294" s="13" t="s">
        <v>715</v>
      </c>
      <c r="E294" s="14">
        <v>3.4302176869233398E-8</v>
      </c>
      <c r="F294" s="14">
        <v>3.12803184307533E-7</v>
      </c>
      <c r="G294" s="15">
        <v>-2.1294852069105801</v>
      </c>
      <c r="H294" s="15">
        <v>31.894772798756701</v>
      </c>
      <c r="I294" s="13" t="s">
        <v>716</v>
      </c>
      <c r="J294" s="4" t="s">
        <v>2720</v>
      </c>
      <c r="K294" s="7" t="s">
        <v>2652</v>
      </c>
      <c r="L294" s="7" t="s">
        <v>2338</v>
      </c>
      <c r="M294" s="8">
        <v>7.2053334674262996E-6</v>
      </c>
      <c r="N294" s="4" t="s">
        <v>2720</v>
      </c>
    </row>
    <row r="295" spans="1:14" ht="15">
      <c r="A295" s="13" t="s">
        <v>2718</v>
      </c>
      <c r="B295" s="13" t="s">
        <v>1495</v>
      </c>
      <c r="C295" s="13" t="s">
        <v>795</v>
      </c>
      <c r="D295" s="13" t="s">
        <v>796</v>
      </c>
      <c r="E295" s="14">
        <v>3.6413847361651098E-8</v>
      </c>
      <c r="F295" s="14">
        <v>3.2222347034533499E-7</v>
      </c>
      <c r="G295" s="15">
        <v>-1.2004705730653999</v>
      </c>
      <c r="H295" s="15">
        <v>17.944658765636099</v>
      </c>
      <c r="I295" s="13" t="s">
        <v>797</v>
      </c>
      <c r="J295" s="4" t="s">
        <v>2720</v>
      </c>
    </row>
    <row r="296" spans="1:14" ht="15">
      <c r="A296" s="13" t="s">
        <v>2718</v>
      </c>
      <c r="B296" s="13" t="s">
        <v>1495</v>
      </c>
      <c r="C296" s="13" t="s">
        <v>840</v>
      </c>
      <c r="D296" s="16" t="s">
        <v>841</v>
      </c>
      <c r="E296" s="14">
        <v>3.7017839935234401E-8</v>
      </c>
      <c r="F296" s="14">
        <v>3.2222347034533499E-7</v>
      </c>
      <c r="G296" s="15">
        <v>-0.931694967400303</v>
      </c>
      <c r="H296" s="15">
        <v>13.926995495580501</v>
      </c>
      <c r="I296" s="13" t="s">
        <v>842</v>
      </c>
      <c r="J296" s="4" t="s">
        <v>2720</v>
      </c>
    </row>
    <row r="297" spans="1:14" ht="15">
      <c r="A297" s="13" t="s">
        <v>2718</v>
      </c>
      <c r="B297" s="13" t="s">
        <v>1495</v>
      </c>
      <c r="C297" s="13" t="s">
        <v>756</v>
      </c>
      <c r="D297" s="16" t="s">
        <v>757</v>
      </c>
      <c r="E297" s="14">
        <v>4.6495971805452102E-8</v>
      </c>
      <c r="F297" s="14">
        <v>3.9573238225529199E-7</v>
      </c>
      <c r="G297" s="15">
        <v>-1.65918147707079</v>
      </c>
      <c r="H297" s="15">
        <v>24.460528812926601</v>
      </c>
      <c r="I297" s="13" t="s">
        <v>758</v>
      </c>
      <c r="J297" s="4" t="s">
        <v>2720</v>
      </c>
    </row>
    <row r="298" spans="1:14" ht="15">
      <c r="A298" s="13" t="s">
        <v>2718</v>
      </c>
      <c r="B298" s="13" t="s">
        <v>1495</v>
      </c>
      <c r="C298" s="13" t="s">
        <v>852</v>
      </c>
      <c r="D298" s="16" t="s">
        <v>853</v>
      </c>
      <c r="E298" s="14">
        <v>4.97958483885755E-8</v>
      </c>
      <c r="F298" s="14">
        <v>4.14604563757052E-7</v>
      </c>
      <c r="G298" s="15">
        <v>-0.85473411005549604</v>
      </c>
      <c r="H298" s="15">
        <v>12.5611217352906</v>
      </c>
      <c r="I298" s="13" t="s">
        <v>854</v>
      </c>
      <c r="J298" s="4" t="s">
        <v>2720</v>
      </c>
    </row>
    <row r="299" spans="1:14" ht="15">
      <c r="A299" s="13" t="s">
        <v>2718</v>
      </c>
      <c r="B299" s="13" t="s">
        <v>1495</v>
      </c>
      <c r="C299" s="13" t="s">
        <v>843</v>
      </c>
      <c r="D299" s="16" t="s">
        <v>844</v>
      </c>
      <c r="E299" s="14">
        <v>5.2087160243399199E-8</v>
      </c>
      <c r="F299" s="14">
        <v>4.2445494411110399E-7</v>
      </c>
      <c r="G299" s="15">
        <v>-0.89790116218262295</v>
      </c>
      <c r="H299" s="15">
        <v>13.1744188641274</v>
      </c>
      <c r="I299" s="13" t="s">
        <v>845</v>
      </c>
      <c r="J299" s="4" t="s">
        <v>2720</v>
      </c>
    </row>
    <row r="300" spans="1:14" ht="15">
      <c r="A300" s="13" t="s">
        <v>2718</v>
      </c>
      <c r="B300" s="13" t="s">
        <v>1495</v>
      </c>
      <c r="C300" s="13" t="s">
        <v>822</v>
      </c>
      <c r="D300" s="16" t="s">
        <v>823</v>
      </c>
      <c r="E300" s="14">
        <v>6.3827820646913595E-8</v>
      </c>
      <c r="F300" s="14">
        <v>5.09292818911831E-7</v>
      </c>
      <c r="G300" s="15">
        <v>-1.11926065421206</v>
      </c>
      <c r="H300" s="15">
        <v>16.218358527533201</v>
      </c>
      <c r="I300" s="13" t="s">
        <v>824</v>
      </c>
      <c r="J300" s="4" t="s">
        <v>2720</v>
      </c>
    </row>
    <row r="301" spans="1:14" ht="15">
      <c r="A301" s="13" t="s">
        <v>2718</v>
      </c>
      <c r="B301" s="13" t="s">
        <v>1495</v>
      </c>
      <c r="C301" s="13" t="s">
        <v>786</v>
      </c>
      <c r="D301" s="16" t="s">
        <v>787</v>
      </c>
      <c r="E301" s="14">
        <v>6.75557139323752E-8</v>
      </c>
      <c r="F301" s="14">
        <v>5.2803751910407505E-7</v>
      </c>
      <c r="G301" s="15">
        <v>-1.3809013540199799</v>
      </c>
      <c r="H301" s="15">
        <v>19.959684185445902</v>
      </c>
      <c r="I301" s="13" t="s">
        <v>788</v>
      </c>
      <c r="J301" s="4" t="s">
        <v>2720</v>
      </c>
    </row>
    <row r="302" spans="1:14" ht="15">
      <c r="A302" s="13" t="s">
        <v>2718</v>
      </c>
      <c r="B302" s="13" t="s">
        <v>1495</v>
      </c>
      <c r="C302" s="13" t="s">
        <v>741</v>
      </c>
      <c r="D302" s="13" t="s">
        <v>742</v>
      </c>
      <c r="E302" s="14">
        <v>7.8817278647733294E-8</v>
      </c>
      <c r="F302" s="14">
        <v>5.8784769061106397E-7</v>
      </c>
      <c r="G302" s="15">
        <v>-1.7861861384147899</v>
      </c>
      <c r="H302" s="15">
        <v>25.626051632812299</v>
      </c>
      <c r="I302" s="13" t="s">
        <v>743</v>
      </c>
      <c r="J302" s="4" t="s">
        <v>2720</v>
      </c>
    </row>
    <row r="303" spans="1:14" ht="15">
      <c r="A303" s="13" t="s">
        <v>2718</v>
      </c>
      <c r="B303" s="13" t="s">
        <v>1495</v>
      </c>
      <c r="C303" s="13" t="s">
        <v>849</v>
      </c>
      <c r="D303" s="16" t="s">
        <v>850</v>
      </c>
      <c r="E303" s="14">
        <v>7.8595151294234604E-8</v>
      </c>
      <c r="F303" s="14">
        <v>5.8784769061106397E-7</v>
      </c>
      <c r="G303" s="15">
        <v>-0.88454845080756095</v>
      </c>
      <c r="H303" s="15">
        <v>12.690437902645201</v>
      </c>
      <c r="I303" s="13" t="s">
        <v>851</v>
      </c>
      <c r="J303" s="4" t="s">
        <v>2720</v>
      </c>
    </row>
    <row r="304" spans="1:14" ht="15">
      <c r="A304" s="13" t="s">
        <v>2718</v>
      </c>
      <c r="B304" s="13" t="s">
        <v>1495</v>
      </c>
      <c r="C304" s="13" t="s">
        <v>948</v>
      </c>
      <c r="D304" s="16" t="s">
        <v>949</v>
      </c>
      <c r="E304" s="14">
        <v>7.9812219090797194E-8</v>
      </c>
      <c r="F304" s="14">
        <v>5.8784769061106397E-7</v>
      </c>
      <c r="G304" s="15">
        <v>-0.48962567804930102</v>
      </c>
      <c r="H304" s="15">
        <v>7.0245606751698899</v>
      </c>
      <c r="I304" s="13" t="s">
        <v>950</v>
      </c>
      <c r="J304" s="4" t="s">
        <v>2720</v>
      </c>
    </row>
    <row r="305" spans="1:10" ht="15">
      <c r="A305" s="13" t="s">
        <v>2718</v>
      </c>
      <c r="B305" s="13" t="s">
        <v>1495</v>
      </c>
      <c r="C305" s="13" t="s">
        <v>765</v>
      </c>
      <c r="D305" s="13" t="s">
        <v>766</v>
      </c>
      <c r="E305" s="14">
        <v>9.01808582934301E-8</v>
      </c>
      <c r="F305" s="14">
        <v>6.5168431559214602E-7</v>
      </c>
      <c r="G305" s="15">
        <v>-1.5466401638577101</v>
      </c>
      <c r="H305" s="15">
        <v>22.0298871179812</v>
      </c>
      <c r="I305" s="13" t="s">
        <v>767</v>
      </c>
      <c r="J305" s="4" t="s">
        <v>2720</v>
      </c>
    </row>
    <row r="306" spans="1:10" ht="15">
      <c r="A306" s="13" t="s">
        <v>2718</v>
      </c>
      <c r="B306" s="13" t="s">
        <v>1495</v>
      </c>
      <c r="C306" s="13" t="s">
        <v>747</v>
      </c>
      <c r="D306" s="16" t="s">
        <v>748</v>
      </c>
      <c r="E306" s="14">
        <v>1.04282320435565E-7</v>
      </c>
      <c r="F306" s="14">
        <v>7.3963201345965795E-7</v>
      </c>
      <c r="G306" s="15">
        <v>-1.7747407485014499</v>
      </c>
      <c r="H306" s="15">
        <v>25.054215787320999</v>
      </c>
      <c r="I306" s="13" t="s">
        <v>749</v>
      </c>
      <c r="J306" s="4" t="s">
        <v>2720</v>
      </c>
    </row>
    <row r="307" spans="1:10" ht="15">
      <c r="A307" s="13" t="s">
        <v>2718</v>
      </c>
      <c r="B307" s="13" t="s">
        <v>1495</v>
      </c>
      <c r="C307" s="13" t="s">
        <v>846</v>
      </c>
      <c r="D307" s="16" t="s">
        <v>847</v>
      </c>
      <c r="E307" s="14">
        <v>1.1999898630155701E-7</v>
      </c>
      <c r="F307" s="14">
        <v>8.3562930460903002E-7</v>
      </c>
      <c r="G307" s="15">
        <v>-0.92420640520687103</v>
      </c>
      <c r="H307" s="15">
        <v>12.9343432592055</v>
      </c>
      <c r="I307" s="13" t="s">
        <v>848</v>
      </c>
      <c r="J307" s="4" t="s">
        <v>2720</v>
      </c>
    </row>
    <row r="308" spans="1:10" ht="15">
      <c r="A308" s="13" t="s">
        <v>2718</v>
      </c>
      <c r="B308" s="13" t="s">
        <v>1495</v>
      </c>
      <c r="C308" s="13" t="s">
        <v>759</v>
      </c>
      <c r="D308" s="13" t="s">
        <v>760</v>
      </c>
      <c r="E308" s="14">
        <v>1.4930458470193001E-7</v>
      </c>
      <c r="F308" s="14">
        <v>1.0211367132292699E-6</v>
      </c>
      <c r="G308" s="15">
        <v>-1.7619115358411701</v>
      </c>
      <c r="H308" s="15">
        <v>24.304854523628201</v>
      </c>
      <c r="I308" s="13" t="s">
        <v>761</v>
      </c>
      <c r="J308" s="4" t="s">
        <v>2720</v>
      </c>
    </row>
    <row r="309" spans="1:10" ht="15">
      <c r="A309" s="13" t="s">
        <v>2718</v>
      </c>
      <c r="B309" s="13" t="s">
        <v>1495</v>
      </c>
      <c r="C309" s="13" t="s">
        <v>909</v>
      </c>
      <c r="D309" s="16" t="s">
        <v>910</v>
      </c>
      <c r="E309" s="14">
        <v>2.5102507066096099E-7</v>
      </c>
      <c r="F309" s="14">
        <v>1.6867123168973301E-6</v>
      </c>
      <c r="G309" s="15">
        <v>-0.69150106563591596</v>
      </c>
      <c r="H309" s="15">
        <v>9.1919364750154102</v>
      </c>
      <c r="I309" s="13" t="s">
        <v>911</v>
      </c>
      <c r="J309" s="4" t="s">
        <v>2720</v>
      </c>
    </row>
    <row r="310" spans="1:10" ht="15">
      <c r="A310" s="13" t="s">
        <v>2718</v>
      </c>
      <c r="B310" s="13" t="s">
        <v>1495</v>
      </c>
      <c r="C310" s="13" t="s">
        <v>783</v>
      </c>
      <c r="D310" s="16" t="s">
        <v>784</v>
      </c>
      <c r="E310" s="14">
        <v>2.7495844552443001E-7</v>
      </c>
      <c r="F310" s="14">
        <v>1.81567387303201E-6</v>
      </c>
      <c r="G310" s="15">
        <v>-1.5152852068537599</v>
      </c>
      <c r="H310" s="15">
        <v>20.030636791826399</v>
      </c>
      <c r="I310" s="13" t="s">
        <v>785</v>
      </c>
      <c r="J310" s="4" t="s">
        <v>2720</v>
      </c>
    </row>
    <row r="311" spans="1:10" ht="15">
      <c r="A311" s="13" t="s">
        <v>2718</v>
      </c>
      <c r="B311" s="13" t="s">
        <v>1495</v>
      </c>
      <c r="C311" s="13" t="s">
        <v>1123</v>
      </c>
      <c r="D311" s="16" t="s">
        <v>1124</v>
      </c>
      <c r="E311" s="14">
        <v>3.3732147343479202E-7</v>
      </c>
      <c r="F311" s="14">
        <v>2.1897309207716198E-6</v>
      </c>
      <c r="G311" s="15">
        <v>-7.7428071569842202E-2</v>
      </c>
      <c r="H311" s="15">
        <v>1.0090218693736901</v>
      </c>
      <c r="I311" s="13" t="s">
        <v>1125</v>
      </c>
      <c r="J311" s="4" t="s">
        <v>2720</v>
      </c>
    </row>
    <row r="312" spans="1:10" ht="15">
      <c r="A312" s="13" t="s">
        <v>2718</v>
      </c>
      <c r="B312" s="13" t="s">
        <v>1495</v>
      </c>
      <c r="C312" s="13" t="s">
        <v>888</v>
      </c>
      <c r="D312" s="16" t="s">
        <v>889</v>
      </c>
      <c r="E312" s="14">
        <v>3.7620696307860201E-7</v>
      </c>
      <c r="F312" s="14">
        <v>2.3239881751468502E-6</v>
      </c>
      <c r="G312" s="15">
        <v>-0.83381127216353501</v>
      </c>
      <c r="H312" s="15">
        <v>10.8163881030393</v>
      </c>
      <c r="I312" s="13" t="s">
        <v>890</v>
      </c>
      <c r="J312" s="4" t="s">
        <v>2720</v>
      </c>
    </row>
    <row r="313" spans="1:10" ht="15">
      <c r="A313" s="13" t="s">
        <v>2718</v>
      </c>
      <c r="B313" s="13" t="s">
        <v>1495</v>
      </c>
      <c r="C313" s="13" t="s">
        <v>896</v>
      </c>
      <c r="D313" s="16" t="s">
        <v>889</v>
      </c>
      <c r="E313" s="14">
        <v>3.7620696307860201E-7</v>
      </c>
      <c r="F313" s="14">
        <v>2.3239881751468502E-6</v>
      </c>
      <c r="G313" s="15">
        <v>-0.78951336419284801</v>
      </c>
      <c r="H313" s="15">
        <v>10.2417456380599</v>
      </c>
      <c r="I313" s="13" t="s">
        <v>897</v>
      </c>
      <c r="J313" s="4" t="s">
        <v>2720</v>
      </c>
    </row>
    <row r="314" spans="1:10" ht="15">
      <c r="A314" s="13" t="s">
        <v>2718</v>
      </c>
      <c r="B314" s="13" t="s">
        <v>1495</v>
      </c>
      <c r="C314" s="13" t="s">
        <v>901</v>
      </c>
      <c r="D314" s="16" t="s">
        <v>889</v>
      </c>
      <c r="E314" s="14">
        <v>3.7620696307860201E-7</v>
      </c>
      <c r="F314" s="14">
        <v>2.3239881751468502E-6</v>
      </c>
      <c r="G314" s="15">
        <v>-0.75820117628944295</v>
      </c>
      <c r="H314" s="15">
        <v>9.8355568660615305</v>
      </c>
      <c r="I314" s="13" t="s">
        <v>902</v>
      </c>
      <c r="J314" s="4" t="s">
        <v>2720</v>
      </c>
    </row>
    <row r="315" spans="1:10" ht="15">
      <c r="A315" s="13" t="s">
        <v>2718</v>
      </c>
      <c r="B315" s="13" t="s">
        <v>1495</v>
      </c>
      <c r="C315" s="13" t="s">
        <v>810</v>
      </c>
      <c r="D315" s="16" t="s">
        <v>811</v>
      </c>
      <c r="E315" s="14">
        <v>3.85036096053778E-7</v>
      </c>
      <c r="F315" s="14">
        <v>2.3407749966443998E-6</v>
      </c>
      <c r="G315" s="15">
        <v>-1.3233572425895801</v>
      </c>
      <c r="H315" s="15">
        <v>17.157364350346199</v>
      </c>
      <c r="I315" s="13" t="s">
        <v>812</v>
      </c>
      <c r="J315" s="4" t="s">
        <v>2720</v>
      </c>
    </row>
    <row r="316" spans="1:10" ht="15">
      <c r="A316" s="13" t="s">
        <v>2718</v>
      </c>
      <c r="B316" s="13" t="s">
        <v>1495</v>
      </c>
      <c r="C316" s="13" t="s">
        <v>876</v>
      </c>
      <c r="D316" s="16" t="s">
        <v>877</v>
      </c>
      <c r="E316" s="14">
        <v>3.9206085938249999E-7</v>
      </c>
      <c r="F316" s="14">
        <v>2.3462392053671501E-6</v>
      </c>
      <c r="G316" s="15">
        <v>-0.90962380846281399</v>
      </c>
      <c r="H316" s="15">
        <v>11.7911776765174</v>
      </c>
      <c r="I316" s="13" t="s">
        <v>878</v>
      </c>
      <c r="J316" s="4" t="s">
        <v>2720</v>
      </c>
    </row>
    <row r="317" spans="1:10" ht="15">
      <c r="A317" s="13" t="s">
        <v>2718</v>
      </c>
      <c r="B317" s="13" t="s">
        <v>1495</v>
      </c>
      <c r="C317" s="13" t="s">
        <v>867</v>
      </c>
      <c r="D317" s="16" t="s">
        <v>868</v>
      </c>
      <c r="E317" s="14">
        <v>4.3714900089055699E-7</v>
      </c>
      <c r="F317" s="14">
        <v>2.53678889910732E-6</v>
      </c>
      <c r="G317" s="15">
        <v>-0.94095128705341802</v>
      </c>
      <c r="H317" s="15">
        <v>12.1237917643929</v>
      </c>
      <c r="I317" s="13" t="s">
        <v>869</v>
      </c>
      <c r="J317" s="4" t="s">
        <v>2720</v>
      </c>
    </row>
    <row r="318" spans="1:10" ht="15">
      <c r="A318" s="13" t="s">
        <v>2718</v>
      </c>
      <c r="B318" s="13" t="s">
        <v>1495</v>
      </c>
      <c r="C318" s="13" t="s">
        <v>1480</v>
      </c>
      <c r="D318" s="13" t="s">
        <v>1481</v>
      </c>
      <c r="E318" s="14">
        <v>4.3362741590185201E-7</v>
      </c>
      <c r="F318" s="14">
        <v>2.53678889910732E-6</v>
      </c>
      <c r="G318" s="15">
        <v>0.63354990284671697</v>
      </c>
      <c r="H318" s="15">
        <v>-8.1630443575013096</v>
      </c>
      <c r="I318" s="13" t="s">
        <v>1482</v>
      </c>
      <c r="J318" s="4" t="s">
        <v>2720</v>
      </c>
    </row>
    <row r="319" spans="1:10" ht="15">
      <c r="A319" s="13" t="s">
        <v>2718</v>
      </c>
      <c r="B319" s="13" t="s">
        <v>1495</v>
      </c>
      <c r="C319" s="13" t="s">
        <v>1017</v>
      </c>
      <c r="D319" s="16" t="s">
        <v>1018</v>
      </c>
      <c r="E319" s="14">
        <v>5.2634193740169005E-7</v>
      </c>
      <c r="F319" s="14">
        <v>3.0087904779827899E-6</v>
      </c>
      <c r="G319" s="15">
        <v>-0.280878781368335</v>
      </c>
      <c r="H319" s="15">
        <v>3.5710850725228198</v>
      </c>
      <c r="I319" s="13" t="s">
        <v>1019</v>
      </c>
      <c r="J319" s="4" t="s">
        <v>2720</v>
      </c>
    </row>
    <row r="320" spans="1:10" ht="15">
      <c r="A320" s="13" t="s">
        <v>2718</v>
      </c>
      <c r="B320" s="13" t="s">
        <v>1495</v>
      </c>
      <c r="C320" s="13" t="s">
        <v>801</v>
      </c>
      <c r="D320" s="16" t="s">
        <v>802</v>
      </c>
      <c r="E320" s="14">
        <v>5.5683263264778E-7</v>
      </c>
      <c r="F320" s="14">
        <v>3.13627791623676E-6</v>
      </c>
      <c r="G320" s="15">
        <v>-1.3870778264630099</v>
      </c>
      <c r="H320" s="15">
        <v>17.577707467335699</v>
      </c>
      <c r="I320" s="13" t="s">
        <v>803</v>
      </c>
      <c r="J320" s="4" t="s">
        <v>2720</v>
      </c>
    </row>
    <row r="321" spans="1:10" ht="15">
      <c r="A321" s="13" t="s">
        <v>2718</v>
      </c>
      <c r="B321" s="13" t="s">
        <v>1495</v>
      </c>
      <c r="C321" s="13" t="s">
        <v>1099</v>
      </c>
      <c r="D321" s="16" t="s">
        <v>1100</v>
      </c>
      <c r="E321" s="14">
        <v>6.2465818642263796E-7</v>
      </c>
      <c r="F321" s="14">
        <v>3.3804703617069701E-6</v>
      </c>
      <c r="G321" s="15">
        <v>-0.10694876492785101</v>
      </c>
      <c r="H321" s="15">
        <v>1.34728660607249</v>
      </c>
      <c r="I321" s="13" t="s">
        <v>1101</v>
      </c>
      <c r="J321" s="4" t="s">
        <v>2720</v>
      </c>
    </row>
    <row r="322" spans="1:10" ht="15">
      <c r="A322" s="13" t="s">
        <v>2718</v>
      </c>
      <c r="B322" s="13" t="s">
        <v>1495</v>
      </c>
      <c r="C322" s="13" t="s">
        <v>1114</v>
      </c>
      <c r="D322" s="16" t="s">
        <v>1115</v>
      </c>
      <c r="E322" s="14">
        <v>6.2504793954638696E-7</v>
      </c>
      <c r="F322" s="14">
        <v>3.3804703617069701E-6</v>
      </c>
      <c r="G322" s="15">
        <v>-9.4437969736228797E-2</v>
      </c>
      <c r="H322" s="15">
        <v>1.1896819174689299</v>
      </c>
      <c r="I322" s="13" t="s">
        <v>1116</v>
      </c>
      <c r="J322" s="4" t="s">
        <v>2720</v>
      </c>
    </row>
    <row r="323" spans="1:10" ht="15">
      <c r="A323" s="13" t="s">
        <v>2718</v>
      </c>
      <c r="B323" s="13" t="s">
        <v>1495</v>
      </c>
      <c r="C323" s="13" t="s">
        <v>1489</v>
      </c>
      <c r="D323" s="13" t="s">
        <v>1490</v>
      </c>
      <c r="E323" s="14">
        <v>6.2666682945481701E-7</v>
      </c>
      <c r="F323" s="14">
        <v>3.3804703617069701E-6</v>
      </c>
      <c r="G323" s="15">
        <v>1.0736939172962501</v>
      </c>
      <c r="H323" s="15">
        <v>-13.5258545039826</v>
      </c>
      <c r="I323" s="13" t="s">
        <v>1491</v>
      </c>
      <c r="J323" s="4" t="s">
        <v>2720</v>
      </c>
    </row>
    <row r="324" spans="1:10" ht="15">
      <c r="A324" s="13" t="s">
        <v>2718</v>
      </c>
      <c r="B324" s="13" t="s">
        <v>1495</v>
      </c>
      <c r="C324" s="13" t="s">
        <v>804</v>
      </c>
      <c r="D324" s="16" t="s">
        <v>805</v>
      </c>
      <c r="E324" s="14">
        <v>6.4657226630567096E-7</v>
      </c>
      <c r="F324" s="14">
        <v>3.4394052499315498E-6</v>
      </c>
      <c r="G324" s="15">
        <v>-1.3839116491219801</v>
      </c>
      <c r="H324" s="15">
        <v>17.409901926904599</v>
      </c>
      <c r="I324" s="13" t="s">
        <v>806</v>
      </c>
      <c r="J324" s="4" t="s">
        <v>2720</v>
      </c>
    </row>
    <row r="325" spans="1:10" ht="15">
      <c r="A325" s="13" t="s">
        <v>2718</v>
      </c>
      <c r="B325" s="13" t="s">
        <v>1495</v>
      </c>
      <c r="C325" s="13" t="s">
        <v>711</v>
      </c>
      <c r="D325" s="13" t="s">
        <v>712</v>
      </c>
      <c r="E325" s="14">
        <v>7.9853306006906201E-7</v>
      </c>
      <c r="F325" s="14">
        <v>4.1895638631020602E-6</v>
      </c>
      <c r="G325" s="15">
        <v>-2.5890634043940302</v>
      </c>
      <c r="H325" s="15">
        <v>32.0601492684793</v>
      </c>
      <c r="I325" s="13" t="s">
        <v>713</v>
      </c>
      <c r="J325" s="4" t="s">
        <v>2720</v>
      </c>
    </row>
    <row r="326" spans="1:10" ht="15">
      <c r="A326" s="13" t="s">
        <v>2718</v>
      </c>
      <c r="B326" s="13" t="s">
        <v>1495</v>
      </c>
      <c r="C326" s="13" t="s">
        <v>1387</v>
      </c>
      <c r="D326" s="13" t="s">
        <v>1388</v>
      </c>
      <c r="E326" s="14">
        <v>8.1540377304955999E-7</v>
      </c>
      <c r="F326" s="14">
        <v>4.2202654740267696E-6</v>
      </c>
      <c r="G326" s="15">
        <v>0.265007804112731</v>
      </c>
      <c r="H326" s="15">
        <v>-3.27963389936509</v>
      </c>
      <c r="I326" s="13" t="s">
        <v>1389</v>
      </c>
      <c r="J326" s="4" t="s">
        <v>2720</v>
      </c>
    </row>
    <row r="327" spans="1:10" ht="15">
      <c r="A327" s="13" t="s">
        <v>2718</v>
      </c>
      <c r="B327" s="13" t="s">
        <v>1495</v>
      </c>
      <c r="C327" s="13" t="s">
        <v>771</v>
      </c>
      <c r="D327" s="16" t="s">
        <v>772</v>
      </c>
      <c r="E327" s="14">
        <v>8.7311078673136796E-7</v>
      </c>
      <c r="F327" s="14">
        <v>4.4586857509081798E-6</v>
      </c>
      <c r="G327" s="15">
        <v>-1.76493414751772</v>
      </c>
      <c r="H327" s="15">
        <v>21.745147394409098</v>
      </c>
      <c r="I327" s="13" t="s">
        <v>773</v>
      </c>
      <c r="J327" s="4" t="s">
        <v>2720</v>
      </c>
    </row>
    <row r="328" spans="1:10" ht="15">
      <c r="A328" s="13" t="s">
        <v>2718</v>
      </c>
      <c r="B328" s="13" t="s">
        <v>1495</v>
      </c>
      <c r="C328" s="13" t="s">
        <v>927</v>
      </c>
      <c r="D328" s="16" t="s">
        <v>928</v>
      </c>
      <c r="E328" s="14">
        <v>1.13971233121295E-6</v>
      </c>
      <c r="F328" s="14">
        <v>5.5254407956273401E-6</v>
      </c>
      <c r="G328" s="15">
        <v>-0.67506146785040499</v>
      </c>
      <c r="H328" s="15">
        <v>8.1723937227824504</v>
      </c>
      <c r="I328" s="13" t="s">
        <v>929</v>
      </c>
      <c r="J328" s="4" t="s">
        <v>2720</v>
      </c>
    </row>
    <row r="329" spans="1:10" ht="15">
      <c r="A329" s="13" t="s">
        <v>2718</v>
      </c>
      <c r="B329" s="13" t="s">
        <v>1495</v>
      </c>
      <c r="C329" s="13" t="s">
        <v>942</v>
      </c>
      <c r="D329" s="16" t="s">
        <v>928</v>
      </c>
      <c r="E329" s="14">
        <v>1.13971233121295E-6</v>
      </c>
      <c r="F329" s="14">
        <v>5.5254407956273401E-6</v>
      </c>
      <c r="G329" s="15">
        <v>-0.61380334626747601</v>
      </c>
      <c r="H329" s="15">
        <v>7.4307938653829302</v>
      </c>
      <c r="I329" s="13" t="s">
        <v>943</v>
      </c>
      <c r="J329" s="4" t="s">
        <v>2720</v>
      </c>
    </row>
    <row r="330" spans="1:10" ht="15">
      <c r="A330" s="13" t="s">
        <v>2718</v>
      </c>
      <c r="B330" s="13" t="s">
        <v>1495</v>
      </c>
      <c r="C330" s="13" t="s">
        <v>954</v>
      </c>
      <c r="D330" s="16" t="s">
        <v>928</v>
      </c>
      <c r="E330" s="14">
        <v>1.13971233121295E-6</v>
      </c>
      <c r="F330" s="14">
        <v>5.5254407956273401E-6</v>
      </c>
      <c r="G330" s="15">
        <v>-0.573032763027157</v>
      </c>
      <c r="H330" s="15">
        <v>6.9372191697209997</v>
      </c>
      <c r="I330" s="13" t="s">
        <v>955</v>
      </c>
      <c r="J330" s="4" t="s">
        <v>2720</v>
      </c>
    </row>
    <row r="331" spans="1:10" ht="15">
      <c r="A331" s="13" t="s">
        <v>2718</v>
      </c>
      <c r="B331" s="13" t="s">
        <v>1495</v>
      </c>
      <c r="C331" s="13" t="s">
        <v>959</v>
      </c>
      <c r="D331" s="16" t="s">
        <v>928</v>
      </c>
      <c r="E331" s="14">
        <v>1.13971233121295E-6</v>
      </c>
      <c r="F331" s="14">
        <v>5.5254407956273401E-6</v>
      </c>
      <c r="G331" s="15">
        <v>-0.55785874884394004</v>
      </c>
      <c r="H331" s="15">
        <v>6.7535203153704302</v>
      </c>
      <c r="I331" s="13" t="s">
        <v>960</v>
      </c>
      <c r="J331" s="4" t="s">
        <v>2720</v>
      </c>
    </row>
    <row r="332" spans="1:10" ht="15">
      <c r="A332" s="13" t="s">
        <v>2718</v>
      </c>
      <c r="B332" s="13" t="s">
        <v>1495</v>
      </c>
      <c r="C332" s="13" t="s">
        <v>873</v>
      </c>
      <c r="D332" s="16" t="s">
        <v>874</v>
      </c>
      <c r="E332" s="14">
        <v>1.34853203508606E-6</v>
      </c>
      <c r="F332" s="14">
        <v>6.4560971179745499E-6</v>
      </c>
      <c r="G332" s="15">
        <v>-0.99339836344286003</v>
      </c>
      <c r="H332" s="15">
        <v>11.871592821545701</v>
      </c>
      <c r="I332" s="13" t="s">
        <v>875</v>
      </c>
      <c r="J332" s="4" t="s">
        <v>2720</v>
      </c>
    </row>
    <row r="333" spans="1:10" ht="15">
      <c r="A333" s="13" t="s">
        <v>2718</v>
      </c>
      <c r="B333" s="13" t="s">
        <v>1495</v>
      </c>
      <c r="C333" s="13" t="s">
        <v>855</v>
      </c>
      <c r="D333" s="16" t="s">
        <v>856</v>
      </c>
      <c r="E333" s="14">
        <v>1.4796493705558901E-6</v>
      </c>
      <c r="F333" s="14">
        <v>6.99636677682602E-6</v>
      </c>
      <c r="G333" s="15">
        <v>-1.05734393401354</v>
      </c>
      <c r="H333" s="15">
        <v>12.5507989292069</v>
      </c>
      <c r="I333" s="13" t="s">
        <v>857</v>
      </c>
      <c r="J333" s="4" t="s">
        <v>2720</v>
      </c>
    </row>
    <row r="334" spans="1:10" ht="15">
      <c r="A334" s="13" t="s">
        <v>2718</v>
      </c>
      <c r="B334" s="13" t="s">
        <v>1495</v>
      </c>
      <c r="C334" s="13" t="s">
        <v>1008</v>
      </c>
      <c r="D334" s="16" t="s">
        <v>1009</v>
      </c>
      <c r="E334" s="14">
        <v>1.5717772642914501E-6</v>
      </c>
      <c r="F334" s="14">
        <v>7.3413499051661798E-6</v>
      </c>
      <c r="G334" s="15">
        <v>-0.32983233958392499</v>
      </c>
      <c r="H334" s="15">
        <v>3.8992739016854099</v>
      </c>
      <c r="I334" s="13" t="s">
        <v>1010</v>
      </c>
      <c r="J334" s="4" t="s">
        <v>2720</v>
      </c>
    </row>
    <row r="335" spans="1:10" ht="15">
      <c r="A335" s="13" t="s">
        <v>2718</v>
      </c>
      <c r="B335" s="13" t="s">
        <v>1495</v>
      </c>
      <c r="C335" s="13" t="s">
        <v>930</v>
      </c>
      <c r="D335" s="16" t="s">
        <v>931</v>
      </c>
      <c r="E335" s="14">
        <v>1.69011574688107E-6</v>
      </c>
      <c r="F335" s="14">
        <v>7.7989678440415699E-6</v>
      </c>
      <c r="G335" s="15">
        <v>-0.69287689831413701</v>
      </c>
      <c r="H335" s="15">
        <v>8.1492849155362794</v>
      </c>
      <c r="I335" s="13" t="s">
        <v>932</v>
      </c>
      <c r="J335" s="4" t="s">
        <v>2720</v>
      </c>
    </row>
    <row r="336" spans="1:10" ht="15">
      <c r="A336" s="13" t="s">
        <v>2718</v>
      </c>
      <c r="B336" s="13" t="s">
        <v>1495</v>
      </c>
      <c r="C336" s="13" t="s">
        <v>1117</v>
      </c>
      <c r="D336" s="16" t="s">
        <v>1118</v>
      </c>
      <c r="E336" s="14">
        <v>1.7894812008529799E-6</v>
      </c>
      <c r="F336" s="14">
        <v>8.1591821419844607E-6</v>
      </c>
      <c r="G336" s="15">
        <v>-9.13429916201767E-2</v>
      </c>
      <c r="H336" s="15">
        <v>1.0702079781457099</v>
      </c>
      <c r="I336" s="13" t="s">
        <v>1119</v>
      </c>
      <c r="J336" s="4" t="s">
        <v>2720</v>
      </c>
    </row>
    <row r="337" spans="1:10" ht="15">
      <c r="A337" s="13" t="s">
        <v>2718</v>
      </c>
      <c r="B337" s="13" t="s">
        <v>1495</v>
      </c>
      <c r="C337" s="13" t="s">
        <v>789</v>
      </c>
      <c r="D337" s="16" t="s">
        <v>790</v>
      </c>
      <c r="E337" s="14">
        <v>1.9553733417402099E-6</v>
      </c>
      <c r="F337" s="14">
        <v>8.8088249321248506E-6</v>
      </c>
      <c r="G337" s="15">
        <v>-1.6910759471093699</v>
      </c>
      <c r="H337" s="15">
        <v>19.683712257143501</v>
      </c>
      <c r="I337" s="13" t="s">
        <v>791</v>
      </c>
      <c r="J337" s="4" t="s">
        <v>2720</v>
      </c>
    </row>
    <row r="338" spans="1:10" ht="15">
      <c r="A338" s="13" t="s">
        <v>2718</v>
      </c>
      <c r="B338" s="13" t="s">
        <v>1495</v>
      </c>
      <c r="C338" s="13" t="s">
        <v>1396</v>
      </c>
      <c r="D338" s="13" t="s">
        <v>1397</v>
      </c>
      <c r="E338" s="14">
        <v>1.9779606897199399E-6</v>
      </c>
      <c r="F338" s="14">
        <v>8.8088249321248506E-6</v>
      </c>
      <c r="G338" s="15">
        <v>0.293587868311037</v>
      </c>
      <c r="H338" s="15">
        <v>-3.4172913001930501</v>
      </c>
      <c r="I338" s="13" t="s">
        <v>1398</v>
      </c>
      <c r="J338" s="4" t="s">
        <v>2720</v>
      </c>
    </row>
    <row r="339" spans="1:10" ht="15">
      <c r="A339" s="13" t="s">
        <v>2718</v>
      </c>
      <c r="B339" s="13" t="s">
        <v>1495</v>
      </c>
      <c r="C339" s="13" t="s">
        <v>964</v>
      </c>
      <c r="D339" s="16" t="s">
        <v>965</v>
      </c>
      <c r="E339" s="14">
        <v>2.7743375348926599E-6</v>
      </c>
      <c r="F339" s="14">
        <v>1.22134629409642E-5</v>
      </c>
      <c r="G339" s="15">
        <v>-0.53259237682812699</v>
      </c>
      <c r="H339" s="15">
        <v>6.0252024839783802</v>
      </c>
      <c r="I339" s="13" t="s">
        <v>966</v>
      </c>
      <c r="J339" s="4" t="s">
        <v>2720</v>
      </c>
    </row>
    <row r="340" spans="1:10" ht="15">
      <c r="A340" s="13" t="s">
        <v>2718</v>
      </c>
      <c r="B340" s="13" t="s">
        <v>1495</v>
      </c>
      <c r="C340" s="13" t="s">
        <v>882</v>
      </c>
      <c r="D340" s="16" t="s">
        <v>883</v>
      </c>
      <c r="E340" s="14">
        <v>2.98325651722964E-6</v>
      </c>
      <c r="F340" s="14">
        <v>1.2983945978397199E-5</v>
      </c>
      <c r="G340" s="15">
        <v>-1.00103561094421</v>
      </c>
      <c r="H340" s="15">
        <v>11.263449372388999</v>
      </c>
      <c r="I340" s="13" t="s">
        <v>884</v>
      </c>
      <c r="J340" s="4" t="s">
        <v>2720</v>
      </c>
    </row>
    <row r="341" spans="1:10" ht="15">
      <c r="A341" s="13" t="s">
        <v>2718</v>
      </c>
      <c r="B341" s="13" t="s">
        <v>1495</v>
      </c>
      <c r="C341" s="13" t="s">
        <v>1474</v>
      </c>
      <c r="D341" s="13" t="s">
        <v>1475</v>
      </c>
      <c r="E341" s="14">
        <v>3.0198197613640102E-6</v>
      </c>
      <c r="F341" s="14">
        <v>1.2995404141600101E-5</v>
      </c>
      <c r="G341" s="15">
        <v>0.614785478150221</v>
      </c>
      <c r="H341" s="15">
        <v>-6.9168990291526198</v>
      </c>
      <c r="I341" s="13" t="s">
        <v>1476</v>
      </c>
      <c r="J341" s="4" t="s">
        <v>2720</v>
      </c>
    </row>
    <row r="342" spans="1:10" ht="15">
      <c r="A342" s="13" t="s">
        <v>2718</v>
      </c>
      <c r="B342" s="13" t="s">
        <v>1495</v>
      </c>
      <c r="C342" s="13" t="s">
        <v>921</v>
      </c>
      <c r="D342" s="16" t="s">
        <v>922</v>
      </c>
      <c r="E342" s="14">
        <v>3.2473769739495898E-6</v>
      </c>
      <c r="F342" s="14">
        <v>1.3819393122474301E-5</v>
      </c>
      <c r="G342" s="15">
        <v>-0.75833927831938197</v>
      </c>
      <c r="H342" s="15">
        <v>8.4853900750149904</v>
      </c>
      <c r="I342" s="13" t="s">
        <v>923</v>
      </c>
      <c r="J342" s="4" t="s">
        <v>2720</v>
      </c>
    </row>
    <row r="343" spans="1:10" ht="15">
      <c r="A343" s="13" t="s">
        <v>2718</v>
      </c>
      <c r="B343" s="13" t="s">
        <v>1495</v>
      </c>
      <c r="C343" s="13" t="s">
        <v>973</v>
      </c>
      <c r="D343" s="16" t="s">
        <v>974</v>
      </c>
      <c r="E343" s="14">
        <v>3.3334939404838002E-6</v>
      </c>
      <c r="F343" s="14">
        <v>1.38774802087532E-5</v>
      </c>
      <c r="G343" s="15">
        <v>-0.50297554522594001</v>
      </c>
      <c r="H343" s="15">
        <v>5.6259037771484302</v>
      </c>
      <c r="I343" s="13" t="s">
        <v>975</v>
      </c>
      <c r="J343" s="4" t="s">
        <v>2720</v>
      </c>
    </row>
    <row r="344" spans="1:10" ht="15">
      <c r="A344" s="13" t="s">
        <v>2718</v>
      </c>
      <c r="B344" s="13" t="s">
        <v>1495</v>
      </c>
      <c r="C344" s="13" t="s">
        <v>985</v>
      </c>
      <c r="D344" s="16" t="s">
        <v>974</v>
      </c>
      <c r="E344" s="14">
        <v>3.3334939404838002E-6</v>
      </c>
      <c r="F344" s="14">
        <v>1.38774802087532E-5</v>
      </c>
      <c r="G344" s="15">
        <v>-0.45119657013961001</v>
      </c>
      <c r="H344" s="15">
        <v>5.0467433502052002</v>
      </c>
      <c r="I344" s="13" t="s">
        <v>986</v>
      </c>
      <c r="J344" s="4" t="s">
        <v>2720</v>
      </c>
    </row>
    <row r="345" spans="1:10" ht="15">
      <c r="A345" s="13" t="s">
        <v>2718</v>
      </c>
      <c r="B345" s="13" t="s">
        <v>1495</v>
      </c>
      <c r="C345" s="13" t="s">
        <v>792</v>
      </c>
      <c r="D345" s="13" t="s">
        <v>793</v>
      </c>
      <c r="E345" s="14">
        <v>3.8068766527124402E-6</v>
      </c>
      <c r="F345" s="14">
        <v>1.56777823439662E-5</v>
      </c>
      <c r="G345" s="15">
        <v>-1.7151011706389101</v>
      </c>
      <c r="H345" s="15">
        <v>18.974620442288099</v>
      </c>
      <c r="I345" s="13" t="s">
        <v>794</v>
      </c>
      <c r="J345" s="4" t="s">
        <v>2720</v>
      </c>
    </row>
    <row r="346" spans="1:10" ht="15">
      <c r="A346" s="13" t="s">
        <v>2718</v>
      </c>
      <c r="B346" s="13" t="s">
        <v>1495</v>
      </c>
      <c r="C346" s="13" t="s">
        <v>870</v>
      </c>
      <c r="D346" s="16" t="s">
        <v>871</v>
      </c>
      <c r="E346" s="14">
        <v>4.3905292293386401E-6</v>
      </c>
      <c r="F346" s="14">
        <v>1.7889071221667E-5</v>
      </c>
      <c r="G346" s="15">
        <v>-1.0888568668621501</v>
      </c>
      <c r="H346" s="15">
        <v>11.902643475066199</v>
      </c>
      <c r="I346" s="13" t="s">
        <v>872</v>
      </c>
      <c r="J346" s="4" t="s">
        <v>2720</v>
      </c>
    </row>
    <row r="347" spans="1:10" ht="15">
      <c r="A347" s="13" t="s">
        <v>2718</v>
      </c>
      <c r="B347" s="13" t="s">
        <v>1495</v>
      </c>
      <c r="C347" s="13" t="s">
        <v>898</v>
      </c>
      <c r="D347" s="16" t="s">
        <v>899</v>
      </c>
      <c r="E347" s="14">
        <v>4.8596596024813299E-6</v>
      </c>
      <c r="F347" s="14">
        <v>1.95921013447405E-5</v>
      </c>
      <c r="G347" s="15">
        <v>-0.920255071558163</v>
      </c>
      <c r="H347" s="15">
        <v>9.9759184139757995</v>
      </c>
      <c r="I347" s="13" t="s">
        <v>900</v>
      </c>
      <c r="J347" s="4" t="s">
        <v>2720</v>
      </c>
    </row>
    <row r="348" spans="1:10" ht="15">
      <c r="A348" s="13" t="s">
        <v>2718</v>
      </c>
      <c r="B348" s="13" t="s">
        <v>1495</v>
      </c>
      <c r="C348" s="13" t="s">
        <v>912</v>
      </c>
      <c r="D348" s="16" t="s">
        <v>913</v>
      </c>
      <c r="E348" s="14">
        <v>5.1167733724269201E-6</v>
      </c>
      <c r="F348" s="14">
        <v>2.01629856068621E-5</v>
      </c>
      <c r="G348" s="15">
        <v>-0.82823689532901401</v>
      </c>
      <c r="H348" s="15">
        <v>8.9546173931961093</v>
      </c>
      <c r="I348" s="13" t="s">
        <v>914</v>
      </c>
      <c r="J348" s="4" t="s">
        <v>2720</v>
      </c>
    </row>
    <row r="349" spans="1:10" ht="15">
      <c r="A349" s="13" t="s">
        <v>2718</v>
      </c>
      <c r="B349" s="13" t="s">
        <v>1495</v>
      </c>
      <c r="C349" s="13" t="s">
        <v>944</v>
      </c>
      <c r="D349" s="16" t="s">
        <v>945</v>
      </c>
      <c r="E349" s="14">
        <v>5.2118422325831598E-6</v>
      </c>
      <c r="F349" s="14">
        <v>2.01629856068621E-5</v>
      </c>
      <c r="G349" s="15">
        <v>-0.68036749320625101</v>
      </c>
      <c r="H349" s="15">
        <v>7.3559033928447901</v>
      </c>
      <c r="I349" s="13" t="s">
        <v>946</v>
      </c>
      <c r="J349" s="4" t="s">
        <v>2720</v>
      </c>
    </row>
    <row r="350" spans="1:10" ht="15">
      <c r="A350" s="13" t="s">
        <v>2718</v>
      </c>
      <c r="B350" s="13" t="s">
        <v>1495</v>
      </c>
      <c r="C350" s="13" t="s">
        <v>947</v>
      </c>
      <c r="D350" s="16" t="s">
        <v>945</v>
      </c>
      <c r="E350" s="14">
        <v>5.2118422325831598E-6</v>
      </c>
      <c r="F350" s="14">
        <v>2.01629856068621E-5</v>
      </c>
      <c r="G350" s="15">
        <v>-0.66956108781682699</v>
      </c>
      <c r="H350" s="15">
        <v>7.2390681900135796</v>
      </c>
      <c r="I350" s="13" t="s">
        <v>946</v>
      </c>
      <c r="J350" s="4" t="s">
        <v>2720</v>
      </c>
    </row>
    <row r="351" spans="1:10" ht="15">
      <c r="A351" s="13" t="s">
        <v>2718</v>
      </c>
      <c r="B351" s="13" t="s">
        <v>1495</v>
      </c>
      <c r="C351" s="13" t="s">
        <v>961</v>
      </c>
      <c r="D351" s="16" t="s">
        <v>962</v>
      </c>
      <c r="E351" s="14">
        <v>5.1141424009527396E-6</v>
      </c>
      <c r="F351" s="14">
        <v>2.01629856068621E-5</v>
      </c>
      <c r="G351" s="15">
        <v>-0.59619680441427103</v>
      </c>
      <c r="H351" s="15">
        <v>6.4458783527811701</v>
      </c>
      <c r="I351" s="13" t="s">
        <v>963</v>
      </c>
      <c r="J351" s="4" t="s">
        <v>2720</v>
      </c>
    </row>
    <row r="352" spans="1:10" ht="15">
      <c r="A352" s="13" t="s">
        <v>2718</v>
      </c>
      <c r="B352" s="13" t="s">
        <v>1495</v>
      </c>
      <c r="C352" s="13" t="s">
        <v>1492</v>
      </c>
      <c r="D352" s="13" t="s">
        <v>1493</v>
      </c>
      <c r="E352" s="14">
        <v>5.5563709685807999E-6</v>
      </c>
      <c r="F352" s="14">
        <v>2.12809008096644E-5</v>
      </c>
      <c r="G352" s="15">
        <v>1.2911712436951499</v>
      </c>
      <c r="H352" s="15">
        <v>-13.890033615365001</v>
      </c>
      <c r="I352" s="13" t="s">
        <v>1494</v>
      </c>
      <c r="J352" s="4" t="s">
        <v>2720</v>
      </c>
    </row>
    <row r="353" spans="1:10" ht="15">
      <c r="A353" s="13" t="s">
        <v>2718</v>
      </c>
      <c r="B353" s="13" t="s">
        <v>1495</v>
      </c>
      <c r="C353" s="13" t="s">
        <v>1020</v>
      </c>
      <c r="D353" s="16" t="s">
        <v>1021</v>
      </c>
      <c r="E353" s="14">
        <v>5.6200061063246799E-6</v>
      </c>
      <c r="F353" s="14">
        <v>2.1311508304181701E-5</v>
      </c>
      <c r="G353" s="15">
        <v>-0.33144573560412699</v>
      </c>
      <c r="H353" s="15">
        <v>3.5651176134821698</v>
      </c>
      <c r="I353" s="13" t="s">
        <v>1022</v>
      </c>
      <c r="J353" s="4" t="s">
        <v>2720</v>
      </c>
    </row>
    <row r="354" spans="1:10" ht="15">
      <c r="A354" s="13" t="s">
        <v>2718</v>
      </c>
      <c r="B354" s="13" t="s">
        <v>1495</v>
      </c>
      <c r="C354" s="13" t="s">
        <v>885</v>
      </c>
      <c r="D354" s="16" t="s">
        <v>886</v>
      </c>
      <c r="E354" s="14">
        <v>6.6583202982201498E-6</v>
      </c>
      <c r="F354" s="14">
        <v>2.5001339943316799E-5</v>
      </c>
      <c r="G354" s="15">
        <v>-1.0400100491059101</v>
      </c>
      <c r="H354" s="15">
        <v>11.0205508684378</v>
      </c>
      <c r="I354" s="13" t="s">
        <v>887</v>
      </c>
      <c r="J354" s="4" t="s">
        <v>2720</v>
      </c>
    </row>
    <row r="355" spans="1:10" ht="15">
      <c r="A355" s="13" t="s">
        <v>2718</v>
      </c>
      <c r="B355" s="13" t="s">
        <v>1495</v>
      </c>
      <c r="C355" s="13" t="s">
        <v>1306</v>
      </c>
      <c r="D355" s="16" t="s">
        <v>1307</v>
      </c>
      <c r="E355" s="14">
        <v>7.6156331106245102E-6</v>
      </c>
      <c r="F355" s="14">
        <v>2.8318325061836801E-5</v>
      </c>
      <c r="G355" s="15">
        <v>0.192812338581761</v>
      </c>
      <c r="H355" s="15">
        <v>-2.0191310861566798</v>
      </c>
      <c r="I355" s="13" t="s">
        <v>1308</v>
      </c>
      <c r="J355" s="4" t="s">
        <v>2720</v>
      </c>
    </row>
    <row r="356" spans="1:10" ht="15">
      <c r="A356" s="13" t="s">
        <v>2718</v>
      </c>
      <c r="B356" s="13" t="s">
        <v>1495</v>
      </c>
      <c r="C356" s="13" t="s">
        <v>939</v>
      </c>
      <c r="D356" s="16" t="s">
        <v>940</v>
      </c>
      <c r="E356" s="14">
        <v>9.3127705274993898E-6</v>
      </c>
      <c r="F356" s="14">
        <v>3.4296068384925603E-5</v>
      </c>
      <c r="G356" s="15">
        <v>-0.73246869667328596</v>
      </c>
      <c r="H356" s="15">
        <v>7.53012966570489</v>
      </c>
      <c r="I356" s="13" t="s">
        <v>941</v>
      </c>
      <c r="J356" s="4" t="s">
        <v>2720</v>
      </c>
    </row>
    <row r="357" spans="1:10" ht="15">
      <c r="A357" s="13" t="s">
        <v>2718</v>
      </c>
      <c r="B357" s="13" t="s">
        <v>1495</v>
      </c>
      <c r="C357" s="13" t="s">
        <v>1044</v>
      </c>
      <c r="D357" s="16" t="s">
        <v>1045</v>
      </c>
      <c r="E357" s="14">
        <v>9.4045106362283105E-6</v>
      </c>
      <c r="F357" s="14">
        <v>3.4304072130242299E-5</v>
      </c>
      <c r="G357" s="15">
        <v>-0.29972929890051597</v>
      </c>
      <c r="H357" s="15">
        <v>3.08129107292448</v>
      </c>
      <c r="I357" s="13" t="s">
        <v>1046</v>
      </c>
      <c r="J357" s="4" t="s">
        <v>2720</v>
      </c>
    </row>
    <row r="358" spans="1:10" ht="15">
      <c r="A358" s="13" t="s">
        <v>2718</v>
      </c>
      <c r="B358" s="13" t="s">
        <v>1495</v>
      </c>
      <c r="C358" s="13" t="s">
        <v>936</v>
      </c>
      <c r="D358" s="16" t="s">
        <v>937</v>
      </c>
      <c r="E358" s="14">
        <v>9.7485447043226004E-6</v>
      </c>
      <c r="F358" s="14">
        <v>3.52235152995807E-5</v>
      </c>
      <c r="G358" s="15">
        <v>-0.73944421461481102</v>
      </c>
      <c r="H358" s="15">
        <v>7.58211061076915</v>
      </c>
      <c r="I358" s="13" t="s">
        <v>938</v>
      </c>
      <c r="J358" s="4" t="s">
        <v>2720</v>
      </c>
    </row>
    <row r="359" spans="1:10" ht="15">
      <c r="A359" s="13" t="s">
        <v>2718</v>
      </c>
      <c r="B359" s="13" t="s">
        <v>1495</v>
      </c>
      <c r="C359" s="13" t="s">
        <v>1026</v>
      </c>
      <c r="D359" s="16" t="s">
        <v>1027</v>
      </c>
      <c r="E359" s="14">
        <v>1.05042098657977E-5</v>
      </c>
      <c r="F359" s="14">
        <v>3.7466890458922198E-5</v>
      </c>
      <c r="G359" s="15">
        <v>-0.34435325418180002</v>
      </c>
      <c r="H359" s="15">
        <v>3.5096665953349802</v>
      </c>
      <c r="I359" s="13" t="s">
        <v>1028</v>
      </c>
      <c r="J359" s="4" t="s">
        <v>2720</v>
      </c>
    </row>
    <row r="360" spans="1:10" ht="15">
      <c r="A360" s="13" t="s">
        <v>2718</v>
      </c>
      <c r="B360" s="13" t="s">
        <v>1495</v>
      </c>
      <c r="C360" s="13" t="s">
        <v>1032</v>
      </c>
      <c r="D360" s="16" t="s">
        <v>1033</v>
      </c>
      <c r="E360" s="14">
        <v>1.05650761607404E-5</v>
      </c>
      <c r="F360" s="14">
        <v>3.7466890458922198E-5</v>
      </c>
      <c r="G360" s="15">
        <v>-0.33179351367290599</v>
      </c>
      <c r="H360" s="15">
        <v>3.3816570552048102</v>
      </c>
      <c r="I360" s="13" t="s">
        <v>1034</v>
      </c>
      <c r="J360" s="4" t="s">
        <v>2720</v>
      </c>
    </row>
    <row r="361" spans="1:10" ht="15">
      <c r="A361" s="13" t="s">
        <v>2718</v>
      </c>
      <c r="B361" s="13" t="s">
        <v>1495</v>
      </c>
      <c r="C361" s="13" t="s">
        <v>1268</v>
      </c>
      <c r="D361" s="16" t="s">
        <v>1269</v>
      </c>
      <c r="E361" s="14">
        <v>1.20064584863197E-5</v>
      </c>
      <c r="F361" s="14">
        <v>4.21878311950501E-5</v>
      </c>
      <c r="G361" s="15">
        <v>0.15840083938199701</v>
      </c>
      <c r="H361" s="15">
        <v>-1.5956316476407499</v>
      </c>
      <c r="I361" s="13" t="s">
        <v>1270</v>
      </c>
      <c r="J361" s="4" t="s">
        <v>2720</v>
      </c>
    </row>
    <row r="362" spans="1:10" ht="15">
      <c r="A362" s="13" t="s">
        <v>2718</v>
      </c>
      <c r="B362" s="13" t="s">
        <v>1495</v>
      </c>
      <c r="C362" s="13" t="s">
        <v>1271</v>
      </c>
      <c r="D362" s="16" t="s">
        <v>1272</v>
      </c>
      <c r="E362" s="14">
        <v>1.3544342987397599E-5</v>
      </c>
      <c r="F362" s="14">
        <v>4.7158939674302601E-5</v>
      </c>
      <c r="G362" s="15">
        <v>0.164091092236964</v>
      </c>
      <c r="H362" s="15">
        <v>-1.63467332212255</v>
      </c>
      <c r="I362" s="13" t="s">
        <v>1273</v>
      </c>
      <c r="J362" s="4" t="s">
        <v>2720</v>
      </c>
    </row>
    <row r="363" spans="1:10" ht="15">
      <c r="A363" s="13" t="s">
        <v>2718</v>
      </c>
      <c r="B363" s="13" t="s">
        <v>1495</v>
      </c>
      <c r="C363" s="13" t="s">
        <v>967</v>
      </c>
      <c r="D363" s="13" t="s">
        <v>968</v>
      </c>
      <c r="E363" s="14">
        <v>1.61415636120445E-5</v>
      </c>
      <c r="F363" s="14">
        <v>5.5695665436153501E-5</v>
      </c>
      <c r="G363" s="15">
        <v>-0.61143253736836001</v>
      </c>
      <c r="H363" s="15">
        <v>5.9893535975057297</v>
      </c>
      <c r="I363" s="13" t="s">
        <v>969</v>
      </c>
      <c r="J363" s="4" t="s">
        <v>2720</v>
      </c>
    </row>
    <row r="364" spans="1:10" ht="15">
      <c r="A364" s="13" t="s">
        <v>2718</v>
      </c>
      <c r="B364" s="13" t="s">
        <v>1495</v>
      </c>
      <c r="C364" s="13" t="s">
        <v>918</v>
      </c>
      <c r="D364" s="13" t="s">
        <v>919</v>
      </c>
      <c r="E364" s="14">
        <v>1.7718118180901401E-5</v>
      </c>
      <c r="F364" s="14">
        <v>6.0589636279332498E-5</v>
      </c>
      <c r="G364" s="15">
        <v>-0.88747079062711898</v>
      </c>
      <c r="H364" s="15">
        <v>8.6185720309661296</v>
      </c>
      <c r="I364" s="13" t="s">
        <v>920</v>
      </c>
      <c r="J364" s="4" t="s">
        <v>2720</v>
      </c>
    </row>
    <row r="365" spans="1:10" ht="15">
      <c r="A365" s="13" t="s">
        <v>2718</v>
      </c>
      <c r="B365" s="13" t="s">
        <v>1495</v>
      </c>
      <c r="C365" s="13" t="s">
        <v>879</v>
      </c>
      <c r="D365" s="16" t="s">
        <v>880</v>
      </c>
      <c r="E365" s="14">
        <v>1.8896913663432099E-5</v>
      </c>
      <c r="F365" s="14">
        <v>6.4048831266323199E-5</v>
      </c>
      <c r="G365" s="15">
        <v>-1.1980890010791101</v>
      </c>
      <c r="H365" s="15">
        <v>11.5685853852262</v>
      </c>
      <c r="I365" s="13" t="s">
        <v>881</v>
      </c>
      <c r="J365" s="4" t="s">
        <v>2720</v>
      </c>
    </row>
    <row r="366" spans="1:10" ht="15">
      <c r="A366" s="13" t="s">
        <v>2718</v>
      </c>
      <c r="B366" s="13" t="s">
        <v>1495</v>
      </c>
      <c r="C366" s="13" t="s">
        <v>906</v>
      </c>
      <c r="D366" s="16" t="s">
        <v>907</v>
      </c>
      <c r="E366" s="14">
        <v>2.2432340037334801E-5</v>
      </c>
      <c r="F366" s="14">
        <v>7.5364791528940704E-5</v>
      </c>
      <c r="G366" s="15">
        <v>-0.98178081989622001</v>
      </c>
      <c r="H366" s="15">
        <v>9.3202125675343108</v>
      </c>
      <c r="I366" s="13" t="s">
        <v>908</v>
      </c>
      <c r="J366" s="4" t="s">
        <v>2720</v>
      </c>
    </row>
    <row r="367" spans="1:10" ht="15">
      <c r="A367" s="13" t="s">
        <v>2718</v>
      </c>
      <c r="B367" s="13" t="s">
        <v>1495</v>
      </c>
      <c r="C367" s="13" t="s">
        <v>1002</v>
      </c>
      <c r="D367" s="16" t="s">
        <v>1003</v>
      </c>
      <c r="E367" s="14">
        <v>2.288018811877E-5</v>
      </c>
      <c r="F367" s="14">
        <v>7.6200974343382E-5</v>
      </c>
      <c r="G367" s="15">
        <v>-0.43752033135567198</v>
      </c>
      <c r="H367" s="15">
        <v>4.1486274197398201</v>
      </c>
      <c r="I367" s="13" t="s">
        <v>1004</v>
      </c>
      <c r="J367" s="4" t="s">
        <v>2720</v>
      </c>
    </row>
    <row r="368" spans="1:10" ht="15">
      <c r="A368" s="13" t="s">
        <v>2718</v>
      </c>
      <c r="B368" s="13" t="s">
        <v>1495</v>
      </c>
      <c r="C368" s="13" t="s">
        <v>858</v>
      </c>
      <c r="D368" s="16" t="s">
        <v>859</v>
      </c>
      <c r="E368" s="14">
        <v>2.3671976696895301E-5</v>
      </c>
      <c r="F368" s="14">
        <v>7.8158336852680304E-5</v>
      </c>
      <c r="G368" s="15">
        <v>-1.3140766799117101</v>
      </c>
      <c r="H368" s="15">
        <v>12.426925956162799</v>
      </c>
      <c r="I368" s="13" t="s">
        <v>860</v>
      </c>
      <c r="J368" s="4" t="s">
        <v>2720</v>
      </c>
    </row>
    <row r="369" spans="1:10" ht="15">
      <c r="A369" s="13" t="s">
        <v>2718</v>
      </c>
      <c r="B369" s="13" t="s">
        <v>1495</v>
      </c>
      <c r="C369" s="13" t="s">
        <v>1462</v>
      </c>
      <c r="D369" s="13" t="s">
        <v>1463</v>
      </c>
      <c r="E369" s="14">
        <v>2.4101456715594799E-5</v>
      </c>
      <c r="F369" s="14">
        <v>7.8896221556177794E-5</v>
      </c>
      <c r="G369" s="15">
        <v>0.56493240366611597</v>
      </c>
      <c r="H369" s="15">
        <v>-5.3371295213938401</v>
      </c>
      <c r="I369" s="13" t="s">
        <v>1464</v>
      </c>
      <c r="J369" s="4" t="s">
        <v>2720</v>
      </c>
    </row>
    <row r="370" spans="1:10" ht="15">
      <c r="A370" s="13" t="s">
        <v>2718</v>
      </c>
      <c r="B370" s="13" t="s">
        <v>1495</v>
      </c>
      <c r="C370" s="13" t="s">
        <v>1468</v>
      </c>
      <c r="D370" s="13" t="s">
        <v>1469</v>
      </c>
      <c r="E370" s="14">
        <v>2.43238579164123E-5</v>
      </c>
      <c r="F370" s="14">
        <v>7.8949471033779004E-5</v>
      </c>
      <c r="G370" s="15">
        <v>0.65892880886315897</v>
      </c>
      <c r="H370" s="15">
        <v>-6.2247044374094402</v>
      </c>
      <c r="I370" s="13" t="s">
        <v>1470</v>
      </c>
      <c r="J370" s="4" t="s">
        <v>2720</v>
      </c>
    </row>
    <row r="371" spans="1:10" ht="15">
      <c r="A371" s="13" t="s">
        <v>2718</v>
      </c>
      <c r="B371" s="13" t="s">
        <v>1495</v>
      </c>
      <c r="C371" s="13" t="s">
        <v>1085</v>
      </c>
      <c r="D371" s="16" t="s">
        <v>1086</v>
      </c>
      <c r="E371" s="14">
        <v>2.5566958532592999E-5</v>
      </c>
      <c r="F371" s="14">
        <v>8.1601209316526006E-5</v>
      </c>
      <c r="G371" s="15">
        <v>-0.19425908169397599</v>
      </c>
      <c r="H371" s="15">
        <v>1.82869020501056</v>
      </c>
      <c r="I371" s="13" t="s">
        <v>1087</v>
      </c>
      <c r="J371" s="4" t="s">
        <v>2720</v>
      </c>
    </row>
    <row r="372" spans="1:10" ht="15">
      <c r="A372" s="13" t="s">
        <v>2718</v>
      </c>
      <c r="B372" s="13" t="s">
        <v>1495</v>
      </c>
      <c r="C372" s="13" t="s">
        <v>1088</v>
      </c>
      <c r="D372" s="16" t="s">
        <v>1086</v>
      </c>
      <c r="E372" s="14">
        <v>2.5566958532592999E-5</v>
      </c>
      <c r="F372" s="14">
        <v>8.1601209316526006E-5</v>
      </c>
      <c r="G372" s="15">
        <v>-0.18075294113447099</v>
      </c>
      <c r="H372" s="15">
        <v>1.70154790240474</v>
      </c>
      <c r="I372" s="13" t="s">
        <v>1089</v>
      </c>
      <c r="J372" s="4" t="s">
        <v>2720</v>
      </c>
    </row>
    <row r="373" spans="1:10" ht="15">
      <c r="A373" s="13" t="s">
        <v>2718</v>
      </c>
      <c r="B373" s="13" t="s">
        <v>1495</v>
      </c>
      <c r="C373" s="13" t="s">
        <v>976</v>
      </c>
      <c r="D373" s="16" t="s">
        <v>977</v>
      </c>
      <c r="E373" s="14">
        <v>3.6926472223357597E-5</v>
      </c>
      <c r="F373" s="14">
        <v>1.168829657979E-4</v>
      </c>
      <c r="G373" s="15">
        <v>-0.61162080487452697</v>
      </c>
      <c r="H373" s="15">
        <v>5.5378211380518803</v>
      </c>
      <c r="I373" s="13" t="s">
        <v>978</v>
      </c>
      <c r="J373" s="4" t="s">
        <v>2720</v>
      </c>
    </row>
    <row r="374" spans="1:10" ht="15">
      <c r="A374" s="13" t="s">
        <v>2718</v>
      </c>
      <c r="B374" s="13" t="s">
        <v>1495</v>
      </c>
      <c r="C374" s="13" t="s">
        <v>970</v>
      </c>
      <c r="D374" s="16" t="s">
        <v>971</v>
      </c>
      <c r="E374" s="14">
        <v>3.7604180513679797E-5</v>
      </c>
      <c r="F374" s="14">
        <v>1.18052468333929E-4</v>
      </c>
      <c r="G374" s="15">
        <v>-0.62961921501066997</v>
      </c>
      <c r="H374" s="15">
        <v>5.6945163081496899</v>
      </c>
      <c r="I374" s="13" t="s">
        <v>972</v>
      </c>
      <c r="J374" s="4" t="s">
        <v>2720</v>
      </c>
    </row>
    <row r="375" spans="1:10" ht="15">
      <c r="A375" s="13" t="s">
        <v>2718</v>
      </c>
      <c r="B375" s="13" t="s">
        <v>1495</v>
      </c>
      <c r="C375" s="13" t="s">
        <v>1077</v>
      </c>
      <c r="D375" s="16" t="s">
        <v>1078</v>
      </c>
      <c r="E375" s="14">
        <v>5.38795208344182E-5</v>
      </c>
      <c r="F375" s="14">
        <v>1.6777119089091101E-4</v>
      </c>
      <c r="G375" s="15">
        <v>-0.225632825618901</v>
      </c>
      <c r="H375" s="15">
        <v>1.96140572562965</v>
      </c>
      <c r="I375" s="13" t="s">
        <v>1079</v>
      </c>
      <c r="J375" s="4" t="s">
        <v>2720</v>
      </c>
    </row>
    <row r="376" spans="1:10" ht="15">
      <c r="A376" s="13" t="s">
        <v>2718</v>
      </c>
      <c r="B376" s="13" t="s">
        <v>1495</v>
      </c>
      <c r="C376" s="13" t="s">
        <v>837</v>
      </c>
      <c r="D376" s="16" t="s">
        <v>838</v>
      </c>
      <c r="E376" s="14">
        <v>6.1626795152907205E-5</v>
      </c>
      <c r="F376" s="14">
        <v>1.9034662509492101E-4</v>
      </c>
      <c r="G376" s="15">
        <v>-1.66776902405788</v>
      </c>
      <c r="H376" s="15">
        <v>14.287216533981701</v>
      </c>
      <c r="I376" s="13" t="s">
        <v>839</v>
      </c>
      <c r="J376" s="4" t="s">
        <v>2720</v>
      </c>
    </row>
    <row r="377" spans="1:10" ht="15">
      <c r="A377" s="13" t="s">
        <v>2718</v>
      </c>
      <c r="B377" s="13" t="s">
        <v>1495</v>
      </c>
      <c r="C377" s="13" t="s">
        <v>864</v>
      </c>
      <c r="D377" s="16" t="s">
        <v>865</v>
      </c>
      <c r="E377" s="14">
        <v>6.2123572158916994E-5</v>
      </c>
      <c r="F377" s="14">
        <v>1.9034662509492101E-4</v>
      </c>
      <c r="G377" s="15">
        <v>-1.4257942858911501</v>
      </c>
      <c r="H377" s="15">
        <v>12.214300302734101</v>
      </c>
      <c r="I377" s="13" t="s">
        <v>866</v>
      </c>
      <c r="J377" s="4" t="s">
        <v>2720</v>
      </c>
    </row>
    <row r="378" spans="1:10" ht="15">
      <c r="A378" s="13" t="s">
        <v>2718</v>
      </c>
      <c r="B378" s="13" t="s">
        <v>1495</v>
      </c>
      <c r="C378" s="13" t="s">
        <v>1038</v>
      </c>
      <c r="D378" s="16" t="s">
        <v>1039</v>
      </c>
      <c r="E378" s="14">
        <v>8.2841283587479293E-5</v>
      </c>
      <c r="F378" s="14">
        <v>2.5181120328575E-4</v>
      </c>
      <c r="G378" s="15">
        <v>-0.37606666394919802</v>
      </c>
      <c r="H378" s="15">
        <v>3.1164008680274899</v>
      </c>
      <c r="I378" s="13" t="s">
        <v>1040</v>
      </c>
      <c r="J378" s="4" t="s">
        <v>2720</v>
      </c>
    </row>
    <row r="379" spans="1:10" ht="15">
      <c r="A379" s="13" t="s">
        <v>2718</v>
      </c>
      <c r="B379" s="13" t="s">
        <v>1495</v>
      </c>
      <c r="C379" s="13" t="s">
        <v>1059</v>
      </c>
      <c r="D379" s="13" t="s">
        <v>1060</v>
      </c>
      <c r="E379" s="14">
        <v>8.5921578882152194E-5</v>
      </c>
      <c r="F379" s="14">
        <v>2.5911783237688401E-4</v>
      </c>
      <c r="G379" s="15">
        <v>-0.32142513218579799</v>
      </c>
      <c r="H379" s="15">
        <v>2.6544019135271801</v>
      </c>
      <c r="I379" s="13" t="s">
        <v>1061</v>
      </c>
      <c r="J379" s="4" t="s">
        <v>2720</v>
      </c>
    </row>
    <row r="380" spans="1:10" ht="15">
      <c r="A380" s="13" t="s">
        <v>2718</v>
      </c>
      <c r="B380" s="13" t="s">
        <v>1495</v>
      </c>
      <c r="C380" s="13" t="s">
        <v>894</v>
      </c>
      <c r="D380" s="16" t="s">
        <v>314</v>
      </c>
      <c r="E380" s="14">
        <v>8.8139756727244605E-5</v>
      </c>
      <c r="F380" s="14">
        <v>2.61686254469261E-4</v>
      </c>
      <c r="G380" s="15">
        <v>-1.2777583682910201</v>
      </c>
      <c r="H380" s="15">
        <v>10.53941647557</v>
      </c>
      <c r="I380" s="13" t="s">
        <v>895</v>
      </c>
      <c r="J380" s="4" t="s">
        <v>2720</v>
      </c>
    </row>
    <row r="381" spans="1:10" ht="15">
      <c r="A381" s="13" t="s">
        <v>2718</v>
      </c>
      <c r="B381" s="13" t="s">
        <v>1495</v>
      </c>
      <c r="C381" s="13" t="s">
        <v>1483</v>
      </c>
      <c r="D381" s="13" t="s">
        <v>1484</v>
      </c>
      <c r="E381" s="14">
        <v>8.8113034009171999E-5</v>
      </c>
      <c r="F381" s="14">
        <v>2.61686254469261E-4</v>
      </c>
      <c r="G381" s="15">
        <v>1.2949332558833599</v>
      </c>
      <c r="H381" s="15">
        <v>-10.681081204793401</v>
      </c>
      <c r="I381" s="13" t="s">
        <v>1485</v>
      </c>
      <c r="J381" s="4" t="s">
        <v>2720</v>
      </c>
    </row>
    <row r="382" spans="1:10" ht="15">
      <c r="A382" s="13" t="s">
        <v>2718</v>
      </c>
      <c r="B382" s="13" t="s">
        <v>1495</v>
      </c>
      <c r="C382" s="13" t="s">
        <v>982</v>
      </c>
      <c r="D382" s="16" t="s">
        <v>983</v>
      </c>
      <c r="E382" s="14">
        <v>8.9212832722375307E-5</v>
      </c>
      <c r="F382" s="14">
        <v>2.6283473025130499E-4</v>
      </c>
      <c r="G382" s="15">
        <v>-0.61859725625109996</v>
      </c>
      <c r="H382" s="15">
        <v>5.0997065791474103</v>
      </c>
      <c r="I382" s="13" t="s">
        <v>984</v>
      </c>
      <c r="J382" s="4" t="s">
        <v>2720</v>
      </c>
    </row>
    <row r="383" spans="1:10" ht="15">
      <c r="A383" s="13" t="s">
        <v>2718</v>
      </c>
      <c r="B383" s="13" t="s">
        <v>1495</v>
      </c>
      <c r="C383" s="13" t="s">
        <v>1259</v>
      </c>
      <c r="D383" s="16" t="s">
        <v>1260</v>
      </c>
      <c r="E383" s="14">
        <v>9.0012126687728103E-5</v>
      </c>
      <c r="F383" s="14">
        <v>2.6316522535419699E-4</v>
      </c>
      <c r="G383" s="15">
        <v>0.173137505491812</v>
      </c>
      <c r="H383" s="15">
        <v>-1.4271254491627301</v>
      </c>
      <c r="I383" s="13" t="s">
        <v>1261</v>
      </c>
      <c r="J383" s="4" t="s">
        <v>2720</v>
      </c>
    </row>
    <row r="384" spans="1:10" ht="15">
      <c r="A384" s="13" t="s">
        <v>2718</v>
      </c>
      <c r="B384" s="13" t="s">
        <v>1495</v>
      </c>
      <c r="C384" s="13" t="s">
        <v>993</v>
      </c>
      <c r="D384" s="16" t="s">
        <v>994</v>
      </c>
      <c r="E384" s="14">
        <v>9.7465149788894805E-5</v>
      </c>
      <c r="F384" s="14">
        <v>2.8279660885717202E-4</v>
      </c>
      <c r="G384" s="15">
        <v>-0.53930897382230203</v>
      </c>
      <c r="H384" s="15">
        <v>4.40657638759604</v>
      </c>
      <c r="I384" s="13" t="s">
        <v>995</v>
      </c>
      <c r="J384" s="4" t="s">
        <v>2720</v>
      </c>
    </row>
    <row r="385" spans="1:10" ht="15">
      <c r="A385" s="13" t="s">
        <v>2718</v>
      </c>
      <c r="B385" s="13" t="s">
        <v>1495</v>
      </c>
      <c r="C385" s="13" t="s">
        <v>1453</v>
      </c>
      <c r="D385" s="13" t="s">
        <v>1454</v>
      </c>
      <c r="E385" s="14">
        <v>1.10535772150992E-4</v>
      </c>
      <c r="F385" s="14">
        <v>3.1830977995361099E-4</v>
      </c>
      <c r="G385" s="15">
        <v>0.65075232494756097</v>
      </c>
      <c r="H385" s="15">
        <v>-5.2401736597967501</v>
      </c>
      <c r="I385" s="13" t="s">
        <v>1455</v>
      </c>
      <c r="J385" s="4" t="s">
        <v>2720</v>
      </c>
    </row>
    <row r="386" spans="1:10" ht="15">
      <c r="A386" s="13" t="s">
        <v>2718</v>
      </c>
      <c r="B386" s="13" t="s">
        <v>1495</v>
      </c>
      <c r="C386" s="13" t="s">
        <v>1096</v>
      </c>
      <c r="D386" s="16" t="s">
        <v>1097</v>
      </c>
      <c r="E386" s="14">
        <v>1.22891943986772E-4</v>
      </c>
      <c r="F386" s="14">
        <v>3.5125085482786301E-4</v>
      </c>
      <c r="G386" s="15">
        <v>-0.17376286473715</v>
      </c>
      <c r="H386" s="15">
        <v>1.3821115470051299</v>
      </c>
      <c r="I386" s="13" t="s">
        <v>1098</v>
      </c>
      <c r="J386" s="4" t="s">
        <v>2720</v>
      </c>
    </row>
    <row r="387" spans="1:10" ht="15">
      <c r="A387" s="13" t="s">
        <v>2718</v>
      </c>
      <c r="B387" s="13" t="s">
        <v>1495</v>
      </c>
      <c r="C387" s="13" t="s">
        <v>915</v>
      </c>
      <c r="D387" s="16" t="s">
        <v>916</v>
      </c>
      <c r="E387" s="14">
        <v>1.2617669875952299E-4</v>
      </c>
      <c r="F387" s="14">
        <v>3.5796796759183299E-4</v>
      </c>
      <c r="G387" s="15">
        <v>-1.0941922358818099</v>
      </c>
      <c r="H387" s="15">
        <v>8.6824887590265103</v>
      </c>
      <c r="I387" s="13" t="s">
        <v>917</v>
      </c>
      <c r="J387" s="4" t="s">
        <v>2720</v>
      </c>
    </row>
    <row r="388" spans="1:10" ht="15">
      <c r="A388" s="13" t="s">
        <v>2718</v>
      </c>
      <c r="B388" s="13" t="s">
        <v>1495</v>
      </c>
      <c r="C388" s="13" t="s">
        <v>951</v>
      </c>
      <c r="D388" s="16" t="s">
        <v>952</v>
      </c>
      <c r="E388" s="14">
        <v>1.3625560487116599E-4</v>
      </c>
      <c r="F388" s="14">
        <v>3.8371982842394601E-4</v>
      </c>
      <c r="G388" s="15">
        <v>-0.88273585216861195</v>
      </c>
      <c r="H388" s="15">
        <v>6.9432452519664398</v>
      </c>
      <c r="I388" s="13" t="s">
        <v>953</v>
      </c>
      <c r="J388" s="4" t="s">
        <v>2720</v>
      </c>
    </row>
    <row r="389" spans="1:10" ht="15">
      <c r="A389" s="13" t="s">
        <v>2718</v>
      </c>
      <c r="B389" s="13" t="s">
        <v>1495</v>
      </c>
      <c r="C389" s="13" t="s">
        <v>1082</v>
      </c>
      <c r="D389" s="13" t="s">
        <v>1083</v>
      </c>
      <c r="E389" s="14">
        <v>1.4358853427089399E-4</v>
      </c>
      <c r="F389" s="14">
        <v>4.0141904106388799E-4</v>
      </c>
      <c r="G389" s="15">
        <v>-0.24564141160151801</v>
      </c>
      <c r="H389" s="15">
        <v>1.92103981052881</v>
      </c>
      <c r="I389" s="13" t="s">
        <v>1084</v>
      </c>
      <c r="J389" s="4" t="s">
        <v>2720</v>
      </c>
    </row>
    <row r="390" spans="1:10" ht="15">
      <c r="A390" s="13" t="s">
        <v>2718</v>
      </c>
      <c r="B390" s="13" t="s">
        <v>1495</v>
      </c>
      <c r="C390" s="13" t="s">
        <v>1339</v>
      </c>
      <c r="D390" s="16" t="s">
        <v>1340</v>
      </c>
      <c r="E390" s="14">
        <v>1.50638765363842E-4</v>
      </c>
      <c r="F390" s="14">
        <v>4.1807715314747603E-4</v>
      </c>
      <c r="G390" s="15">
        <v>0.30991131110033798</v>
      </c>
      <c r="H390" s="15">
        <v>-2.41106182947075</v>
      </c>
      <c r="I390" s="13" t="s">
        <v>1341</v>
      </c>
      <c r="J390" s="4" t="s">
        <v>2720</v>
      </c>
    </row>
    <row r="391" spans="1:10" ht="15">
      <c r="A391" s="13" t="s">
        <v>2718</v>
      </c>
      <c r="B391" s="13" t="s">
        <v>1495</v>
      </c>
      <c r="C391" s="13" t="s">
        <v>903</v>
      </c>
      <c r="D391" s="16" t="s">
        <v>904</v>
      </c>
      <c r="E391" s="14">
        <v>1.6131158791447199E-4</v>
      </c>
      <c r="F391" s="14">
        <v>4.44477253030523E-4</v>
      </c>
      <c r="G391" s="15">
        <v>-1.26175697797056</v>
      </c>
      <c r="H391" s="15">
        <v>9.7390121457241001</v>
      </c>
      <c r="I391" s="13" t="s">
        <v>905</v>
      </c>
      <c r="J391" s="4" t="s">
        <v>2720</v>
      </c>
    </row>
    <row r="392" spans="1:10" ht="15">
      <c r="A392" s="13" t="s">
        <v>2718</v>
      </c>
      <c r="B392" s="13" t="s">
        <v>1495</v>
      </c>
      <c r="C392" s="13" t="s">
        <v>1158</v>
      </c>
      <c r="D392" s="16" t="s">
        <v>1159</v>
      </c>
      <c r="E392" s="14">
        <v>1.6837008364770599E-4</v>
      </c>
      <c r="F392" s="14">
        <v>4.5734568820617998E-4</v>
      </c>
      <c r="G392" s="15">
        <v>-3.3381014522244498E-2</v>
      </c>
      <c r="H392" s="15">
        <v>0.25670237251866601</v>
      </c>
      <c r="I392" s="13" t="s">
        <v>1160</v>
      </c>
      <c r="J392" s="4" t="s">
        <v>2720</v>
      </c>
    </row>
    <row r="393" spans="1:10" ht="15">
      <c r="A393" s="13" t="s">
        <v>2718</v>
      </c>
      <c r="B393" s="13" t="s">
        <v>1495</v>
      </c>
      <c r="C393" s="13" t="s">
        <v>1179</v>
      </c>
      <c r="D393" s="16" t="s">
        <v>1159</v>
      </c>
      <c r="E393" s="14">
        <v>1.6837008364770599E-4</v>
      </c>
      <c r="F393" s="14">
        <v>4.5734568820617998E-4</v>
      </c>
      <c r="G393" s="15">
        <v>2.6539204656349999E-2</v>
      </c>
      <c r="H393" s="15">
        <v>-0.2040883687194</v>
      </c>
      <c r="I393" s="13" t="s">
        <v>1180</v>
      </c>
      <c r="J393" s="4" t="s">
        <v>2720</v>
      </c>
    </row>
    <row r="394" spans="1:10" ht="15">
      <c r="A394" s="13" t="s">
        <v>2718</v>
      </c>
      <c r="B394" s="13" t="s">
        <v>1495</v>
      </c>
      <c r="C394" s="13" t="s">
        <v>1283</v>
      </c>
      <c r="D394" s="16" t="s">
        <v>1284</v>
      </c>
      <c r="E394" s="14">
        <v>2.0031692393829699E-4</v>
      </c>
      <c r="F394" s="14">
        <v>5.4029142160822504E-4</v>
      </c>
      <c r="G394" s="15">
        <v>0.22882715335461301</v>
      </c>
      <c r="H394" s="15">
        <v>-1.7215586390223201</v>
      </c>
      <c r="I394" s="13" t="s">
        <v>1285</v>
      </c>
      <c r="J394" s="4" t="s">
        <v>2720</v>
      </c>
    </row>
    <row r="395" spans="1:10" ht="15">
      <c r="A395" s="13" t="s">
        <v>2718</v>
      </c>
      <c r="B395" s="13" t="s">
        <v>1495</v>
      </c>
      <c r="C395" s="13" t="s">
        <v>1053</v>
      </c>
      <c r="D395" s="16" t="s">
        <v>1054</v>
      </c>
      <c r="E395" s="14">
        <v>2.3098427165861799E-4</v>
      </c>
      <c r="F395" s="14">
        <v>6.1865018213462205E-4</v>
      </c>
      <c r="G395" s="15">
        <v>-0.39232023299920399</v>
      </c>
      <c r="H395" s="15">
        <v>2.89845033890444</v>
      </c>
      <c r="I395" s="13" t="s">
        <v>1055</v>
      </c>
      <c r="J395" s="4" t="s">
        <v>2720</v>
      </c>
    </row>
    <row r="396" spans="1:10" ht="15">
      <c r="A396" s="13" t="s">
        <v>2718</v>
      </c>
      <c r="B396" s="13" t="s">
        <v>1495</v>
      </c>
      <c r="C396" s="13" t="s">
        <v>999</v>
      </c>
      <c r="D396" s="16" t="s">
        <v>1000</v>
      </c>
      <c r="E396" s="14">
        <v>2.53613587755001E-4</v>
      </c>
      <c r="F396" s="14">
        <v>6.6988968351838405E-4</v>
      </c>
      <c r="G396" s="15">
        <v>-0.576293873869138</v>
      </c>
      <c r="H396" s="15">
        <v>4.2117847131597603</v>
      </c>
      <c r="I396" s="13" t="s">
        <v>1001</v>
      </c>
      <c r="J396" s="4" t="s">
        <v>2720</v>
      </c>
    </row>
    <row r="397" spans="1:10" ht="15">
      <c r="A397" s="13" t="s">
        <v>2718</v>
      </c>
      <c r="B397" s="13" t="s">
        <v>1495</v>
      </c>
      <c r="C397" s="13" t="s">
        <v>1214</v>
      </c>
      <c r="D397" s="16" t="s">
        <v>1215</v>
      </c>
      <c r="E397" s="14">
        <v>2.5302290510693801E-4</v>
      </c>
      <c r="F397" s="14">
        <v>6.6988968351838405E-4</v>
      </c>
      <c r="G397" s="15">
        <v>0.110660599117235</v>
      </c>
      <c r="H397" s="15">
        <v>-0.80875164711001002</v>
      </c>
      <c r="I397" s="13" t="s">
        <v>1216</v>
      </c>
      <c r="J397" s="4" t="s">
        <v>2720</v>
      </c>
    </row>
    <row r="398" spans="1:10" ht="15">
      <c r="A398" s="13" t="s">
        <v>2718</v>
      </c>
      <c r="B398" s="13" t="s">
        <v>1495</v>
      </c>
      <c r="C398" s="13" t="s">
        <v>956</v>
      </c>
      <c r="D398" s="16" t="s">
        <v>957</v>
      </c>
      <c r="E398" s="14">
        <v>2.91194728745183E-4</v>
      </c>
      <c r="F398" s="14">
        <v>7.6388754184524195E-4</v>
      </c>
      <c r="G398" s="15">
        <v>-0.94133418460763396</v>
      </c>
      <c r="H398" s="15">
        <v>6.7560401405734902</v>
      </c>
      <c r="I398" s="13" t="s">
        <v>958</v>
      </c>
      <c r="J398" s="4" t="s">
        <v>2720</v>
      </c>
    </row>
    <row r="399" spans="1:10" ht="15">
      <c r="A399" s="13" t="s">
        <v>2718</v>
      </c>
      <c r="B399" s="13" t="s">
        <v>1495</v>
      </c>
      <c r="C399" s="13" t="s">
        <v>924</v>
      </c>
      <c r="D399" s="16" t="s">
        <v>925</v>
      </c>
      <c r="E399" s="14">
        <v>3.3105997267695198E-4</v>
      </c>
      <c r="F399" s="14">
        <v>8.6255761588620902E-4</v>
      </c>
      <c r="G399" s="15">
        <v>-1.1797752078807</v>
      </c>
      <c r="H399" s="15">
        <v>8.3240321148971592</v>
      </c>
      <c r="I399" s="13" t="s">
        <v>926</v>
      </c>
      <c r="J399" s="4" t="s">
        <v>2720</v>
      </c>
    </row>
    <row r="400" spans="1:10" ht="15">
      <c r="A400" s="13" t="s">
        <v>2718</v>
      </c>
      <c r="B400" s="13" t="s">
        <v>1495</v>
      </c>
      <c r="C400" s="13" t="s">
        <v>987</v>
      </c>
      <c r="D400" s="16" t="s">
        <v>988</v>
      </c>
      <c r="E400" s="14">
        <v>3.3615611935109498E-4</v>
      </c>
      <c r="F400" s="14">
        <v>8.6991752507749602E-4</v>
      </c>
      <c r="G400" s="15">
        <v>-0.70234681789719899</v>
      </c>
      <c r="H400" s="15">
        <v>4.9495167936157598</v>
      </c>
      <c r="I400" s="13" t="s">
        <v>989</v>
      </c>
      <c r="J400" s="4" t="s">
        <v>2720</v>
      </c>
    </row>
    <row r="401" spans="1:10" ht="15">
      <c r="A401" s="13" t="s">
        <v>2718</v>
      </c>
      <c r="B401" s="13" t="s">
        <v>1495</v>
      </c>
      <c r="C401" s="13" t="s">
        <v>979</v>
      </c>
      <c r="D401" s="16" t="s">
        <v>980</v>
      </c>
      <c r="E401" s="14">
        <v>3.75197937901132E-4</v>
      </c>
      <c r="F401" s="14">
        <v>9.6443496789351297E-4</v>
      </c>
      <c r="G401" s="15">
        <v>-0.79233579786520403</v>
      </c>
      <c r="H401" s="15">
        <v>5.5019545473421303</v>
      </c>
      <c r="I401" s="13" t="s">
        <v>981</v>
      </c>
      <c r="J401" s="4" t="s">
        <v>2720</v>
      </c>
    </row>
    <row r="402" spans="1:10" ht="15">
      <c r="A402" s="13" t="s">
        <v>2718</v>
      </c>
      <c r="B402" s="13" t="s">
        <v>1495</v>
      </c>
      <c r="C402" s="13" t="s">
        <v>1303</v>
      </c>
      <c r="D402" s="16" t="s">
        <v>1304</v>
      </c>
      <c r="E402" s="14">
        <v>3.9846780096194901E-4</v>
      </c>
      <c r="F402" s="14">
        <v>1.0174211184561699E-3</v>
      </c>
      <c r="G402" s="15">
        <v>0.28452230482774898</v>
      </c>
      <c r="H402" s="15">
        <v>-1.9604964370040101</v>
      </c>
      <c r="I402" s="13" t="s">
        <v>1305</v>
      </c>
      <c r="J402" s="4" t="s">
        <v>2720</v>
      </c>
    </row>
    <row r="403" spans="1:10" ht="15">
      <c r="A403" s="13" t="s">
        <v>2718</v>
      </c>
      <c r="B403" s="13" t="s">
        <v>1495</v>
      </c>
      <c r="C403" s="13" t="s">
        <v>1062</v>
      </c>
      <c r="D403" s="16" t="s">
        <v>1063</v>
      </c>
      <c r="E403" s="14">
        <v>4.0274406548601501E-4</v>
      </c>
      <c r="F403" s="14">
        <v>1.01869772861412E-3</v>
      </c>
      <c r="G403" s="15">
        <v>-0.38079295816763298</v>
      </c>
      <c r="H403" s="15">
        <v>2.6233703489023399</v>
      </c>
      <c r="I403" s="13" t="s">
        <v>1064</v>
      </c>
      <c r="J403" s="4" t="s">
        <v>2720</v>
      </c>
    </row>
    <row r="404" spans="1:10" ht="15">
      <c r="A404" s="13" t="s">
        <v>2718</v>
      </c>
      <c r="B404" s="13" t="s">
        <v>1495</v>
      </c>
      <c r="C404" s="13" t="s">
        <v>1277</v>
      </c>
      <c r="D404" s="16" t="s">
        <v>1278</v>
      </c>
      <c r="E404" s="14">
        <v>4.06947134407209E-4</v>
      </c>
      <c r="F404" s="14">
        <v>1.01869772861412E-3</v>
      </c>
      <c r="G404" s="15">
        <v>0.246148047895382</v>
      </c>
      <c r="H404" s="15">
        <v>-1.69577056623162</v>
      </c>
      <c r="I404" s="13" t="s">
        <v>1279</v>
      </c>
      <c r="J404" s="4" t="s">
        <v>2720</v>
      </c>
    </row>
    <row r="405" spans="1:10" ht="15">
      <c r="A405" s="13" t="s">
        <v>2718</v>
      </c>
      <c r="B405" s="13" t="s">
        <v>1495</v>
      </c>
      <c r="C405" s="13" t="s">
        <v>1295</v>
      </c>
      <c r="D405" s="16" t="s">
        <v>1278</v>
      </c>
      <c r="E405" s="14">
        <v>4.06947134407209E-4</v>
      </c>
      <c r="F405" s="14">
        <v>1.01869772861412E-3</v>
      </c>
      <c r="G405" s="15">
        <v>0.26107844781501199</v>
      </c>
      <c r="H405" s="15">
        <v>-1.79862952831665</v>
      </c>
      <c r="I405" s="13" t="s">
        <v>1296</v>
      </c>
      <c r="J405" s="4" t="s">
        <v>2720</v>
      </c>
    </row>
    <row r="406" spans="1:10" ht="15">
      <c r="A406" s="13" t="s">
        <v>2718</v>
      </c>
      <c r="B406" s="13" t="s">
        <v>1495</v>
      </c>
      <c r="C406" s="13" t="s">
        <v>891</v>
      </c>
      <c r="D406" s="16" t="s">
        <v>892</v>
      </c>
      <c r="E406" s="14">
        <v>4.1952342967684401E-4</v>
      </c>
      <c r="F406" s="14">
        <v>1.0433602179625401E-3</v>
      </c>
      <c r="G406" s="15">
        <v>-1.5448325977388999</v>
      </c>
      <c r="H406" s="15">
        <v>10.6057528207006</v>
      </c>
      <c r="I406" s="13" t="s">
        <v>893</v>
      </c>
      <c r="J406" s="4" t="s">
        <v>2720</v>
      </c>
    </row>
    <row r="407" spans="1:10" ht="15">
      <c r="A407" s="13" t="s">
        <v>2718</v>
      </c>
      <c r="B407" s="13" t="s">
        <v>1495</v>
      </c>
      <c r="C407" s="13" t="s">
        <v>1440</v>
      </c>
      <c r="D407" s="13" t="s">
        <v>1441</v>
      </c>
      <c r="E407" s="14">
        <v>4.5630180629527203E-4</v>
      </c>
      <c r="F407" s="14">
        <v>1.12750704394251E-3</v>
      </c>
      <c r="G407" s="15">
        <v>0.65312802741197995</v>
      </c>
      <c r="H407" s="15">
        <v>-4.4332673117869001</v>
      </c>
      <c r="I407" s="13" t="s">
        <v>1442</v>
      </c>
      <c r="J407" s="4" t="s">
        <v>2720</v>
      </c>
    </row>
    <row r="408" spans="1:10" ht="15">
      <c r="A408" s="13" t="s">
        <v>2718</v>
      </c>
      <c r="B408" s="13" t="s">
        <v>1495</v>
      </c>
      <c r="C408" s="13" t="s">
        <v>1199</v>
      </c>
      <c r="D408" s="16" t="s">
        <v>1200</v>
      </c>
      <c r="E408" s="14">
        <v>4.9731211106211304E-4</v>
      </c>
      <c r="F408" s="14">
        <v>1.22096499062044E-3</v>
      </c>
      <c r="G408" s="15">
        <v>7.2358009967107006E-2</v>
      </c>
      <c r="H408" s="15">
        <v>-0.48538576208769701</v>
      </c>
      <c r="I408" s="13" t="s">
        <v>1201</v>
      </c>
      <c r="J408" s="4" t="s">
        <v>2720</v>
      </c>
    </row>
    <row r="409" spans="1:10" ht="15">
      <c r="A409" s="13" t="s">
        <v>2718</v>
      </c>
      <c r="B409" s="13" t="s">
        <v>1495</v>
      </c>
      <c r="C409" s="13" t="s">
        <v>1029</v>
      </c>
      <c r="D409" s="13" t="s">
        <v>1030</v>
      </c>
      <c r="E409" s="14">
        <v>5.0754166322208904E-4</v>
      </c>
      <c r="F409" s="14">
        <v>1.2381430383061099E-3</v>
      </c>
      <c r="G409" s="15">
        <v>-0.51287161960939298</v>
      </c>
      <c r="H409" s="15">
        <v>3.4332357425755999</v>
      </c>
      <c r="I409" s="13" t="s">
        <v>1031</v>
      </c>
      <c r="J409" s="4" t="s">
        <v>2720</v>
      </c>
    </row>
    <row r="410" spans="1:10" ht="15">
      <c r="A410" s="13" t="s">
        <v>2718</v>
      </c>
      <c r="B410" s="13" t="s">
        <v>1495</v>
      </c>
      <c r="C410" s="13" t="s">
        <v>1074</v>
      </c>
      <c r="D410" s="16" t="s">
        <v>1075</v>
      </c>
      <c r="E410" s="14">
        <v>5.1995242623594396E-4</v>
      </c>
      <c r="F410" s="14">
        <v>1.2603910079010501E-3</v>
      </c>
      <c r="G410" s="15">
        <v>-0.295055977130739</v>
      </c>
      <c r="H410" s="15">
        <v>1.9698920402973199</v>
      </c>
      <c r="I410" s="13" t="s">
        <v>1076</v>
      </c>
      <c r="J410" s="4" t="s">
        <v>2720</v>
      </c>
    </row>
    <row r="411" spans="1:10" ht="15">
      <c r="A411" s="13" t="s">
        <v>2718</v>
      </c>
      <c r="B411" s="13" t="s">
        <v>1495</v>
      </c>
      <c r="C411" s="13" t="s">
        <v>1134</v>
      </c>
      <c r="D411" s="16" t="s">
        <v>1135</v>
      </c>
      <c r="E411" s="14">
        <v>5.44333044033539E-4</v>
      </c>
      <c r="F411" s="14">
        <v>1.3111921752505999E-3</v>
      </c>
      <c r="G411" s="15">
        <v>-0.131558121611764</v>
      </c>
      <c r="H411" s="15">
        <v>0.87312737509838501</v>
      </c>
      <c r="I411" s="13" t="s">
        <v>1136</v>
      </c>
      <c r="J411" s="4" t="s">
        <v>2720</v>
      </c>
    </row>
    <row r="412" spans="1:10" ht="15">
      <c r="A412" s="13" t="s">
        <v>2718</v>
      </c>
      <c r="B412" s="13" t="s">
        <v>1495</v>
      </c>
      <c r="C412" s="13" t="s">
        <v>990</v>
      </c>
      <c r="D412" s="16" t="s">
        <v>991</v>
      </c>
      <c r="E412" s="14">
        <v>5.6459561687101703E-4</v>
      </c>
      <c r="F412" s="14">
        <v>1.3348155633432E-3</v>
      </c>
      <c r="G412" s="15">
        <v>-0.68418919888319396</v>
      </c>
      <c r="H412" s="15">
        <v>4.5286224118546796</v>
      </c>
      <c r="I412" s="13" t="s">
        <v>992</v>
      </c>
      <c r="J412" s="4" t="s">
        <v>2720</v>
      </c>
    </row>
    <row r="413" spans="1:10" ht="15">
      <c r="A413" s="13" t="s">
        <v>2718</v>
      </c>
      <c r="B413" s="13" t="s">
        <v>1495</v>
      </c>
      <c r="C413" s="13" t="s">
        <v>1050</v>
      </c>
      <c r="D413" s="16" t="s">
        <v>1051</v>
      </c>
      <c r="E413" s="14">
        <v>5.6350240967958205E-4</v>
      </c>
      <c r="F413" s="14">
        <v>1.3348155633432E-3</v>
      </c>
      <c r="G413" s="15">
        <v>-0.45342468656379098</v>
      </c>
      <c r="H413" s="15">
        <v>3.0012008389093601</v>
      </c>
      <c r="I413" s="13" t="s">
        <v>1052</v>
      </c>
      <c r="J413" s="4" t="s">
        <v>2720</v>
      </c>
    </row>
    <row r="414" spans="1:10" ht="15">
      <c r="A414" s="13" t="s">
        <v>2718</v>
      </c>
      <c r="B414" s="13" t="s">
        <v>1495</v>
      </c>
      <c r="C414" s="13" t="s">
        <v>1265</v>
      </c>
      <c r="D414" s="16" t="s">
        <v>1266</v>
      </c>
      <c r="E414" s="14">
        <v>5.6211570228855703E-4</v>
      </c>
      <c r="F414" s="14">
        <v>1.3348155633432E-3</v>
      </c>
      <c r="G414" s="15">
        <v>0.232597576591933</v>
      </c>
      <c r="H414" s="15">
        <v>-1.5395545559864099</v>
      </c>
      <c r="I414" s="13" t="s">
        <v>1267</v>
      </c>
      <c r="J414" s="4" t="s">
        <v>2720</v>
      </c>
    </row>
    <row r="415" spans="1:10" ht="15">
      <c r="A415" s="13" t="s">
        <v>2718</v>
      </c>
      <c r="B415" s="13" t="s">
        <v>1495</v>
      </c>
      <c r="C415" s="13" t="s">
        <v>1047</v>
      </c>
      <c r="D415" s="16" t="s">
        <v>1048</v>
      </c>
      <c r="E415" s="14">
        <v>6.4550433438440198E-4</v>
      </c>
      <c r="F415" s="14">
        <v>1.5167371783388001E-3</v>
      </c>
      <c r="G415" s="15">
        <v>-0.462492724052813</v>
      </c>
      <c r="H415" s="15">
        <v>3.0021299235234</v>
      </c>
      <c r="I415" s="13" t="s">
        <v>1049</v>
      </c>
      <c r="J415" s="4" t="s">
        <v>2720</v>
      </c>
    </row>
    <row r="416" spans="1:10" ht="15">
      <c r="A416" s="13" t="s">
        <v>2718</v>
      </c>
      <c r="B416" s="13" t="s">
        <v>1495</v>
      </c>
      <c r="C416" s="13" t="s">
        <v>1348</v>
      </c>
      <c r="D416" s="16" t="s">
        <v>1349</v>
      </c>
      <c r="E416" s="14">
        <v>6.6407911519797197E-4</v>
      </c>
      <c r="F416" s="14">
        <v>1.55086768976111E-3</v>
      </c>
      <c r="G416" s="15">
        <v>0.41112559052290498</v>
      </c>
      <c r="H416" s="15">
        <v>-2.6595470673327699</v>
      </c>
      <c r="I416" s="13" t="s">
        <v>1350</v>
      </c>
      <c r="J416" s="4" t="s">
        <v>2720</v>
      </c>
    </row>
    <row r="417" spans="1:10" ht="15">
      <c r="A417" s="13" t="s">
        <v>2718</v>
      </c>
      <c r="B417" s="13" t="s">
        <v>1495</v>
      </c>
      <c r="C417" s="13" t="s">
        <v>1280</v>
      </c>
      <c r="D417" s="16" t="s">
        <v>1281</v>
      </c>
      <c r="E417" s="14">
        <v>9.4357518269127996E-4</v>
      </c>
      <c r="F417" s="14">
        <v>2.1902381513379402E-3</v>
      </c>
      <c r="G417" s="15">
        <v>0.27727422236509403</v>
      </c>
      <c r="H417" s="15">
        <v>-1.69795663177319</v>
      </c>
      <c r="I417" s="13" t="s">
        <v>1282</v>
      </c>
      <c r="J417" s="4" t="s">
        <v>2720</v>
      </c>
    </row>
    <row r="418" spans="1:10" ht="15">
      <c r="A418" s="13" t="s">
        <v>2718</v>
      </c>
      <c r="B418" s="13" t="s">
        <v>1495</v>
      </c>
      <c r="C418" s="13" t="s">
        <v>1041</v>
      </c>
      <c r="D418" s="16" t="s">
        <v>1042</v>
      </c>
      <c r="E418" s="14">
        <v>1.1619107647710201E-3</v>
      </c>
      <c r="F418" s="14">
        <v>2.6807941138994101E-3</v>
      </c>
      <c r="G418" s="15">
        <v>-0.52556219878573296</v>
      </c>
      <c r="H418" s="15">
        <v>3.1121913040910898</v>
      </c>
      <c r="I418" s="13" t="s">
        <v>1043</v>
      </c>
      <c r="J418" s="4" t="s">
        <v>2720</v>
      </c>
    </row>
    <row r="419" spans="1:10" ht="15">
      <c r="A419" s="13" t="s">
        <v>2718</v>
      </c>
      <c r="B419" s="13" t="s">
        <v>1495</v>
      </c>
      <c r="C419" s="13" t="s">
        <v>1005</v>
      </c>
      <c r="D419" s="16" t="s">
        <v>1006</v>
      </c>
      <c r="E419" s="14">
        <v>1.2385813184550101E-3</v>
      </c>
      <c r="F419" s="14">
        <v>2.8405787123848402E-3</v>
      </c>
      <c r="G419" s="15">
        <v>-0.68042433592610596</v>
      </c>
      <c r="H419" s="15">
        <v>3.9898364821243302</v>
      </c>
      <c r="I419" s="13" t="s">
        <v>1007</v>
      </c>
      <c r="J419" s="4" t="s">
        <v>2720</v>
      </c>
    </row>
    <row r="420" spans="1:10" ht="15">
      <c r="A420" s="13" t="s">
        <v>2718</v>
      </c>
      <c r="B420" s="13" t="s">
        <v>1495</v>
      </c>
      <c r="C420" s="13" t="s">
        <v>1014</v>
      </c>
      <c r="D420" s="16" t="s">
        <v>1015</v>
      </c>
      <c r="E420" s="14">
        <v>1.2554271819673799E-3</v>
      </c>
      <c r="F420" s="14">
        <v>2.8451397082456002E-3</v>
      </c>
      <c r="G420" s="15">
        <v>-0.63452612243085205</v>
      </c>
      <c r="H420" s="15">
        <v>3.71968293419798</v>
      </c>
      <c r="I420" s="13" t="s">
        <v>1016</v>
      </c>
      <c r="J420" s="4" t="s">
        <v>2720</v>
      </c>
    </row>
    <row r="421" spans="1:10" ht="15">
      <c r="A421" s="13" t="s">
        <v>2718</v>
      </c>
      <c r="B421" s="13" t="s">
        <v>1495</v>
      </c>
      <c r="C421" s="13" t="s">
        <v>1128</v>
      </c>
      <c r="D421" s="16" t="s">
        <v>1129</v>
      </c>
      <c r="E421" s="14">
        <v>1.25113773933583E-3</v>
      </c>
      <c r="F421" s="14">
        <v>2.8451397082456002E-3</v>
      </c>
      <c r="G421" s="15">
        <v>-0.16666603822053699</v>
      </c>
      <c r="H421" s="15">
        <v>0.977020166962281</v>
      </c>
      <c r="I421" s="13" t="s">
        <v>1130</v>
      </c>
      <c r="J421" s="4" t="s">
        <v>2720</v>
      </c>
    </row>
    <row r="422" spans="1:10" ht="15">
      <c r="A422" s="13" t="s">
        <v>2718</v>
      </c>
      <c r="B422" s="13" t="s">
        <v>1495</v>
      </c>
      <c r="C422" s="13" t="s">
        <v>1431</v>
      </c>
      <c r="D422" s="13" t="s">
        <v>1432</v>
      </c>
      <c r="E422" s="14">
        <v>1.2849803964698301E-3</v>
      </c>
      <c r="F422" s="14">
        <v>2.8949852461643902E-3</v>
      </c>
      <c r="G422" s="15">
        <v>0.74139833085926099</v>
      </c>
      <c r="H422" s="15">
        <v>-4.3333066251894596</v>
      </c>
      <c r="I422" s="13" t="s">
        <v>1433</v>
      </c>
      <c r="J422" s="4" t="s">
        <v>2720</v>
      </c>
    </row>
    <row r="423" spans="1:10" ht="15">
      <c r="A423" s="13" t="s">
        <v>2718</v>
      </c>
      <c r="B423" s="13" t="s">
        <v>1495</v>
      </c>
      <c r="C423" s="13" t="s">
        <v>996</v>
      </c>
      <c r="D423" s="16" t="s">
        <v>997</v>
      </c>
      <c r="E423" s="14">
        <v>1.30919055189122E-3</v>
      </c>
      <c r="F423" s="14">
        <v>2.90058434589006E-3</v>
      </c>
      <c r="G423" s="15">
        <v>-0.73662128338793498</v>
      </c>
      <c r="H423" s="15">
        <v>4.3039625562207</v>
      </c>
      <c r="I423" s="13" t="s">
        <v>998</v>
      </c>
      <c r="J423" s="4" t="s">
        <v>2720</v>
      </c>
    </row>
    <row r="424" spans="1:10" ht="15">
      <c r="A424" s="13" t="s">
        <v>2718</v>
      </c>
      <c r="B424" s="13" t="s">
        <v>1495</v>
      </c>
      <c r="C424" s="13" t="s">
        <v>1056</v>
      </c>
      <c r="D424" s="16" t="s">
        <v>1057</v>
      </c>
      <c r="E424" s="14">
        <v>1.3101856183785399E-3</v>
      </c>
      <c r="F424" s="14">
        <v>2.90058434589006E-3</v>
      </c>
      <c r="G424" s="15">
        <v>-0.48430348365215498</v>
      </c>
      <c r="H424" s="15">
        <v>2.8297092501851799</v>
      </c>
      <c r="I424" s="13" t="s">
        <v>1058</v>
      </c>
      <c r="J424" s="4" t="s">
        <v>2720</v>
      </c>
    </row>
    <row r="425" spans="1:10" ht="15">
      <c r="A425" s="13" t="s">
        <v>2718</v>
      </c>
      <c r="B425" s="13" t="s">
        <v>1495</v>
      </c>
      <c r="C425" s="13" t="s">
        <v>1126</v>
      </c>
      <c r="D425" s="16" t="s">
        <v>1057</v>
      </c>
      <c r="E425" s="14">
        <v>1.3101856183785399E-3</v>
      </c>
      <c r="F425" s="14">
        <v>2.90058434589006E-3</v>
      </c>
      <c r="G425" s="15">
        <v>-0.169174592102045</v>
      </c>
      <c r="H425" s="15">
        <v>0.98846059201856595</v>
      </c>
      <c r="I425" s="13" t="s">
        <v>1127</v>
      </c>
      <c r="J425" s="4" t="s">
        <v>2720</v>
      </c>
    </row>
    <row r="426" spans="1:10" ht="15">
      <c r="A426" s="13" t="s">
        <v>2718</v>
      </c>
      <c r="B426" s="13" t="s">
        <v>1495</v>
      </c>
      <c r="C426" s="13" t="s">
        <v>1149</v>
      </c>
      <c r="D426" s="16" t="s">
        <v>1150</v>
      </c>
      <c r="E426" s="14">
        <v>1.3458146512502699E-3</v>
      </c>
      <c r="F426" s="14">
        <v>2.96233914614285E-3</v>
      </c>
      <c r="G426" s="15">
        <v>-8.1790659125837203E-2</v>
      </c>
      <c r="H426" s="15">
        <v>0.47616690210195101</v>
      </c>
      <c r="I426" s="13" t="s">
        <v>1151</v>
      </c>
      <c r="J426" s="4" t="s">
        <v>2720</v>
      </c>
    </row>
    <row r="427" spans="1:10" ht="15">
      <c r="A427" s="13" t="s">
        <v>2718</v>
      </c>
      <c r="B427" s="13" t="s">
        <v>1495</v>
      </c>
      <c r="C427" s="13" t="s">
        <v>1011</v>
      </c>
      <c r="D427" s="16" t="s">
        <v>1012</v>
      </c>
      <c r="E427" s="14">
        <v>1.38362132616594E-3</v>
      </c>
      <c r="F427" s="14">
        <v>3.0281541024088899E-3</v>
      </c>
      <c r="G427" s="15">
        <v>-0.64309169314348702</v>
      </c>
      <c r="H427" s="15">
        <v>3.7298045216648199</v>
      </c>
      <c r="I427" s="13" t="s">
        <v>1013</v>
      </c>
      <c r="J427" s="4" t="s">
        <v>2720</v>
      </c>
    </row>
    <row r="428" spans="1:10" ht="15">
      <c r="A428" s="13" t="s">
        <v>2718</v>
      </c>
      <c r="B428" s="13" t="s">
        <v>1495</v>
      </c>
      <c r="C428" s="13" t="s">
        <v>1220</v>
      </c>
      <c r="D428" s="16" t="s">
        <v>1221</v>
      </c>
      <c r="E428" s="14">
        <v>1.5118099190614301E-3</v>
      </c>
      <c r="F428" s="14">
        <v>3.2899045397757299E-3</v>
      </c>
      <c r="G428" s="15">
        <v>0.15398147331214701</v>
      </c>
      <c r="H428" s="15">
        <v>-0.88029618124209996</v>
      </c>
      <c r="I428" s="13" t="s">
        <v>1222</v>
      </c>
      <c r="J428" s="4" t="s">
        <v>2720</v>
      </c>
    </row>
    <row r="429" spans="1:10" ht="15">
      <c r="A429" s="13" t="s">
        <v>2718</v>
      </c>
      <c r="B429" s="13" t="s">
        <v>1495</v>
      </c>
      <c r="C429" s="13" t="s">
        <v>1354</v>
      </c>
      <c r="D429" s="16" t="s">
        <v>1355</v>
      </c>
      <c r="E429" s="14">
        <v>1.54969081535909E-3</v>
      </c>
      <c r="F429" s="14">
        <v>3.3532857756075202E-3</v>
      </c>
      <c r="G429" s="15">
        <v>0.47727158330393898</v>
      </c>
      <c r="H429" s="15">
        <v>-2.7194049885001301</v>
      </c>
      <c r="I429" s="13" t="s">
        <v>1356</v>
      </c>
      <c r="J429" s="4" t="s">
        <v>2720</v>
      </c>
    </row>
    <row r="430" spans="1:10" ht="15">
      <c r="A430" s="13" t="s">
        <v>2718</v>
      </c>
      <c r="B430" s="13" t="s">
        <v>1495</v>
      </c>
      <c r="C430" s="13" t="s">
        <v>1318</v>
      </c>
      <c r="D430" s="16" t="s">
        <v>1319</v>
      </c>
      <c r="E430" s="14">
        <v>1.63689347885984E-3</v>
      </c>
      <c r="F430" s="14">
        <v>3.5220797887827002E-3</v>
      </c>
      <c r="G430" s="15">
        <v>0.37134027098571198</v>
      </c>
      <c r="H430" s="15">
        <v>-2.0975911310261899</v>
      </c>
      <c r="I430" s="13" t="s">
        <v>1320</v>
      </c>
      <c r="J430" s="4" t="s">
        <v>2720</v>
      </c>
    </row>
    <row r="431" spans="1:10" ht="15">
      <c r="A431" s="13" t="s">
        <v>2718</v>
      </c>
      <c r="B431" s="13" t="s">
        <v>1495</v>
      </c>
      <c r="C431" s="13" t="s">
        <v>1292</v>
      </c>
      <c r="D431" s="16" t="s">
        <v>1293</v>
      </c>
      <c r="E431" s="14">
        <v>1.67613696043019E-3</v>
      </c>
      <c r="F431" s="14">
        <v>3.5664469769153399E-3</v>
      </c>
      <c r="G431" s="15">
        <v>0.31853627371881099</v>
      </c>
      <c r="H431" s="15">
        <v>-1.7953295027379901</v>
      </c>
      <c r="I431" s="13" t="s">
        <v>1294</v>
      </c>
      <c r="J431" s="4" t="s">
        <v>2720</v>
      </c>
    </row>
    <row r="432" spans="1:10" ht="15">
      <c r="A432" s="13" t="s">
        <v>2718</v>
      </c>
      <c r="B432" s="13" t="s">
        <v>1495</v>
      </c>
      <c r="C432" s="13" t="s">
        <v>1486</v>
      </c>
      <c r="D432" s="13" t="s">
        <v>1487</v>
      </c>
      <c r="E432" s="14">
        <v>1.67534039729903E-3</v>
      </c>
      <c r="F432" s="14">
        <v>3.5664469769153399E-3</v>
      </c>
      <c r="G432" s="15">
        <v>2.3661321077468802</v>
      </c>
      <c r="H432" s="15">
        <v>-13.3359592953722</v>
      </c>
      <c r="I432" s="13" t="s">
        <v>1488</v>
      </c>
      <c r="J432" s="4" t="s">
        <v>2720</v>
      </c>
    </row>
    <row r="433" spans="1:10" ht="15">
      <c r="A433" s="13" t="s">
        <v>2718</v>
      </c>
      <c r="B433" s="13" t="s">
        <v>1495</v>
      </c>
      <c r="C433" s="13" t="s">
        <v>1140</v>
      </c>
      <c r="D433" s="16" t="s">
        <v>1141</v>
      </c>
      <c r="E433" s="14">
        <v>1.6962350106419599E-3</v>
      </c>
      <c r="F433" s="14">
        <v>3.5892707683749898E-3</v>
      </c>
      <c r="G433" s="15">
        <v>-0.13569612521508101</v>
      </c>
      <c r="H433" s="15">
        <v>0.76394289053946296</v>
      </c>
      <c r="I433" s="13" t="s">
        <v>1142</v>
      </c>
      <c r="J433" s="4" t="s">
        <v>2720</v>
      </c>
    </row>
    <row r="434" spans="1:10" ht="15">
      <c r="A434" s="13" t="s">
        <v>2718</v>
      </c>
      <c r="B434" s="13" t="s">
        <v>1495</v>
      </c>
      <c r="C434" s="13" t="s">
        <v>1023</v>
      </c>
      <c r="D434" s="16" t="s">
        <v>1024</v>
      </c>
      <c r="E434" s="14">
        <v>1.7111388317375899E-3</v>
      </c>
      <c r="F434" s="14">
        <v>3.60091303601922E-3</v>
      </c>
      <c r="G434" s="15">
        <v>-0.62534477290477797</v>
      </c>
      <c r="H434" s="15">
        <v>3.5185447909897101</v>
      </c>
      <c r="I434" s="13" t="s">
        <v>1025</v>
      </c>
      <c r="J434" s="4" t="s">
        <v>2720</v>
      </c>
    </row>
    <row r="435" spans="1:10" ht="15">
      <c r="A435" s="13" t="s">
        <v>2718</v>
      </c>
      <c r="B435" s="13" t="s">
        <v>1495</v>
      </c>
      <c r="C435" s="13" t="s">
        <v>1184</v>
      </c>
      <c r="D435" s="16" t="s">
        <v>1185</v>
      </c>
      <c r="E435" s="14">
        <v>1.7920321727565201E-3</v>
      </c>
      <c r="F435" s="14">
        <v>3.7505372795942501E-3</v>
      </c>
      <c r="G435" s="15">
        <v>5.2103126275792097E-2</v>
      </c>
      <c r="H435" s="15">
        <v>-0.29104056962902403</v>
      </c>
      <c r="I435" s="13" t="s">
        <v>1186</v>
      </c>
      <c r="J435" s="4" t="s">
        <v>2720</v>
      </c>
    </row>
    <row r="436" spans="1:10" ht="15">
      <c r="A436" s="13" t="s">
        <v>2718</v>
      </c>
      <c r="B436" s="13" t="s">
        <v>1495</v>
      </c>
      <c r="C436" s="13" t="s">
        <v>1137</v>
      </c>
      <c r="D436" s="16" t="s">
        <v>1138</v>
      </c>
      <c r="E436" s="14">
        <v>1.8224978698001099E-3</v>
      </c>
      <c r="F436" s="14">
        <v>3.7935689355078398E-3</v>
      </c>
      <c r="G436" s="15">
        <v>-0.13998536937387601</v>
      </c>
      <c r="H436" s="15">
        <v>0.78034116672323095</v>
      </c>
      <c r="I436" s="13" t="s">
        <v>1139</v>
      </c>
      <c r="J436" s="4" t="s">
        <v>2720</v>
      </c>
    </row>
    <row r="437" spans="1:10" ht="15">
      <c r="A437" s="13" t="s">
        <v>2718</v>
      </c>
      <c r="B437" s="13" t="s">
        <v>1495</v>
      </c>
      <c r="C437" s="13" t="s">
        <v>1217</v>
      </c>
      <c r="D437" s="16" t="s">
        <v>1218</v>
      </c>
      <c r="E437" s="14">
        <v>1.84598443526259E-3</v>
      </c>
      <c r="F437" s="14">
        <v>3.8216866957058102E-3</v>
      </c>
      <c r="G437" s="15">
        <v>0.147393357957841</v>
      </c>
      <c r="H437" s="15">
        <v>-0.820548170028506</v>
      </c>
      <c r="I437" s="13" t="s">
        <v>1219</v>
      </c>
      <c r="J437" s="4" t="s">
        <v>2720</v>
      </c>
    </row>
    <row r="438" spans="1:10" ht="15">
      <c r="A438" s="13" t="s">
        <v>2718</v>
      </c>
      <c r="B438" s="13" t="s">
        <v>1495</v>
      </c>
      <c r="C438" s="13" t="s">
        <v>1211</v>
      </c>
      <c r="D438" s="16" t="s">
        <v>1212</v>
      </c>
      <c r="E438" s="14">
        <v>1.9819978382206102E-3</v>
      </c>
      <c r="F438" s="14">
        <v>4.0812106023574999E-3</v>
      </c>
      <c r="G438" s="15">
        <v>0.132585817050415</v>
      </c>
      <c r="H438" s="15">
        <v>-0.72940252505389802</v>
      </c>
      <c r="I438" s="13" t="s">
        <v>1213</v>
      </c>
      <c r="J438" s="4" t="s">
        <v>2720</v>
      </c>
    </row>
    <row r="439" spans="1:10" ht="15">
      <c r="A439" s="13" t="s">
        <v>2718</v>
      </c>
      <c r="B439" s="13" t="s">
        <v>1495</v>
      </c>
      <c r="C439" s="13" t="s">
        <v>1351</v>
      </c>
      <c r="D439" s="16" t="s">
        <v>1352</v>
      </c>
      <c r="E439" s="14">
        <v>2.0371597576406401E-3</v>
      </c>
      <c r="F439" s="14">
        <v>4.1723646373067703E-3</v>
      </c>
      <c r="G439" s="15">
        <v>0.48680607797390602</v>
      </c>
      <c r="H439" s="15">
        <v>-2.6673430802171501</v>
      </c>
      <c r="I439" s="13" t="s">
        <v>1353</v>
      </c>
      <c r="J439" s="4" t="s">
        <v>2720</v>
      </c>
    </row>
    <row r="440" spans="1:10" ht="15">
      <c r="A440" s="13" t="s">
        <v>2718</v>
      </c>
      <c r="B440" s="13" t="s">
        <v>1495</v>
      </c>
      <c r="C440" s="13" t="s">
        <v>1384</v>
      </c>
      <c r="D440" s="13" t="s">
        <v>1385</v>
      </c>
      <c r="E440" s="14">
        <v>2.0962043707100698E-3</v>
      </c>
      <c r="F440" s="14">
        <v>4.2478638835024103E-3</v>
      </c>
      <c r="G440" s="15">
        <v>0.59936716042469596</v>
      </c>
      <c r="H440" s="15">
        <v>-3.2733472713501</v>
      </c>
      <c r="I440" s="13" t="s">
        <v>1386</v>
      </c>
      <c r="J440" s="4" t="s">
        <v>2720</v>
      </c>
    </row>
    <row r="441" spans="1:10" ht="15">
      <c r="A441" s="13" t="s">
        <v>2718</v>
      </c>
      <c r="B441" s="13" t="s">
        <v>1495</v>
      </c>
      <c r="C441" s="13" t="s">
        <v>1399</v>
      </c>
      <c r="D441" s="13" t="s">
        <v>1385</v>
      </c>
      <c r="E441" s="14">
        <v>2.0962043707100698E-3</v>
      </c>
      <c r="F441" s="14">
        <v>4.2478638835024103E-3</v>
      </c>
      <c r="G441" s="15">
        <v>0.69001854015716801</v>
      </c>
      <c r="H441" s="15">
        <v>-3.7684251903357699</v>
      </c>
      <c r="I441" s="13" t="s">
        <v>1400</v>
      </c>
      <c r="J441" s="4" t="s">
        <v>2720</v>
      </c>
    </row>
    <row r="442" spans="1:10" ht="15">
      <c r="A442" s="13" t="s">
        <v>2718</v>
      </c>
      <c r="B442" s="13" t="s">
        <v>1495</v>
      </c>
      <c r="C442" s="13" t="s">
        <v>1238</v>
      </c>
      <c r="D442" s="13" t="s">
        <v>1239</v>
      </c>
      <c r="E442" s="14">
        <v>2.12634827145042E-3</v>
      </c>
      <c r="F442" s="14">
        <v>4.2862704629763699E-3</v>
      </c>
      <c r="G442" s="15">
        <v>0.186871842681581</v>
      </c>
      <c r="H442" s="15">
        <v>-1.01888850132576</v>
      </c>
      <c r="I442" s="13" t="s">
        <v>1240</v>
      </c>
      <c r="J442" s="4" t="s">
        <v>2720</v>
      </c>
    </row>
    <row r="443" spans="1:10" ht="15">
      <c r="A443" s="13" t="s">
        <v>2718</v>
      </c>
      <c r="B443" s="13" t="s">
        <v>1495</v>
      </c>
      <c r="C443" s="13" t="s">
        <v>1102</v>
      </c>
      <c r="D443" s="16" t="s">
        <v>1103</v>
      </c>
      <c r="E443" s="14">
        <v>2.29521530198847E-3</v>
      </c>
      <c r="F443" s="14">
        <v>4.5810266428616903E-3</v>
      </c>
      <c r="G443" s="15">
        <v>-0.245594562361242</v>
      </c>
      <c r="H443" s="15">
        <v>1.32273108937492</v>
      </c>
      <c r="I443" s="13" t="s">
        <v>1104</v>
      </c>
      <c r="J443" s="4" t="s">
        <v>2720</v>
      </c>
    </row>
    <row r="444" spans="1:10" ht="15">
      <c r="A444" s="13" t="s">
        <v>2718</v>
      </c>
      <c r="B444" s="13" t="s">
        <v>1495</v>
      </c>
      <c r="C444" s="13" t="s">
        <v>1108</v>
      </c>
      <c r="D444" s="16" t="s">
        <v>1109</v>
      </c>
      <c r="E444" s="14">
        <v>2.2964937739672199E-3</v>
      </c>
      <c r="F444" s="14">
        <v>4.5810266428616903E-3</v>
      </c>
      <c r="G444" s="15">
        <v>-0.232762968453612</v>
      </c>
      <c r="H444" s="15">
        <v>1.25362227839526</v>
      </c>
      <c r="I444" s="13" t="s">
        <v>1110</v>
      </c>
      <c r="J444" s="4" t="s">
        <v>2720</v>
      </c>
    </row>
    <row r="445" spans="1:10" ht="15">
      <c r="A445" s="13" t="s">
        <v>2718</v>
      </c>
      <c r="B445" s="13" t="s">
        <v>1495</v>
      </c>
      <c r="C445" s="13" t="s">
        <v>1068</v>
      </c>
      <c r="D445" s="16" t="s">
        <v>1069</v>
      </c>
      <c r="E445" s="14">
        <v>2.3926814658197099E-3</v>
      </c>
      <c r="F445" s="14">
        <v>4.74817099175622E-3</v>
      </c>
      <c r="G445" s="15">
        <v>-0.397461357471455</v>
      </c>
      <c r="H445" s="15">
        <v>2.1264165889434201</v>
      </c>
      <c r="I445" s="13" t="s">
        <v>1070</v>
      </c>
      <c r="J445" s="4" t="s">
        <v>2720</v>
      </c>
    </row>
    <row r="446" spans="1:10" ht="15">
      <c r="A446" s="13" t="s">
        <v>2718</v>
      </c>
      <c r="B446" s="13" t="s">
        <v>1495</v>
      </c>
      <c r="C446" s="13" t="s">
        <v>1035</v>
      </c>
      <c r="D446" s="13" t="s">
        <v>1036</v>
      </c>
      <c r="E446" s="14">
        <v>2.4788106843375598E-3</v>
      </c>
      <c r="F446" s="14">
        <v>4.8937344953674496E-3</v>
      </c>
      <c r="G446" s="15">
        <v>-0.60102915838539195</v>
      </c>
      <c r="H446" s="15">
        <v>3.1973546562216701</v>
      </c>
      <c r="I446" s="13" t="s">
        <v>1037</v>
      </c>
      <c r="J446" s="4" t="s">
        <v>2720</v>
      </c>
    </row>
    <row r="447" spans="1:10" ht="15">
      <c r="A447" s="13" t="s">
        <v>2718</v>
      </c>
      <c r="B447" s="13" t="s">
        <v>1495</v>
      </c>
      <c r="C447" s="13" t="s">
        <v>1404</v>
      </c>
      <c r="D447" s="13" t="s">
        <v>1405</v>
      </c>
      <c r="E447" s="14">
        <v>2.5954112964074101E-3</v>
      </c>
      <c r="F447" s="14">
        <v>5.0976539821745602E-3</v>
      </c>
      <c r="G447" s="15">
        <v>0.72913498101560503</v>
      </c>
      <c r="H447" s="15">
        <v>-3.8490852260020398</v>
      </c>
      <c r="I447" s="13" t="s">
        <v>1406</v>
      </c>
      <c r="J447" s="4" t="s">
        <v>2720</v>
      </c>
    </row>
    <row r="448" spans="1:10" ht="15">
      <c r="A448" s="13" t="s">
        <v>2718</v>
      </c>
      <c r="B448" s="13" t="s">
        <v>1495</v>
      </c>
      <c r="C448" s="13" t="s">
        <v>1193</v>
      </c>
      <c r="D448" s="16" t="s">
        <v>1194</v>
      </c>
      <c r="E448" s="14">
        <v>2.6412117664075599E-3</v>
      </c>
      <c r="F448" s="14">
        <v>5.1611434006841699E-3</v>
      </c>
      <c r="G448" s="15">
        <v>6.2375047478488398E-2</v>
      </c>
      <c r="H448" s="15">
        <v>-0.32850424633048098</v>
      </c>
      <c r="I448" s="13" t="s">
        <v>1195</v>
      </c>
      <c r="J448" s="4" t="s">
        <v>2720</v>
      </c>
    </row>
    <row r="449" spans="1:10" ht="15">
      <c r="A449" s="13" t="s">
        <v>2718</v>
      </c>
      <c r="B449" s="13" t="s">
        <v>1495</v>
      </c>
      <c r="C449" s="13" t="s">
        <v>1247</v>
      </c>
      <c r="D449" s="16" t="s">
        <v>1248</v>
      </c>
      <c r="E449" s="14">
        <v>2.6725172779079702E-3</v>
      </c>
      <c r="F449" s="14">
        <v>5.1958077027347803E-3</v>
      </c>
      <c r="G449" s="15">
        <v>0.216770649922821</v>
      </c>
      <c r="H449" s="15">
        <v>-1.14019263293424</v>
      </c>
      <c r="I449" s="13" t="s">
        <v>1249</v>
      </c>
      <c r="J449" s="4" t="s">
        <v>2720</v>
      </c>
    </row>
    <row r="450" spans="1:10" ht="15">
      <c r="A450" s="13" t="s">
        <v>2718</v>
      </c>
      <c r="B450" s="13" t="s">
        <v>1495</v>
      </c>
      <c r="C450" s="13" t="s">
        <v>1232</v>
      </c>
      <c r="D450" s="16" t="s">
        <v>1233</v>
      </c>
      <c r="E450" s="14">
        <v>2.7353757912261301E-3</v>
      </c>
      <c r="F450" s="14">
        <v>5.2645674775859703E-3</v>
      </c>
      <c r="G450" s="15">
        <v>0.178628820940014</v>
      </c>
      <c r="H450" s="15">
        <v>-0.93722188935584805</v>
      </c>
      <c r="I450" s="13" t="s">
        <v>1234</v>
      </c>
      <c r="J450" s="4" t="s">
        <v>2720</v>
      </c>
    </row>
    <row r="451" spans="1:10" ht="15">
      <c r="A451" s="13" t="s">
        <v>2718</v>
      </c>
      <c r="B451" s="13" t="s">
        <v>1495</v>
      </c>
      <c r="C451" s="13" t="s">
        <v>1237</v>
      </c>
      <c r="D451" s="13" t="s">
        <v>1233</v>
      </c>
      <c r="E451" s="14">
        <v>2.7353757912261301E-3</v>
      </c>
      <c r="F451" s="14">
        <v>5.2645674775859703E-3</v>
      </c>
      <c r="G451" s="15">
        <v>0.189360849716916</v>
      </c>
      <c r="H451" s="15">
        <v>-0.99353022881629505</v>
      </c>
      <c r="I451" s="13" t="s">
        <v>1234</v>
      </c>
      <c r="J451" s="4" t="s">
        <v>2720</v>
      </c>
    </row>
    <row r="452" spans="1:10" ht="15">
      <c r="A452" s="13" t="s">
        <v>2718</v>
      </c>
      <c r="B452" s="13" t="s">
        <v>1495</v>
      </c>
      <c r="C452" s="13" t="s">
        <v>1208</v>
      </c>
      <c r="D452" s="16" t="s">
        <v>1209</v>
      </c>
      <c r="E452" s="14">
        <v>2.7582626583030202E-3</v>
      </c>
      <c r="F452" s="14">
        <v>5.2820729906503001E-3</v>
      </c>
      <c r="G452" s="15">
        <v>0.13539827127843901</v>
      </c>
      <c r="H452" s="15">
        <v>-0.709952257487381</v>
      </c>
      <c r="I452" s="13" t="s">
        <v>1210</v>
      </c>
      <c r="J452" s="4" t="s">
        <v>2720</v>
      </c>
    </row>
    <row r="453" spans="1:10" ht="15">
      <c r="A453" s="13" t="s">
        <v>2718</v>
      </c>
      <c r="B453" s="13" t="s">
        <v>1495</v>
      </c>
      <c r="C453" s="13" t="s">
        <v>1093</v>
      </c>
      <c r="D453" s="16" t="s">
        <v>1094</v>
      </c>
      <c r="E453" s="14">
        <v>2.7886149773230502E-3</v>
      </c>
      <c r="F453" s="14">
        <v>5.31362953390412E-3</v>
      </c>
      <c r="G453" s="15">
        <v>-0.265887055695254</v>
      </c>
      <c r="H453" s="15">
        <v>1.39257817612913</v>
      </c>
      <c r="I453" s="13" t="s">
        <v>1095</v>
      </c>
      <c r="J453" s="4" t="s">
        <v>2720</v>
      </c>
    </row>
    <row r="454" spans="1:10" ht="15">
      <c r="A454" s="13" t="s">
        <v>2718</v>
      </c>
      <c r="B454" s="13" t="s">
        <v>1495</v>
      </c>
      <c r="C454" s="13" t="s">
        <v>1170</v>
      </c>
      <c r="D454" s="13" t="s">
        <v>1171</v>
      </c>
      <c r="E454" s="14">
        <v>2.8045094268540601E-3</v>
      </c>
      <c r="F454" s="14">
        <v>5.3174609429955796E-3</v>
      </c>
      <c r="G454" s="15">
        <v>1.0056774367180299E-2</v>
      </c>
      <c r="H454" s="15">
        <v>-5.2664907257614003E-2</v>
      </c>
      <c r="I454" s="13" t="s">
        <v>1172</v>
      </c>
      <c r="J454" s="4" t="s">
        <v>2720</v>
      </c>
    </row>
    <row r="455" spans="1:10" ht="15">
      <c r="A455" s="13" t="s">
        <v>2718</v>
      </c>
      <c r="B455" s="13" t="s">
        <v>1495</v>
      </c>
      <c r="C455" s="13" t="s">
        <v>1223</v>
      </c>
      <c r="D455" s="16" t="s">
        <v>1224</v>
      </c>
      <c r="E455" s="14">
        <v>2.89891796169008E-3</v>
      </c>
      <c r="F455" s="14">
        <v>5.4693870902822799E-3</v>
      </c>
      <c r="G455" s="15">
        <v>0.17503508546823501</v>
      </c>
      <c r="H455" s="15">
        <v>-0.91168577144760599</v>
      </c>
      <c r="I455" s="13" t="s">
        <v>1225</v>
      </c>
      <c r="J455" s="4" t="s">
        <v>2720</v>
      </c>
    </row>
    <row r="456" spans="1:10" ht="15">
      <c r="A456" s="13" t="s">
        <v>2718</v>
      </c>
      <c r="B456" s="13" t="s">
        <v>1495</v>
      </c>
      <c r="C456" s="13" t="s">
        <v>1250</v>
      </c>
      <c r="D456" s="16" t="s">
        <v>1251</v>
      </c>
      <c r="E456" s="14">
        <v>2.9229238442371199E-3</v>
      </c>
      <c r="F456" s="14">
        <v>5.4876462369745898E-3</v>
      </c>
      <c r="G456" s="15">
        <v>0.22560765692295101</v>
      </c>
      <c r="H456" s="15">
        <v>-1.1743455764155999</v>
      </c>
      <c r="I456" s="13" t="s">
        <v>1252</v>
      </c>
      <c r="J456" s="4" t="s">
        <v>2720</v>
      </c>
    </row>
    <row r="457" spans="1:10" ht="15">
      <c r="A457" s="13" t="s">
        <v>2718</v>
      </c>
      <c r="B457" s="13" t="s">
        <v>1495</v>
      </c>
      <c r="C457" s="13" t="s">
        <v>1253</v>
      </c>
      <c r="D457" s="16" t="s">
        <v>1254</v>
      </c>
      <c r="E457" s="14">
        <v>2.96470879931515E-3</v>
      </c>
      <c r="F457" s="14">
        <v>5.5120556802801196E-3</v>
      </c>
      <c r="G457" s="15">
        <v>0.23510075280168199</v>
      </c>
      <c r="H457" s="15">
        <v>-1.2227161432121401</v>
      </c>
      <c r="I457" s="13" t="s">
        <v>1255</v>
      </c>
      <c r="J457" s="4" t="s">
        <v>2720</v>
      </c>
    </row>
    <row r="458" spans="1:10" ht="15">
      <c r="A458" s="13" t="s">
        <v>2718</v>
      </c>
      <c r="B458" s="13" t="s">
        <v>1495</v>
      </c>
      <c r="C458" s="13" t="s">
        <v>1256</v>
      </c>
      <c r="D458" s="16" t="s">
        <v>1254</v>
      </c>
      <c r="E458" s="14">
        <v>2.96470879931515E-3</v>
      </c>
      <c r="F458" s="14">
        <v>5.5120556802801196E-3</v>
      </c>
      <c r="G458" s="15">
        <v>0.24602631028727201</v>
      </c>
      <c r="H458" s="15">
        <v>-1.2795379753501701</v>
      </c>
      <c r="I458" s="13" t="s">
        <v>1255</v>
      </c>
      <c r="J458" s="4" t="s">
        <v>2720</v>
      </c>
    </row>
    <row r="459" spans="1:10" ht="15">
      <c r="A459" s="13" t="s">
        <v>2718</v>
      </c>
      <c r="B459" s="13" t="s">
        <v>1495</v>
      </c>
      <c r="C459" s="13" t="s">
        <v>1164</v>
      </c>
      <c r="D459" s="13" t="s">
        <v>1165</v>
      </c>
      <c r="E459" s="14">
        <v>3.0201503480288502E-3</v>
      </c>
      <c r="F459" s="14">
        <v>5.5880076487683696E-3</v>
      </c>
      <c r="G459" s="15">
        <v>-3.08958046786446E-3</v>
      </c>
      <c r="H459" s="15">
        <v>1.6026063159841598E-2</v>
      </c>
      <c r="I459" s="13" t="s">
        <v>1166</v>
      </c>
      <c r="J459" s="4" t="s">
        <v>2720</v>
      </c>
    </row>
    <row r="460" spans="1:10" ht="15">
      <c r="A460" s="13" t="s">
        <v>2718</v>
      </c>
      <c r="B460" s="13" t="s">
        <v>1495</v>
      </c>
      <c r="C460" s="13" t="s">
        <v>1410</v>
      </c>
      <c r="D460" s="13" t="s">
        <v>1411</v>
      </c>
      <c r="E460" s="14">
        <v>3.0550850956152001E-3</v>
      </c>
      <c r="F460" s="14">
        <v>5.6254691904837704E-3</v>
      </c>
      <c r="G460" s="15">
        <v>0.78205428734927696</v>
      </c>
      <c r="H460" s="15">
        <v>-4.0513938545224599</v>
      </c>
      <c r="I460" s="13" t="s">
        <v>1412</v>
      </c>
      <c r="J460" s="4" t="s">
        <v>2720</v>
      </c>
    </row>
    <row r="461" spans="1:10" ht="15">
      <c r="A461" s="13" t="s">
        <v>2718</v>
      </c>
      <c r="B461" s="13" t="s">
        <v>1495</v>
      </c>
      <c r="C461" s="13" t="s">
        <v>1471</v>
      </c>
      <c r="D461" s="13" t="s">
        <v>1472</v>
      </c>
      <c r="E461" s="14">
        <v>3.0734738386974602E-3</v>
      </c>
      <c r="F461" s="14">
        <v>5.6322511015365001E-3</v>
      </c>
      <c r="G461" s="15">
        <v>1.27496411852056</v>
      </c>
      <c r="H461" s="15">
        <v>-6.6033529083096898</v>
      </c>
      <c r="I461" s="13" t="s">
        <v>1473</v>
      </c>
      <c r="J461" s="4" t="s">
        <v>2720</v>
      </c>
    </row>
    <row r="462" spans="1:10" ht="15">
      <c r="A462" s="13" t="s">
        <v>2718</v>
      </c>
      <c r="B462" s="13" t="s">
        <v>1495</v>
      </c>
      <c r="C462" s="13" t="s">
        <v>1146</v>
      </c>
      <c r="D462" s="16" t="s">
        <v>1147</v>
      </c>
      <c r="E462" s="14">
        <v>3.1226928727043799E-3</v>
      </c>
      <c r="F462" s="14">
        <v>5.6951970011703702E-3</v>
      </c>
      <c r="G462" s="15">
        <v>-9.6732589037984595E-2</v>
      </c>
      <c r="H462" s="15">
        <v>0.49992679762647202</v>
      </c>
      <c r="I462" s="13" t="s">
        <v>1148</v>
      </c>
      <c r="J462" s="4" t="s">
        <v>2720</v>
      </c>
    </row>
    <row r="463" spans="1:10" ht="15">
      <c r="A463" s="13" t="s">
        <v>2718</v>
      </c>
      <c r="B463" s="13" t="s">
        <v>1495</v>
      </c>
      <c r="C463" s="13" t="s">
        <v>1071</v>
      </c>
      <c r="D463" s="13" t="s">
        <v>1072</v>
      </c>
      <c r="E463" s="14">
        <v>3.4427978593508501E-3</v>
      </c>
      <c r="F463" s="14">
        <v>6.2492491949354299E-3</v>
      </c>
      <c r="G463" s="15">
        <v>-0.39289269800113302</v>
      </c>
      <c r="H463" s="15">
        <v>1.99404593365945</v>
      </c>
      <c r="I463" s="13" t="s">
        <v>1073</v>
      </c>
      <c r="J463" s="4" t="s">
        <v>2720</v>
      </c>
    </row>
    <row r="464" spans="1:10" ht="15">
      <c r="A464" s="13" t="s">
        <v>2718</v>
      </c>
      <c r="B464" s="13" t="s">
        <v>1495</v>
      </c>
      <c r="C464" s="13" t="s">
        <v>1434</v>
      </c>
      <c r="D464" s="13" t="s">
        <v>1435</v>
      </c>
      <c r="E464" s="14">
        <v>3.4724340796417502E-3</v>
      </c>
      <c r="F464" s="14">
        <v>6.2733125118056201E-3</v>
      </c>
      <c r="G464" s="15">
        <v>0.85570879092027496</v>
      </c>
      <c r="H464" s="15">
        <v>-4.3396849916778404</v>
      </c>
      <c r="I464" s="13" t="s">
        <v>1436</v>
      </c>
      <c r="J464" s="4" t="s">
        <v>2720</v>
      </c>
    </row>
    <row r="465" spans="1:10" ht="15">
      <c r="A465" s="13" t="s">
        <v>2718</v>
      </c>
      <c r="B465" s="13" t="s">
        <v>1495</v>
      </c>
      <c r="C465" s="13" t="s">
        <v>1176</v>
      </c>
      <c r="D465" s="16" t="s">
        <v>1177</v>
      </c>
      <c r="E465" s="14">
        <v>3.64655490012375E-3</v>
      </c>
      <c r="F465" s="14">
        <v>6.5569508297999898E-3</v>
      </c>
      <c r="G465" s="15">
        <v>2.8986872497770901E-2</v>
      </c>
      <c r="H465" s="15">
        <v>-0.14572366333411199</v>
      </c>
      <c r="I465" s="13" t="s">
        <v>1178</v>
      </c>
      <c r="J465" s="4" t="s">
        <v>2720</v>
      </c>
    </row>
    <row r="466" spans="1:10" ht="15">
      <c r="A466" s="13" t="s">
        <v>2718</v>
      </c>
      <c r="B466" s="13" t="s">
        <v>1495</v>
      </c>
      <c r="C466" s="13" t="s">
        <v>1065</v>
      </c>
      <c r="D466" s="13" t="s">
        <v>1066</v>
      </c>
      <c r="E466" s="14">
        <v>3.7093383397568801E-3</v>
      </c>
      <c r="F466" s="14">
        <v>6.6386756267611501E-3</v>
      </c>
      <c r="G466" s="15">
        <v>-0.50695593215103096</v>
      </c>
      <c r="H466" s="15">
        <v>2.5423043007838699</v>
      </c>
      <c r="I466" s="13" t="s">
        <v>1067</v>
      </c>
      <c r="J466" s="4" t="s">
        <v>2720</v>
      </c>
    </row>
    <row r="467" spans="1:10" ht="15">
      <c r="A467" s="13" t="s">
        <v>2718</v>
      </c>
      <c r="B467" s="13" t="s">
        <v>1495</v>
      </c>
      <c r="C467" s="13" t="s">
        <v>1131</v>
      </c>
      <c r="D467" s="16" t="s">
        <v>1132</v>
      </c>
      <c r="E467" s="14">
        <v>3.78473633045606E-3</v>
      </c>
      <c r="F467" s="14">
        <v>6.7108982155771801E-3</v>
      </c>
      <c r="G467" s="15">
        <v>-0.19520854235527699</v>
      </c>
      <c r="H467" s="15">
        <v>0.97682793320415895</v>
      </c>
      <c r="I467" s="13" t="s">
        <v>1133</v>
      </c>
      <c r="J467" s="4" t="s">
        <v>2720</v>
      </c>
    </row>
    <row r="468" spans="1:10" ht="15">
      <c r="A468" s="13" t="s">
        <v>2718</v>
      </c>
      <c r="B468" s="13" t="s">
        <v>1495</v>
      </c>
      <c r="C468" s="13" t="s">
        <v>1274</v>
      </c>
      <c r="D468" s="16" t="s">
        <v>1275</v>
      </c>
      <c r="E468" s="14">
        <v>3.78188289131497E-3</v>
      </c>
      <c r="F468" s="14">
        <v>6.7108982155771801E-3</v>
      </c>
      <c r="G468" s="15">
        <v>0.32834424435086801</v>
      </c>
      <c r="H468" s="15">
        <v>-1.64304197817841</v>
      </c>
      <c r="I468" s="13" t="s">
        <v>1276</v>
      </c>
      <c r="J468" s="4" t="s">
        <v>2720</v>
      </c>
    </row>
    <row r="469" spans="1:10" ht="15">
      <c r="A469" s="13" t="s">
        <v>2718</v>
      </c>
      <c r="B469" s="13" t="s">
        <v>1495</v>
      </c>
      <c r="C469" s="13" t="s">
        <v>1181</v>
      </c>
      <c r="D469" s="16" t="s">
        <v>1182</v>
      </c>
      <c r="E469" s="14">
        <v>3.9152081509613501E-3</v>
      </c>
      <c r="F469" s="14">
        <v>6.9102521742774002E-3</v>
      </c>
      <c r="G469" s="15">
        <v>5.7971726705991503E-2</v>
      </c>
      <c r="H469" s="15">
        <v>-0.28839479802490697</v>
      </c>
      <c r="I469" s="13" t="s">
        <v>1183</v>
      </c>
      <c r="J469" s="4" t="s">
        <v>2720</v>
      </c>
    </row>
    <row r="470" spans="1:10" ht="15">
      <c r="A470" s="13" t="s">
        <v>2718</v>
      </c>
      <c r="B470" s="13" t="s">
        <v>1495</v>
      </c>
      <c r="C470" s="13" t="s">
        <v>1143</v>
      </c>
      <c r="D470" s="16" t="s">
        <v>1144</v>
      </c>
      <c r="E470" s="14">
        <v>4.4192192128891701E-3</v>
      </c>
      <c r="F470" s="14">
        <v>7.7573825054626303E-3</v>
      </c>
      <c r="G470" s="15">
        <v>-0.15083185523738801</v>
      </c>
      <c r="H470" s="15">
        <v>0.73290862251118005</v>
      </c>
      <c r="I470" s="13" t="s">
        <v>1145</v>
      </c>
      <c r="J470" s="4" t="s">
        <v>2720</v>
      </c>
    </row>
    <row r="471" spans="1:10" ht="15">
      <c r="A471" s="13" t="s">
        <v>2718</v>
      </c>
      <c r="B471" s="13" t="s">
        <v>1495</v>
      </c>
      <c r="C471" s="13" t="s">
        <v>1425</v>
      </c>
      <c r="D471" s="13" t="s">
        <v>1426</v>
      </c>
      <c r="E471" s="14">
        <v>4.4559377315973297E-3</v>
      </c>
      <c r="F471" s="14">
        <v>7.7573825054626303E-3</v>
      </c>
      <c r="G471" s="15">
        <v>0.87969847575573401</v>
      </c>
      <c r="H471" s="15">
        <v>-4.2745519311990803</v>
      </c>
      <c r="I471" s="13" t="s">
        <v>1427</v>
      </c>
      <c r="J471" s="4" t="s">
        <v>2720</v>
      </c>
    </row>
    <row r="472" spans="1:10" ht="15">
      <c r="A472" s="13" t="s">
        <v>2718</v>
      </c>
      <c r="B472" s="13" t="s">
        <v>1495</v>
      </c>
      <c r="C472" s="13" t="s">
        <v>1446</v>
      </c>
      <c r="D472" s="13" t="s">
        <v>1426</v>
      </c>
      <c r="E472" s="14">
        <v>4.4559377315973297E-3</v>
      </c>
      <c r="F472" s="14">
        <v>7.7573825054626303E-3</v>
      </c>
      <c r="G472" s="15">
        <v>0.97929475388834197</v>
      </c>
      <c r="H472" s="15">
        <v>-4.7585012328802501</v>
      </c>
      <c r="I472" s="13" t="s">
        <v>1447</v>
      </c>
      <c r="J472" s="4" t="s">
        <v>2720</v>
      </c>
    </row>
    <row r="473" spans="1:10" ht="15">
      <c r="A473" s="13" t="s">
        <v>2718</v>
      </c>
      <c r="B473" s="13" t="s">
        <v>1495</v>
      </c>
      <c r="C473" s="13" t="s">
        <v>1312</v>
      </c>
      <c r="D473" s="16" t="s">
        <v>1313</v>
      </c>
      <c r="E473" s="14">
        <v>4.4841034508888902E-3</v>
      </c>
      <c r="F473" s="14">
        <v>7.7710933108164904E-3</v>
      </c>
      <c r="G473" s="15">
        <v>0.42242611295386701</v>
      </c>
      <c r="H473" s="15">
        <v>-2.05186912061578</v>
      </c>
      <c r="I473" s="13" t="s">
        <v>1314</v>
      </c>
      <c r="J473" s="4" t="s">
        <v>2720</v>
      </c>
    </row>
    <row r="474" spans="1:10" ht="15">
      <c r="A474" s="13" t="s">
        <v>2718</v>
      </c>
      <c r="B474" s="13" t="s">
        <v>1495</v>
      </c>
      <c r="C474" s="13" t="s">
        <v>1090</v>
      </c>
      <c r="D474" s="16" t="s">
        <v>1091</v>
      </c>
      <c r="E474" s="14">
        <v>4.5455819708001303E-3</v>
      </c>
      <c r="F474" s="14">
        <v>7.8421526793533702E-3</v>
      </c>
      <c r="G474" s="15">
        <v>-0.28856338996444297</v>
      </c>
      <c r="H474" s="15">
        <v>1.39902511972289</v>
      </c>
      <c r="I474" s="13" t="s">
        <v>1092</v>
      </c>
      <c r="J474" s="4" t="s">
        <v>2720</v>
      </c>
    </row>
    <row r="475" spans="1:10" ht="15">
      <c r="A475" s="13" t="s">
        <v>2718</v>
      </c>
      <c r="B475" s="13" t="s">
        <v>1495</v>
      </c>
      <c r="C475" s="13" t="s">
        <v>1443</v>
      </c>
      <c r="D475" s="13" t="s">
        <v>1444</v>
      </c>
      <c r="E475" s="14">
        <v>4.6184063350041202E-3</v>
      </c>
      <c r="F475" s="14">
        <v>7.9320611045137993E-3</v>
      </c>
      <c r="G475" s="15">
        <v>0.92237117933727097</v>
      </c>
      <c r="H475" s="15">
        <v>-4.4613639962981901</v>
      </c>
      <c r="I475" s="13" t="s">
        <v>1445</v>
      </c>
      <c r="J475" s="4" t="s">
        <v>2720</v>
      </c>
    </row>
    <row r="476" spans="1:10" ht="15">
      <c r="A476" s="13" t="s">
        <v>2718</v>
      </c>
      <c r="B476" s="13" t="s">
        <v>1495</v>
      </c>
      <c r="C476" s="13" t="s">
        <v>1372</v>
      </c>
      <c r="D476" s="13" t="s">
        <v>1373</v>
      </c>
      <c r="E476" s="14">
        <v>4.6872862653589299E-3</v>
      </c>
      <c r="F476" s="14">
        <v>8.0144224983592499E-3</v>
      </c>
      <c r="G476" s="15">
        <v>0.60432002001118001</v>
      </c>
      <c r="H476" s="15">
        <v>-2.9167581596658998</v>
      </c>
      <c r="I476" s="13" t="s">
        <v>1374</v>
      </c>
      <c r="J476" s="4" t="s">
        <v>2720</v>
      </c>
    </row>
    <row r="477" spans="1:10" ht="15">
      <c r="A477" s="13" t="s">
        <v>2718</v>
      </c>
      <c r="B477" s="13" t="s">
        <v>1495</v>
      </c>
      <c r="C477" s="13" t="s">
        <v>1360</v>
      </c>
      <c r="D477" s="13" t="s">
        <v>1361</v>
      </c>
      <c r="E477" s="14">
        <v>4.97344686539581E-3</v>
      </c>
      <c r="F477" s="14">
        <v>8.4659117753182103E-3</v>
      </c>
      <c r="G477" s="15">
        <v>0.59019092329063405</v>
      </c>
      <c r="H477" s="15">
        <v>-2.8162184893267099</v>
      </c>
      <c r="I477" s="13" t="s">
        <v>1362</v>
      </c>
      <c r="J477" s="4" t="s">
        <v>2720</v>
      </c>
    </row>
    <row r="478" spans="1:10" ht="15">
      <c r="A478" s="13" t="s">
        <v>2718</v>
      </c>
      <c r="B478" s="13" t="s">
        <v>1495</v>
      </c>
      <c r="C478" s="13" t="s">
        <v>1080</v>
      </c>
      <c r="D478" s="16" t="s">
        <v>571</v>
      </c>
      <c r="E478" s="14">
        <v>5.0277456022283602E-3</v>
      </c>
      <c r="F478" s="14">
        <v>8.5204715294400993E-3</v>
      </c>
      <c r="G478" s="15">
        <v>-0.40380599254368699</v>
      </c>
      <c r="H478" s="15">
        <v>1.92425007217086</v>
      </c>
      <c r="I478" s="13" t="s">
        <v>1081</v>
      </c>
      <c r="J478" s="4" t="s">
        <v>2720</v>
      </c>
    </row>
    <row r="479" spans="1:10" ht="15">
      <c r="A479" s="13" t="s">
        <v>2718</v>
      </c>
      <c r="B479" s="13" t="s">
        <v>1495</v>
      </c>
      <c r="C479" s="13" t="s">
        <v>1152</v>
      </c>
      <c r="D479" s="16" t="s">
        <v>1153</v>
      </c>
      <c r="E479" s="14">
        <v>5.1492704871739497E-3</v>
      </c>
      <c r="F479" s="14">
        <v>8.6879761964212404E-3</v>
      </c>
      <c r="G479" s="15">
        <v>-6.7353546538999207E-2</v>
      </c>
      <c r="H479" s="15">
        <v>0.31964748868468601</v>
      </c>
      <c r="I479" s="13" t="s">
        <v>1154</v>
      </c>
      <c r="J479" s="4" t="s">
        <v>2720</v>
      </c>
    </row>
    <row r="480" spans="1:10" ht="15">
      <c r="A480" s="13" t="s">
        <v>2718</v>
      </c>
      <c r="B480" s="13" t="s">
        <v>1495</v>
      </c>
      <c r="C480" s="13" t="s">
        <v>1105</v>
      </c>
      <c r="D480" s="16" t="s">
        <v>1106</v>
      </c>
      <c r="E480" s="14">
        <v>5.3683717759116399E-3</v>
      </c>
      <c r="F480" s="14">
        <v>8.9421058357805096E-3</v>
      </c>
      <c r="G480" s="15">
        <v>-0.27933398162880002</v>
      </c>
      <c r="H480" s="15">
        <v>1.31761396821069</v>
      </c>
      <c r="I480" s="13" t="s">
        <v>1107</v>
      </c>
      <c r="J480" s="4" t="s">
        <v>2720</v>
      </c>
    </row>
    <row r="481" spans="1:10" ht="15">
      <c r="A481" s="13" t="s">
        <v>2718</v>
      </c>
      <c r="B481" s="13" t="s">
        <v>1495</v>
      </c>
      <c r="C481" s="13" t="s">
        <v>1155</v>
      </c>
      <c r="D481" s="16" t="s">
        <v>1156</v>
      </c>
      <c r="E481" s="14">
        <v>5.3699330084321598E-3</v>
      </c>
      <c r="F481" s="14">
        <v>8.9421058357805096E-3</v>
      </c>
      <c r="G481" s="15">
        <v>-6.6590397423091502E-2</v>
      </c>
      <c r="H481" s="15">
        <v>0.31410585021468101</v>
      </c>
      <c r="I481" s="13" t="s">
        <v>1157</v>
      </c>
      <c r="J481" s="4" t="s">
        <v>2720</v>
      </c>
    </row>
    <row r="482" spans="1:10" ht="15">
      <c r="A482" s="13" t="s">
        <v>2718</v>
      </c>
      <c r="B482" s="13" t="s">
        <v>1495</v>
      </c>
      <c r="C482" s="13" t="s">
        <v>1437</v>
      </c>
      <c r="D482" s="13" t="s">
        <v>1438</v>
      </c>
      <c r="E482" s="14">
        <v>5.3487283793862399E-3</v>
      </c>
      <c r="F482" s="14">
        <v>8.9421058357805096E-3</v>
      </c>
      <c r="G482" s="15">
        <v>0.921533014330989</v>
      </c>
      <c r="H482" s="15">
        <v>-4.3468566365239596</v>
      </c>
      <c r="I482" s="13" t="s">
        <v>1439</v>
      </c>
      <c r="J482" s="4" t="s">
        <v>2720</v>
      </c>
    </row>
    <row r="483" spans="1:10" ht="15">
      <c r="A483" s="13" t="s">
        <v>2718</v>
      </c>
      <c r="B483" s="13" t="s">
        <v>1495</v>
      </c>
      <c r="C483" s="13" t="s">
        <v>1111</v>
      </c>
      <c r="D483" s="16" t="s">
        <v>1112</v>
      </c>
      <c r="E483" s="14">
        <v>5.4803575504372096E-3</v>
      </c>
      <c r="F483" s="14">
        <v>9.0783286282148396E-3</v>
      </c>
      <c r="G483" s="15">
        <v>-0.26072285532337802</v>
      </c>
      <c r="H483" s="15">
        <v>1.2258837137962499</v>
      </c>
      <c r="I483" s="13" t="s">
        <v>1113</v>
      </c>
      <c r="J483" s="4" t="s">
        <v>2720</v>
      </c>
    </row>
    <row r="484" spans="1:10" ht="15">
      <c r="A484" s="13" t="s">
        <v>2718</v>
      </c>
      <c r="B484" s="13" t="s">
        <v>1495</v>
      </c>
      <c r="C484" s="13" t="s">
        <v>1419</v>
      </c>
      <c r="D484" s="13" t="s">
        <v>1420</v>
      </c>
      <c r="E484" s="14">
        <v>5.4991442343233403E-3</v>
      </c>
      <c r="F484" s="14">
        <v>9.0783286282148396E-3</v>
      </c>
      <c r="G484" s="15">
        <v>0.871146050194476</v>
      </c>
      <c r="H484" s="15">
        <v>-4.0960112758307297</v>
      </c>
      <c r="I484" s="13" t="s">
        <v>1421</v>
      </c>
      <c r="J484" s="4" t="s">
        <v>2720</v>
      </c>
    </row>
    <row r="485" spans="1:10" ht="15">
      <c r="A485" s="13" t="s">
        <v>2718</v>
      </c>
      <c r="B485" s="13" t="s">
        <v>1495</v>
      </c>
      <c r="C485" s="13" t="s">
        <v>1315</v>
      </c>
      <c r="D485" s="16" t="s">
        <v>1316</v>
      </c>
      <c r="E485" s="14">
        <v>6.1060817291327604E-3</v>
      </c>
      <c r="F485" s="14">
        <v>1.0037035632007901E-2</v>
      </c>
      <c r="G485" s="15">
        <v>0.450418281303268</v>
      </c>
      <c r="H485" s="15">
        <v>-2.0725877691585599</v>
      </c>
      <c r="I485" s="13" t="s">
        <v>1317</v>
      </c>
      <c r="J485" s="4" t="s">
        <v>2720</v>
      </c>
    </row>
    <row r="486" spans="1:10" ht="15">
      <c r="A486" s="13" t="s">
        <v>2718</v>
      </c>
      <c r="B486" s="13" t="s">
        <v>1495</v>
      </c>
      <c r="C486" s="13" t="s">
        <v>1190</v>
      </c>
      <c r="D486" s="16" t="s">
        <v>1191</v>
      </c>
      <c r="E486" s="14">
        <v>6.2159909151914801E-3</v>
      </c>
      <c r="F486" s="14">
        <v>1.0174036412471501E-2</v>
      </c>
      <c r="G486" s="15">
        <v>6.9755108145157702E-2</v>
      </c>
      <c r="H486" s="15">
        <v>-0.32003059443183701</v>
      </c>
      <c r="I486" s="13" t="s">
        <v>1192</v>
      </c>
      <c r="J486" s="4" t="s">
        <v>2720</v>
      </c>
    </row>
    <row r="487" spans="1:10" ht="15">
      <c r="A487" s="13" t="s">
        <v>2718</v>
      </c>
      <c r="B487" s="13" t="s">
        <v>1495</v>
      </c>
      <c r="C487" s="13" t="s">
        <v>1459</v>
      </c>
      <c r="D487" s="13" t="s">
        <v>1460</v>
      </c>
      <c r="E487" s="14">
        <v>7.7178377037866097E-3</v>
      </c>
      <c r="F487" s="14">
        <v>1.25784333640437E-2</v>
      </c>
      <c r="G487" s="15">
        <v>1.21692204797974</v>
      </c>
      <c r="H487" s="15">
        <v>-5.3249728996340497</v>
      </c>
      <c r="I487" s="13" t="s">
        <v>1461</v>
      </c>
      <c r="J487" s="4" t="s">
        <v>2720</v>
      </c>
    </row>
    <row r="488" spans="1:10" ht="15">
      <c r="A488" s="13" t="s">
        <v>2718</v>
      </c>
      <c r="B488" s="13" t="s">
        <v>1495</v>
      </c>
      <c r="C488" s="13" t="s">
        <v>1286</v>
      </c>
      <c r="D488" s="16" t="s">
        <v>1287</v>
      </c>
      <c r="E488" s="14">
        <v>8.0631626443974907E-3</v>
      </c>
      <c r="F488" s="14">
        <v>1.3085556325441601E-2</v>
      </c>
      <c r="G488" s="15">
        <v>0.39803650637531801</v>
      </c>
      <c r="H488" s="15">
        <v>-1.72598429922903</v>
      </c>
      <c r="I488" s="13" t="s">
        <v>1288</v>
      </c>
      <c r="J488" s="4" t="s">
        <v>2720</v>
      </c>
    </row>
    <row r="489" spans="1:10" ht="15">
      <c r="A489" s="13" t="s">
        <v>2718</v>
      </c>
      <c r="B489" s="13" t="s">
        <v>1495</v>
      </c>
      <c r="C489" s="13" t="s">
        <v>1244</v>
      </c>
      <c r="D489" s="13" t="s">
        <v>1245</v>
      </c>
      <c r="E489" s="14">
        <v>8.2657447689170101E-3</v>
      </c>
      <c r="F489" s="14">
        <v>1.33577225590515E-2</v>
      </c>
      <c r="G489" s="15">
        <v>0.261268743471887</v>
      </c>
      <c r="H489" s="15">
        <v>-1.1275472202645</v>
      </c>
      <c r="I489" s="13" t="s">
        <v>1246</v>
      </c>
      <c r="J489" s="4" t="s">
        <v>2720</v>
      </c>
    </row>
    <row r="490" spans="1:10" ht="15">
      <c r="A490" s="13" t="s">
        <v>2718</v>
      </c>
      <c r="B490" s="13" t="s">
        <v>1495</v>
      </c>
      <c r="C490" s="13" t="s">
        <v>1393</v>
      </c>
      <c r="D490" s="13" t="s">
        <v>1394</v>
      </c>
      <c r="E490" s="14">
        <v>8.3092630861268998E-3</v>
      </c>
      <c r="F490" s="14">
        <v>1.3371629252044499E-2</v>
      </c>
      <c r="G490" s="15">
        <v>0.77745328615382103</v>
      </c>
      <c r="H490" s="15">
        <v>-3.35441552588266</v>
      </c>
      <c r="I490" s="13" t="s">
        <v>1395</v>
      </c>
      <c r="J490" s="4" t="s">
        <v>2720</v>
      </c>
    </row>
    <row r="491" spans="1:10" ht="15">
      <c r="A491" s="13" t="s">
        <v>2718</v>
      </c>
      <c r="B491" s="13" t="s">
        <v>1495</v>
      </c>
      <c r="C491" s="13" t="s">
        <v>1229</v>
      </c>
      <c r="D491" s="13" t="s">
        <v>1230</v>
      </c>
      <c r="E491" s="14">
        <v>8.5080143739519106E-3</v>
      </c>
      <c r="F491" s="14">
        <v>1.3634182030224099E-2</v>
      </c>
      <c r="G491" s="15">
        <v>0.21590613831757899</v>
      </c>
      <c r="H491" s="15">
        <v>-0.92735470268988496</v>
      </c>
      <c r="I491" s="13" t="s">
        <v>1231</v>
      </c>
      <c r="J491" s="4" t="s">
        <v>2720</v>
      </c>
    </row>
    <row r="492" spans="1:10" ht="15">
      <c r="A492" s="13" t="s">
        <v>2718</v>
      </c>
      <c r="B492" s="13" t="s">
        <v>1495</v>
      </c>
      <c r="C492" s="13" t="s">
        <v>1428</v>
      </c>
      <c r="D492" s="13" t="s">
        <v>1429</v>
      </c>
      <c r="E492" s="14">
        <v>9.0511155326159602E-3</v>
      </c>
      <c r="F492" s="14">
        <v>1.44440718707996E-2</v>
      </c>
      <c r="G492" s="15">
        <v>1.0109319567464099</v>
      </c>
      <c r="H492" s="15">
        <v>-4.2837950516253596</v>
      </c>
      <c r="I492" s="13" t="s">
        <v>1430</v>
      </c>
      <c r="J492" s="4" t="s">
        <v>2720</v>
      </c>
    </row>
    <row r="493" spans="1:10" ht="15">
      <c r="A493" s="13" t="s">
        <v>2718</v>
      </c>
      <c r="B493" s="13" t="s">
        <v>1495</v>
      </c>
      <c r="C493" s="13" t="s">
        <v>1330</v>
      </c>
      <c r="D493" s="13" t="s">
        <v>1331</v>
      </c>
      <c r="E493" s="14">
        <v>9.5882411355772308E-3</v>
      </c>
      <c r="F493" s="14">
        <v>1.5237744211311501E-2</v>
      </c>
      <c r="G493" s="15">
        <v>0.55304040950202105</v>
      </c>
      <c r="H493" s="15">
        <v>-2.3139098783307799</v>
      </c>
      <c r="I493" s="13" t="s">
        <v>1332</v>
      </c>
      <c r="J493" s="4" t="s">
        <v>2720</v>
      </c>
    </row>
    <row r="494" spans="1:10" ht="15">
      <c r="A494" s="13" t="s">
        <v>2718</v>
      </c>
      <c r="B494" s="13" t="s">
        <v>1495</v>
      </c>
      <c r="C494" s="13" t="s">
        <v>1167</v>
      </c>
      <c r="D494" s="13" t="s">
        <v>1168</v>
      </c>
      <c r="E494" s="14">
        <v>9.8262172431229401E-3</v>
      </c>
      <c r="F494" s="14">
        <v>1.5551409934363899E-2</v>
      </c>
      <c r="G494" s="15">
        <v>1.7799008530614501E-3</v>
      </c>
      <c r="H494" s="15">
        <v>-7.4108022641485001E-3</v>
      </c>
      <c r="I494" s="13" t="s">
        <v>1169</v>
      </c>
      <c r="J494" s="4" t="s">
        <v>2720</v>
      </c>
    </row>
    <row r="495" spans="1:10" ht="15">
      <c r="A495" s="13" t="s">
        <v>2718</v>
      </c>
      <c r="B495" s="13" t="s">
        <v>1495</v>
      </c>
      <c r="C495" s="13" t="s">
        <v>1161</v>
      </c>
      <c r="D495" s="13" t="s">
        <v>1162</v>
      </c>
      <c r="E495" s="14">
        <v>1.0169211169252099E-2</v>
      </c>
      <c r="F495" s="14">
        <v>1.6028015958121599E-2</v>
      </c>
      <c r="G495" s="15">
        <v>-1.36734438830734E-2</v>
      </c>
      <c r="H495" s="15">
        <v>5.6518046633225301E-2</v>
      </c>
      <c r="I495" s="13" t="s">
        <v>1163</v>
      </c>
      <c r="J495" s="4" t="s">
        <v>2720</v>
      </c>
    </row>
    <row r="496" spans="1:10" ht="15">
      <c r="A496" s="13" t="s">
        <v>2718</v>
      </c>
      <c r="B496" s="13" t="s">
        <v>1495</v>
      </c>
      <c r="C496" s="13" t="s">
        <v>1226</v>
      </c>
      <c r="D496" s="16" t="s">
        <v>1227</v>
      </c>
      <c r="E496" s="14">
        <v>1.0317528265645999E-2</v>
      </c>
      <c r="F496" s="14">
        <v>1.6195136580911498E-2</v>
      </c>
      <c r="G496" s="15">
        <v>0.22353522076076801</v>
      </c>
      <c r="H496" s="15">
        <v>-0.92164561621334595</v>
      </c>
      <c r="I496" s="13" t="s">
        <v>1228</v>
      </c>
      <c r="J496" s="4" t="s">
        <v>2720</v>
      </c>
    </row>
    <row r="497" spans="1:10" ht="15">
      <c r="A497" s="13" t="s">
        <v>2718</v>
      </c>
      <c r="B497" s="13" t="s">
        <v>1495</v>
      </c>
      <c r="C497" s="13" t="s">
        <v>1407</v>
      </c>
      <c r="D497" s="13" t="s">
        <v>1408</v>
      </c>
      <c r="E497" s="14">
        <v>1.1047937753602299E-2</v>
      </c>
      <c r="F497" s="14">
        <v>1.7270857794406898E-2</v>
      </c>
      <c r="G497" s="15">
        <v>0.94887687160713097</v>
      </c>
      <c r="H497" s="15">
        <v>-3.8512395023099701</v>
      </c>
      <c r="I497" s="13" t="s">
        <v>1409</v>
      </c>
      <c r="J497" s="4" t="s">
        <v>2720</v>
      </c>
    </row>
    <row r="498" spans="1:10" ht="15">
      <c r="A498" s="13" t="s">
        <v>2718</v>
      </c>
      <c r="B498" s="13" t="s">
        <v>1495</v>
      </c>
      <c r="C498" s="13" t="s">
        <v>1202</v>
      </c>
      <c r="D498" s="16" t="s">
        <v>1203</v>
      </c>
      <c r="E498" s="14">
        <v>1.15164179216892E-2</v>
      </c>
      <c r="F498" s="14">
        <v>1.7930032780516102E-2</v>
      </c>
      <c r="G498" s="15">
        <v>0.14287927130893099</v>
      </c>
      <c r="H498" s="15">
        <v>-0.57455729367669095</v>
      </c>
      <c r="I498" s="13" t="s">
        <v>1204</v>
      </c>
      <c r="J498" s="4" t="s">
        <v>2720</v>
      </c>
    </row>
    <row r="499" spans="1:10" ht="15">
      <c r="A499" s="13" t="s">
        <v>2718</v>
      </c>
      <c r="B499" s="13" t="s">
        <v>1495</v>
      </c>
      <c r="C499" s="13" t="s">
        <v>1187</v>
      </c>
      <c r="D499" s="16" t="s">
        <v>1188</v>
      </c>
      <c r="E499" s="14">
        <v>1.20255670879949E-2</v>
      </c>
      <c r="F499" s="14">
        <v>1.8646931962356499E-2</v>
      </c>
      <c r="G499" s="15">
        <v>7.9715232709829706E-2</v>
      </c>
      <c r="H499" s="15">
        <v>-0.317431927873911</v>
      </c>
      <c r="I499" s="13" t="s">
        <v>1189</v>
      </c>
      <c r="J499" s="4" t="s">
        <v>2720</v>
      </c>
    </row>
    <row r="500" spans="1:10" ht="15">
      <c r="A500" s="13" t="s">
        <v>2718</v>
      </c>
      <c r="B500" s="13" t="s">
        <v>1495</v>
      </c>
      <c r="C500" s="13" t="s">
        <v>1401</v>
      </c>
      <c r="D500" s="13" t="s">
        <v>1402</v>
      </c>
      <c r="E500" s="14">
        <v>1.22116281667046E-2</v>
      </c>
      <c r="F500" s="14">
        <v>1.87833477423608E-2</v>
      </c>
      <c r="G500" s="15">
        <v>0.95134110074068901</v>
      </c>
      <c r="H500" s="15">
        <v>-3.78137591856225</v>
      </c>
      <c r="I500" s="13" t="s">
        <v>1403</v>
      </c>
      <c r="J500" s="4" t="s">
        <v>2720</v>
      </c>
    </row>
    <row r="501" spans="1:10" ht="15">
      <c r="A501" s="13" t="s">
        <v>2718</v>
      </c>
      <c r="B501" s="13" t="s">
        <v>1495</v>
      </c>
      <c r="C501" s="13" t="s">
        <v>1416</v>
      </c>
      <c r="D501" s="13" t="s">
        <v>1417</v>
      </c>
      <c r="E501" s="14">
        <v>1.2181788517016401E-2</v>
      </c>
      <c r="F501" s="14">
        <v>1.87833477423608E-2</v>
      </c>
      <c r="G501" s="15">
        <v>1.0225415026543101</v>
      </c>
      <c r="H501" s="15">
        <v>-4.06438217675767</v>
      </c>
      <c r="I501" s="13" t="s">
        <v>1418</v>
      </c>
      <c r="J501" s="4" t="s">
        <v>2720</v>
      </c>
    </row>
    <row r="502" spans="1:10" ht="15">
      <c r="A502" s="13" t="s">
        <v>2718</v>
      </c>
      <c r="B502" s="13" t="s">
        <v>1495</v>
      </c>
      <c r="C502" s="13" t="s">
        <v>1363</v>
      </c>
      <c r="D502" s="13" t="s">
        <v>1364</v>
      </c>
      <c r="E502" s="14">
        <v>1.28926679828191E-2</v>
      </c>
      <c r="F502" s="14">
        <v>1.9751567349678902E-2</v>
      </c>
      <c r="G502" s="15">
        <v>0.72094432998957703</v>
      </c>
      <c r="H502" s="15">
        <v>-2.82936219476725</v>
      </c>
      <c r="I502" s="13" t="s">
        <v>1365</v>
      </c>
      <c r="J502" s="4" t="s">
        <v>2720</v>
      </c>
    </row>
    <row r="503" spans="1:10" ht="15">
      <c r="A503" s="13" t="s">
        <v>2718</v>
      </c>
      <c r="B503" s="13" t="s">
        <v>1495</v>
      </c>
      <c r="C503" s="13" t="s">
        <v>1336</v>
      </c>
      <c r="D503" s="16" t="s">
        <v>1337</v>
      </c>
      <c r="E503" s="14">
        <v>1.3308065216741201E-2</v>
      </c>
      <c r="F503" s="14">
        <v>2.0306728996063301E-2</v>
      </c>
      <c r="G503" s="15">
        <v>0.618486087618769</v>
      </c>
      <c r="H503" s="15">
        <v>-2.41011842327404</v>
      </c>
      <c r="I503" s="13" t="s">
        <v>1338</v>
      </c>
      <c r="J503" s="4" t="s">
        <v>2720</v>
      </c>
    </row>
    <row r="504" spans="1:10" ht="15">
      <c r="A504" s="13" t="s">
        <v>2718</v>
      </c>
      <c r="B504" s="13" t="s">
        <v>1495</v>
      </c>
      <c r="C504" s="13" t="s">
        <v>1120</v>
      </c>
      <c r="D504" s="16" t="s">
        <v>1121</v>
      </c>
      <c r="E504" s="14">
        <v>1.36699231343709E-2</v>
      </c>
      <c r="F504" s="14">
        <v>2.0776113335174901E-2</v>
      </c>
      <c r="G504" s="15">
        <v>-0.26156335641936601</v>
      </c>
      <c r="H504" s="15">
        <v>1.0132837175899001</v>
      </c>
      <c r="I504" s="13" t="s">
        <v>1122</v>
      </c>
      <c r="J504" s="4" t="s">
        <v>2720</v>
      </c>
    </row>
    <row r="505" spans="1:10" ht="15">
      <c r="A505" s="13" t="s">
        <v>2718</v>
      </c>
      <c r="B505" s="13" t="s">
        <v>1495</v>
      </c>
      <c r="C505" s="13" t="s">
        <v>1465</v>
      </c>
      <c r="D505" s="13" t="s">
        <v>1466</v>
      </c>
      <c r="E505" s="14">
        <v>1.5995436468167201E-2</v>
      </c>
      <c r="F505" s="14">
        <v>2.42144354439052E-2</v>
      </c>
      <c r="G505" s="15">
        <v>1.4590354040941</v>
      </c>
      <c r="H505" s="15">
        <v>-5.4287881493187404</v>
      </c>
      <c r="I505" s="13" t="s">
        <v>1467</v>
      </c>
      <c r="J505" s="4" t="s">
        <v>2720</v>
      </c>
    </row>
    <row r="506" spans="1:10" ht="15">
      <c r="A506" s="13" t="s">
        <v>2718</v>
      </c>
      <c r="B506" s="13" t="s">
        <v>1495</v>
      </c>
      <c r="C506" s="13" t="s">
        <v>1375</v>
      </c>
      <c r="D506" s="13" t="s">
        <v>1376</v>
      </c>
      <c r="E506" s="14">
        <v>1.6803725680887598E-2</v>
      </c>
      <c r="F506" s="14">
        <v>2.5337901321968299E-2</v>
      </c>
      <c r="G506" s="15">
        <v>0.80589762222212202</v>
      </c>
      <c r="H506" s="15">
        <v>-2.9620395813861302</v>
      </c>
      <c r="I506" s="13" t="s">
        <v>1377</v>
      </c>
      <c r="J506" s="4" t="s">
        <v>2720</v>
      </c>
    </row>
    <row r="507" spans="1:10" ht="15">
      <c r="A507" s="13" t="s">
        <v>2718</v>
      </c>
      <c r="B507" s="13" t="s">
        <v>1495</v>
      </c>
      <c r="C507" s="13" t="s">
        <v>1456</v>
      </c>
      <c r="D507" s="13" t="s">
        <v>1457</v>
      </c>
      <c r="E507" s="14">
        <v>1.7065698916484101E-2</v>
      </c>
      <c r="F507" s="14">
        <v>2.56320105294644E-2</v>
      </c>
      <c r="G507" s="15">
        <v>1.4457377361616199</v>
      </c>
      <c r="H507" s="15">
        <v>-5.2970577159346597</v>
      </c>
      <c r="I507" s="13" t="s">
        <v>1458</v>
      </c>
      <c r="J507" s="4" t="s">
        <v>2720</v>
      </c>
    </row>
    <row r="508" spans="1:10" ht="15">
      <c r="A508" s="13" t="s">
        <v>2718</v>
      </c>
      <c r="B508" s="13" t="s">
        <v>1495</v>
      </c>
      <c r="C508" s="13" t="s">
        <v>1173</v>
      </c>
      <c r="D508" s="13" t="s">
        <v>1174</v>
      </c>
      <c r="E508" s="14">
        <v>1.7692434776213999E-2</v>
      </c>
      <c r="F508" s="14">
        <v>2.64695410909765E-2</v>
      </c>
      <c r="G508" s="15">
        <v>3.2216803698983998E-2</v>
      </c>
      <c r="H508" s="15">
        <v>-0.117003718326807</v>
      </c>
      <c r="I508" s="13" t="s">
        <v>1175</v>
      </c>
      <c r="J508" s="4" t="s">
        <v>2720</v>
      </c>
    </row>
    <row r="509" spans="1:10" ht="15">
      <c r="A509" s="13" t="s">
        <v>2718</v>
      </c>
      <c r="B509" s="13" t="s">
        <v>1495</v>
      </c>
      <c r="C509" s="13" t="s">
        <v>1289</v>
      </c>
      <c r="D509" s="16" t="s">
        <v>1290</v>
      </c>
      <c r="E509" s="14">
        <v>1.78668552889065E-2</v>
      </c>
      <c r="F509" s="14">
        <v>2.6626480839109699E-2</v>
      </c>
      <c r="G509" s="15">
        <v>0.48234844064434701</v>
      </c>
      <c r="H509" s="15">
        <v>-1.7489226295532601</v>
      </c>
      <c r="I509" s="13" t="s">
        <v>1291</v>
      </c>
      <c r="J509" s="4" t="s">
        <v>2720</v>
      </c>
    </row>
    <row r="510" spans="1:10" ht="15">
      <c r="A510" s="13" t="s">
        <v>2718</v>
      </c>
      <c r="B510" s="13" t="s">
        <v>1495</v>
      </c>
      <c r="C510" s="13" t="s">
        <v>1448</v>
      </c>
      <c r="D510" s="13" t="s">
        <v>1449</v>
      </c>
      <c r="E510" s="14">
        <v>1.8502503687090201E-2</v>
      </c>
      <c r="F510" s="14">
        <v>2.7466895008354902E-2</v>
      </c>
      <c r="G510" s="15">
        <v>1.36234295246489</v>
      </c>
      <c r="H510" s="15">
        <v>-4.8973147757835296</v>
      </c>
      <c r="I510" s="13" t="s">
        <v>1450</v>
      </c>
      <c r="J510" s="4" t="s">
        <v>2720</v>
      </c>
    </row>
    <row r="511" spans="1:10" ht="15">
      <c r="A511" s="13" t="s">
        <v>2718</v>
      </c>
      <c r="B511" s="13" t="s">
        <v>1495</v>
      </c>
      <c r="C511" s="13" t="s">
        <v>1451</v>
      </c>
      <c r="D511" s="13" t="s">
        <v>316</v>
      </c>
      <c r="E511" s="14">
        <v>2.0670284523359301E-2</v>
      </c>
      <c r="F511" s="14">
        <v>3.0566482519098898E-2</v>
      </c>
      <c r="G511" s="15">
        <v>1.49475089773879</v>
      </c>
      <c r="H511" s="15">
        <v>-5.2134687316062003</v>
      </c>
      <c r="I511" s="13" t="s">
        <v>1452</v>
      </c>
      <c r="J511" s="4" t="s">
        <v>2720</v>
      </c>
    </row>
    <row r="512" spans="1:10" ht="15">
      <c r="A512" s="13" t="s">
        <v>2718</v>
      </c>
      <c r="B512" s="13" t="s">
        <v>1495</v>
      </c>
      <c r="C512" s="13" t="s">
        <v>1321</v>
      </c>
      <c r="D512" s="13" t="s">
        <v>1322</v>
      </c>
      <c r="E512" s="14">
        <v>2.3323886387714501E-2</v>
      </c>
      <c r="F512" s="14">
        <v>3.4357878794210199E-2</v>
      </c>
      <c r="G512" s="15">
        <v>0.65653824871816202</v>
      </c>
      <c r="H512" s="15">
        <v>-2.2131404860242201</v>
      </c>
      <c r="I512" s="13" t="s">
        <v>1323</v>
      </c>
      <c r="J512" s="4" t="s">
        <v>2720</v>
      </c>
    </row>
    <row r="513" spans="1:10" ht="15">
      <c r="A513" s="13" t="s">
        <v>2718</v>
      </c>
      <c r="B513" s="13" t="s">
        <v>1495</v>
      </c>
      <c r="C513" s="13" t="s">
        <v>1333</v>
      </c>
      <c r="D513" s="13" t="s">
        <v>1334</v>
      </c>
      <c r="E513" s="14">
        <v>2.4155348279603101E-2</v>
      </c>
      <c r="F513" s="14">
        <v>3.5446353988842799E-2</v>
      </c>
      <c r="G513" s="15">
        <v>0.69875197268580103</v>
      </c>
      <c r="H513" s="15">
        <v>-2.3336463361306299</v>
      </c>
      <c r="I513" s="13" t="s">
        <v>1335</v>
      </c>
      <c r="J513" s="4" t="s">
        <v>2720</v>
      </c>
    </row>
    <row r="514" spans="1:10" ht="15">
      <c r="A514" s="13" t="s">
        <v>2718</v>
      </c>
      <c r="B514" s="13" t="s">
        <v>1495</v>
      </c>
      <c r="C514" s="13" t="s">
        <v>1381</v>
      </c>
      <c r="D514" s="13" t="s">
        <v>1382</v>
      </c>
      <c r="E514" s="14">
        <v>2.5153453264975301E-2</v>
      </c>
      <c r="F514" s="14">
        <v>3.6770124429334097E-2</v>
      </c>
      <c r="G514" s="15">
        <v>0.98175016585337604</v>
      </c>
      <c r="H514" s="15">
        <v>-3.2427891273150902</v>
      </c>
      <c r="I514" s="13" t="s">
        <v>1383</v>
      </c>
      <c r="J514" s="4" t="s">
        <v>2720</v>
      </c>
    </row>
    <row r="515" spans="1:10" ht="15">
      <c r="A515" s="13" t="s">
        <v>2718</v>
      </c>
      <c r="B515" s="13" t="s">
        <v>1495</v>
      </c>
      <c r="C515" s="13" t="s">
        <v>1390</v>
      </c>
      <c r="D515" s="13" t="s">
        <v>1391</v>
      </c>
      <c r="E515" s="14">
        <v>2.5314195181493401E-2</v>
      </c>
      <c r="F515" s="14">
        <v>3.6864398306129198E-2</v>
      </c>
      <c r="G515" s="15">
        <v>1.0059360052622099</v>
      </c>
      <c r="H515" s="15">
        <v>-3.3201008480685301</v>
      </c>
      <c r="I515" s="13" t="s">
        <v>1392</v>
      </c>
      <c r="J515" s="4" t="s">
        <v>2720</v>
      </c>
    </row>
    <row r="516" spans="1:10" ht="15">
      <c r="A516" s="13" t="s">
        <v>2718</v>
      </c>
      <c r="B516" s="13" t="s">
        <v>1495</v>
      </c>
      <c r="C516" s="13" t="s">
        <v>1413</v>
      </c>
      <c r="D516" s="13" t="s">
        <v>1414</v>
      </c>
      <c r="E516" s="14">
        <v>2.5722613146840101E-2</v>
      </c>
      <c r="F516" s="14">
        <v>3.7317275891059799E-2</v>
      </c>
      <c r="G516" s="15">
        <v>1.2341559985722801</v>
      </c>
      <c r="H516" s="15">
        <v>-4.0582738112253303</v>
      </c>
      <c r="I516" s="13" t="s">
        <v>1415</v>
      </c>
      <c r="J516" s="4" t="s">
        <v>2720</v>
      </c>
    </row>
    <row r="517" spans="1:10" ht="15">
      <c r="A517" s="13" t="s">
        <v>2718</v>
      </c>
      <c r="B517" s="13" t="s">
        <v>1495</v>
      </c>
      <c r="C517" s="13" t="s">
        <v>1324</v>
      </c>
      <c r="D517" s="13" t="s">
        <v>1325</v>
      </c>
      <c r="E517" s="14">
        <v>2.6047090046833098E-2</v>
      </c>
      <c r="F517" s="14">
        <v>3.7645416935611603E-2</v>
      </c>
      <c r="G517" s="15">
        <v>0.68597805482238094</v>
      </c>
      <c r="H517" s="15">
        <v>-2.2496952551775702</v>
      </c>
      <c r="I517" s="13" t="s">
        <v>1326</v>
      </c>
      <c r="J517" s="4" t="s">
        <v>2720</v>
      </c>
    </row>
    <row r="518" spans="1:10" ht="15">
      <c r="A518" s="13" t="s">
        <v>2718</v>
      </c>
      <c r="B518" s="13" t="s">
        <v>1495</v>
      </c>
      <c r="C518" s="13" t="s">
        <v>1342</v>
      </c>
      <c r="D518" s="16" t="s">
        <v>1343</v>
      </c>
      <c r="E518" s="14">
        <v>2.6209447574287399E-2</v>
      </c>
      <c r="F518" s="14">
        <v>3.7737663236661903E-2</v>
      </c>
      <c r="G518" s="15">
        <v>0.75197877345143105</v>
      </c>
      <c r="H518" s="15">
        <v>-2.4643071256475402</v>
      </c>
      <c r="I518" s="13" t="s">
        <v>1344</v>
      </c>
      <c r="J518" s="4" t="s">
        <v>2720</v>
      </c>
    </row>
    <row r="519" spans="1:10" ht="15">
      <c r="A519" s="13" t="s">
        <v>2718</v>
      </c>
      <c r="B519" s="13" t="s">
        <v>1495</v>
      </c>
      <c r="C519" s="13" t="s">
        <v>1357</v>
      </c>
      <c r="D519" s="13" t="s">
        <v>1358</v>
      </c>
      <c r="E519" s="14">
        <v>2.63969828377894E-2</v>
      </c>
      <c r="F519" s="14">
        <v>3.7865334932109897E-2</v>
      </c>
      <c r="G519" s="15">
        <v>0.84748417809134902</v>
      </c>
      <c r="H519" s="15">
        <v>-2.77442525180963</v>
      </c>
      <c r="I519" s="13" t="s">
        <v>1359</v>
      </c>
      <c r="J519" s="4" t="s">
        <v>2720</v>
      </c>
    </row>
    <row r="520" spans="1:10" ht="15">
      <c r="A520" s="13" t="s">
        <v>2718</v>
      </c>
      <c r="B520" s="13" t="s">
        <v>1495</v>
      </c>
      <c r="C520" s="13" t="s">
        <v>1477</v>
      </c>
      <c r="D520" s="13" t="s">
        <v>1478</v>
      </c>
      <c r="E520" s="14">
        <v>2.65553335652297E-2</v>
      </c>
      <c r="F520" s="14">
        <v>3.79503461025485E-2</v>
      </c>
      <c r="G520" s="15">
        <v>2.2388475299271899</v>
      </c>
      <c r="H520" s="15">
        <v>-7.3243374287545002</v>
      </c>
      <c r="I520" s="13" t="s">
        <v>1479</v>
      </c>
      <c r="J520" s="4" t="s">
        <v>2720</v>
      </c>
    </row>
    <row r="521" spans="1:10" ht="15">
      <c r="A521" s="13" t="s">
        <v>2718</v>
      </c>
      <c r="B521" s="13" t="s">
        <v>1495</v>
      </c>
      <c r="C521" s="13" t="s">
        <v>1327</v>
      </c>
      <c r="D521" s="13" t="s">
        <v>1328</v>
      </c>
      <c r="E521" s="14">
        <v>2.6674056578166402E-2</v>
      </c>
      <c r="F521" s="14">
        <v>3.7978303603857698E-2</v>
      </c>
      <c r="G521" s="15">
        <v>0.69922642595790296</v>
      </c>
      <c r="H521" s="15">
        <v>-2.2869880083270102</v>
      </c>
      <c r="I521" s="13" t="s">
        <v>1329</v>
      </c>
      <c r="J521" s="4" t="s">
        <v>2720</v>
      </c>
    </row>
    <row r="522" spans="1:10" ht="15">
      <c r="A522" s="13" t="s">
        <v>2718</v>
      </c>
      <c r="B522" s="13" t="s">
        <v>1495</v>
      </c>
      <c r="C522" s="13" t="s">
        <v>1297</v>
      </c>
      <c r="D522" s="13" t="s">
        <v>1298</v>
      </c>
      <c r="E522" s="14">
        <v>2.7653048097293999E-2</v>
      </c>
      <c r="F522" s="14">
        <v>3.92263608194948E-2</v>
      </c>
      <c r="G522" s="15">
        <v>0.57724327179212698</v>
      </c>
      <c r="H522" s="15">
        <v>-1.8693482412546401</v>
      </c>
      <c r="I522" s="13" t="s">
        <v>1299</v>
      </c>
      <c r="J522" s="4" t="s">
        <v>2720</v>
      </c>
    </row>
    <row r="523" spans="1:10" ht="15">
      <c r="A523" s="13" t="s">
        <v>2718</v>
      </c>
      <c r="B523" s="13" t="s">
        <v>1495</v>
      </c>
      <c r="C523" s="13" t="s">
        <v>1205</v>
      </c>
      <c r="D523" s="16" t="s">
        <v>1206</v>
      </c>
      <c r="E523" s="14">
        <v>2.83840483927775E-2</v>
      </c>
      <c r="F523" s="14">
        <v>4.0114725219312801E-2</v>
      </c>
      <c r="G523" s="15">
        <v>0.21972675434780201</v>
      </c>
      <c r="H523" s="15">
        <v>-0.70664383467559799</v>
      </c>
      <c r="I523" s="13" t="s">
        <v>1207</v>
      </c>
      <c r="J523" s="4" t="s">
        <v>2720</v>
      </c>
    </row>
    <row r="524" spans="1:10" ht="15">
      <c r="A524" s="13" t="s">
        <v>2718</v>
      </c>
      <c r="B524" s="13" t="s">
        <v>1495</v>
      </c>
      <c r="C524" s="13" t="s">
        <v>1369</v>
      </c>
      <c r="D524" s="16" t="s">
        <v>1370</v>
      </c>
      <c r="E524" s="14">
        <v>2.9231965955541301E-2</v>
      </c>
      <c r="F524" s="14">
        <v>4.1161187356515902E-2</v>
      </c>
      <c r="G524" s="15">
        <v>0.905652043628005</v>
      </c>
      <c r="H524" s="15">
        <v>-2.8892650549809602</v>
      </c>
      <c r="I524" s="13" t="s">
        <v>1371</v>
      </c>
      <c r="J524" s="4" t="s">
        <v>2720</v>
      </c>
    </row>
    <row r="525" spans="1:10" ht="15">
      <c r="A525" s="13" t="s">
        <v>2718</v>
      </c>
      <c r="B525" s="13" t="s">
        <v>1495</v>
      </c>
      <c r="C525" s="13" t="s">
        <v>1235</v>
      </c>
      <c r="D525" s="13" t="s">
        <v>317</v>
      </c>
      <c r="E525" s="14">
        <v>2.9925581259596299E-2</v>
      </c>
      <c r="F525" s="14">
        <v>4.1983507774451902E-2</v>
      </c>
      <c r="G525" s="15">
        <v>0.30251481248171103</v>
      </c>
      <c r="H525" s="15">
        <v>-0.95911668163353603</v>
      </c>
      <c r="I525" s="13" t="s">
        <v>1236</v>
      </c>
      <c r="J525" s="4" t="s">
        <v>2720</v>
      </c>
    </row>
    <row r="526" spans="1:10" ht="15">
      <c r="A526" s="13" t="s">
        <v>2718</v>
      </c>
      <c r="B526" s="13" t="s">
        <v>1495</v>
      </c>
      <c r="C526" s="13" t="s">
        <v>1378</v>
      </c>
      <c r="D526" s="13" t="s">
        <v>1379</v>
      </c>
      <c r="E526" s="14">
        <v>3.1059026771931401E-2</v>
      </c>
      <c r="F526" s="14">
        <v>4.3414625013320197E-2</v>
      </c>
      <c r="G526" s="15">
        <v>0.947264373642281</v>
      </c>
      <c r="H526" s="15">
        <v>-2.97152941964444</v>
      </c>
      <c r="I526" s="13" t="s">
        <v>1380</v>
      </c>
      <c r="J526" s="4" t="s">
        <v>2720</v>
      </c>
    </row>
    <row r="527" spans="1:10" ht="15">
      <c r="A527" s="13" t="s">
        <v>2718</v>
      </c>
      <c r="B527" s="13" t="s">
        <v>1495</v>
      </c>
      <c r="C527" s="13" t="s">
        <v>1300</v>
      </c>
      <c r="D527" s="16" t="s">
        <v>1301</v>
      </c>
      <c r="E527" s="14">
        <v>3.1634533630015303E-2</v>
      </c>
      <c r="F527" s="14">
        <v>4.4058277746530497E-2</v>
      </c>
      <c r="G527" s="15">
        <v>0.62709853205314503</v>
      </c>
      <c r="H527" s="15">
        <v>-1.95795339196755</v>
      </c>
      <c r="I527" s="13" t="s">
        <v>1302</v>
      </c>
      <c r="J527" s="4" t="s">
        <v>2720</v>
      </c>
    </row>
    <row r="528" spans="1:10" ht="15">
      <c r="A528" s="13" t="s">
        <v>2718</v>
      </c>
      <c r="B528" s="13" t="s">
        <v>1495</v>
      </c>
      <c r="C528" s="13" t="s">
        <v>1262</v>
      </c>
      <c r="D528" s="16" t="s">
        <v>1263</v>
      </c>
      <c r="E528" s="14">
        <v>3.3152006131896901E-2</v>
      </c>
      <c r="F528" s="14">
        <v>4.60044143062193E-2</v>
      </c>
      <c r="G528" s="15">
        <v>0.484766730306673</v>
      </c>
      <c r="H528" s="15">
        <v>-1.49260545153362</v>
      </c>
      <c r="I528" s="13" t="s">
        <v>1264</v>
      </c>
      <c r="J528" s="4" t="s">
        <v>2720</v>
      </c>
    </row>
    <row r="529" spans="1:10" ht="15">
      <c r="A529" s="13" t="s">
        <v>2718</v>
      </c>
      <c r="B529" s="13" t="s">
        <v>1495</v>
      </c>
      <c r="C529" s="13" t="s">
        <v>1422</v>
      </c>
      <c r="D529" s="13" t="s">
        <v>1423</v>
      </c>
      <c r="E529" s="14">
        <v>3.4096866838861602E-2</v>
      </c>
      <c r="F529" s="14">
        <v>4.7144765340375497E-2</v>
      </c>
      <c r="G529" s="15">
        <v>1.39613256601818</v>
      </c>
      <c r="H529" s="15">
        <v>-4.2645320144648098</v>
      </c>
      <c r="I529" s="13" t="s">
        <v>1424</v>
      </c>
      <c r="J529" s="4" t="s">
        <v>2720</v>
      </c>
    </row>
    <row r="530" spans="1:10" ht="15">
      <c r="A530" s="13" t="s">
        <v>2718</v>
      </c>
      <c r="B530" s="13" t="s">
        <v>1495</v>
      </c>
      <c r="C530" s="13" t="s">
        <v>1309</v>
      </c>
      <c r="D530" s="16" t="s">
        <v>1310</v>
      </c>
      <c r="E530" s="14">
        <v>3.48081449731431E-2</v>
      </c>
      <c r="F530" s="14">
        <v>4.7955106204006497E-2</v>
      </c>
      <c r="G530" s="15">
        <v>0.67022603729937602</v>
      </c>
      <c r="H530" s="15">
        <v>-2.0358048814420502</v>
      </c>
      <c r="I530" s="13" t="s">
        <v>1311</v>
      </c>
      <c r="J530" s="4" t="s">
        <v>2720</v>
      </c>
    </row>
    <row r="531" spans="1:10" ht="15">
      <c r="A531" s="13" t="s">
        <v>2718</v>
      </c>
      <c r="B531" s="13" t="s">
        <v>1495</v>
      </c>
      <c r="C531" s="13" t="s">
        <v>1241</v>
      </c>
      <c r="D531" s="16" t="s">
        <v>1242</v>
      </c>
      <c r="E531" s="14">
        <v>3.5539229247608599E-2</v>
      </c>
      <c r="F531" s="14">
        <v>4.8612588577979003E-2</v>
      </c>
      <c r="G531" s="15">
        <v>0.37243031542394001</v>
      </c>
      <c r="H531" s="15">
        <v>-1.1261818848323</v>
      </c>
      <c r="I531" s="13" t="s">
        <v>1243</v>
      </c>
      <c r="J531" s="4" t="s">
        <v>2720</v>
      </c>
    </row>
    <row r="532" spans="1:10" ht="15">
      <c r="A532" s="13" t="s">
        <v>2718</v>
      </c>
      <c r="B532" s="13" t="s">
        <v>1495</v>
      </c>
      <c r="C532" s="13" t="s">
        <v>1257</v>
      </c>
      <c r="D532" s="16" t="s">
        <v>1242</v>
      </c>
      <c r="E532" s="14">
        <v>3.5539229247608599E-2</v>
      </c>
      <c r="F532" s="14">
        <v>4.8612588577979003E-2</v>
      </c>
      <c r="G532" s="15">
        <v>0.46443323920281498</v>
      </c>
      <c r="H532" s="15">
        <v>-1.4043870196464101</v>
      </c>
      <c r="I532" s="13" t="s">
        <v>1258</v>
      </c>
      <c r="J532" s="4" t="s">
        <v>2720</v>
      </c>
    </row>
    <row r="533" spans="1:10" ht="15">
      <c r="A533" s="13" t="s">
        <v>2718</v>
      </c>
      <c r="B533" s="13" t="s">
        <v>1495</v>
      </c>
      <c r="C533" s="13" t="s">
        <v>1345</v>
      </c>
      <c r="D533" s="13" t="s">
        <v>1346</v>
      </c>
      <c r="E533" s="14">
        <v>3.5699932370552002E-2</v>
      </c>
      <c r="F533" s="14">
        <v>4.8658626682994401E-2</v>
      </c>
      <c r="G533" s="15">
        <v>0.87928614705169394</v>
      </c>
      <c r="H533" s="15">
        <v>-2.6580171002104702</v>
      </c>
      <c r="I533" s="13" t="s">
        <v>1347</v>
      </c>
      <c r="J533" s="4" t="s">
        <v>2720</v>
      </c>
    </row>
    <row r="534" spans="1:10" ht="15">
      <c r="A534" s="13" t="s">
        <v>2718</v>
      </c>
      <c r="B534" s="13" t="s">
        <v>1495</v>
      </c>
      <c r="C534" s="13" t="s">
        <v>1366</v>
      </c>
      <c r="D534" s="16" t="s">
        <v>1367</v>
      </c>
      <c r="E534" s="14">
        <v>3.5891775909567901E-2</v>
      </c>
      <c r="F534" s="14">
        <v>4.8746631820441498E-2</v>
      </c>
      <c r="G534" s="15">
        <v>0.942605706971121</v>
      </c>
      <c r="H534" s="15">
        <v>-2.8477241755949598</v>
      </c>
      <c r="I534" s="13" t="s">
        <v>1368</v>
      </c>
      <c r="J534" s="4" t="s">
        <v>2720</v>
      </c>
    </row>
    <row r="535" spans="1:10" ht="15">
      <c r="A535" s="13" t="s">
        <v>2718</v>
      </c>
      <c r="B535" s="13" t="s">
        <v>1495</v>
      </c>
      <c r="C535" s="13" t="s">
        <v>1196</v>
      </c>
      <c r="D535" s="16" t="s">
        <v>1197</v>
      </c>
      <c r="E535" s="14">
        <v>3.6738957474460397E-2</v>
      </c>
      <c r="F535" s="14">
        <v>4.9720921246354501E-2</v>
      </c>
      <c r="G535" s="15">
        <v>0.13976952675406701</v>
      </c>
      <c r="H535" s="15">
        <v>-0.41949440158704399</v>
      </c>
      <c r="I535" s="13" t="s">
        <v>1198</v>
      </c>
      <c r="J535" s="4" t="s">
        <v>2720</v>
      </c>
    </row>
    <row r="536" spans="1:10" ht="15">
      <c r="A536" s="13" t="s">
        <v>2718</v>
      </c>
      <c r="B536" s="13" t="s">
        <v>1505</v>
      </c>
      <c r="C536" s="13" t="s">
        <v>1496</v>
      </c>
      <c r="D536" s="13" t="s">
        <v>1497</v>
      </c>
      <c r="E536" s="14">
        <v>4.7488573133727902E-6</v>
      </c>
      <c r="F536" s="14">
        <v>1.2916891892374E-3</v>
      </c>
      <c r="G536" s="15">
        <v>-1.83769091274565</v>
      </c>
      <c r="H536" s="15">
        <v>12.2239606245132</v>
      </c>
      <c r="I536" s="13" t="s">
        <v>1498</v>
      </c>
      <c r="J536" s="4" t="s">
        <v>2720</v>
      </c>
    </row>
    <row r="537" spans="1:10" ht="15">
      <c r="A537" s="13" t="s">
        <v>2718</v>
      </c>
      <c r="B537" s="13" t="s">
        <v>1505</v>
      </c>
      <c r="C537" s="13" t="s">
        <v>1499</v>
      </c>
      <c r="D537" s="13" t="s">
        <v>1500</v>
      </c>
      <c r="E537" s="14">
        <v>4.54052227054078E-4</v>
      </c>
      <c r="F537" s="14">
        <v>4.79385693296039E-2</v>
      </c>
      <c r="G537" s="15">
        <v>-1.7257496666090599</v>
      </c>
      <c r="H537" s="15">
        <v>5.2425425544261799</v>
      </c>
      <c r="I537" s="13" t="s">
        <v>1501</v>
      </c>
      <c r="J537" s="4" t="s">
        <v>2720</v>
      </c>
    </row>
    <row r="538" spans="1:10" ht="15">
      <c r="A538" s="13" t="s">
        <v>2718</v>
      </c>
      <c r="B538" s="13" t="s">
        <v>1505</v>
      </c>
      <c r="C538" s="13" t="s">
        <v>1502</v>
      </c>
      <c r="D538" s="13" t="s">
        <v>1503</v>
      </c>
      <c r="E538" s="14">
        <v>5.2873422054710195E-4</v>
      </c>
      <c r="F538" s="14">
        <v>4.79385693296039E-2</v>
      </c>
      <c r="G538" s="15">
        <v>-1.4953828305708201</v>
      </c>
      <c r="H538" s="15">
        <v>4.54272614163669</v>
      </c>
      <c r="I538" s="13" t="s">
        <v>1504</v>
      </c>
      <c r="J538" s="4" t="s">
        <v>2720</v>
      </c>
    </row>
    <row r="539" spans="1:10" ht="15">
      <c r="A539" s="13" t="s">
        <v>2718</v>
      </c>
      <c r="B539" s="13" t="s">
        <v>2338</v>
      </c>
      <c r="C539" s="13" t="s">
        <v>1509</v>
      </c>
      <c r="D539" s="13" t="s">
        <v>1510</v>
      </c>
      <c r="E539" s="14">
        <v>5.8521495219993501E-15</v>
      </c>
      <c r="F539" s="14">
        <v>4.7519454118634703E-12</v>
      </c>
      <c r="G539" s="15">
        <v>-1.71255638991394</v>
      </c>
      <c r="H539" s="15">
        <v>44.650569998210699</v>
      </c>
      <c r="I539" s="13" t="s">
        <v>1511</v>
      </c>
      <c r="J539" s="4" t="s">
        <v>2720</v>
      </c>
    </row>
    <row r="540" spans="1:10" ht="15">
      <c r="A540" s="13" t="s">
        <v>2718</v>
      </c>
      <c r="B540" s="13" t="s">
        <v>2338</v>
      </c>
      <c r="C540" s="13" t="s">
        <v>1506</v>
      </c>
      <c r="D540" s="13" t="s">
        <v>1507</v>
      </c>
      <c r="E540" s="14">
        <v>1.3580722370825399E-14</v>
      </c>
      <c r="F540" s="14">
        <v>5.5137732825551197E-12</v>
      </c>
      <c r="G540" s="15">
        <v>-1.73547785298704</v>
      </c>
      <c r="H540" s="15">
        <v>44.9901320345489</v>
      </c>
      <c r="I540" s="13" t="s">
        <v>1508</v>
      </c>
      <c r="J540" s="4" t="s">
        <v>2720</v>
      </c>
    </row>
    <row r="541" spans="1:10" ht="15">
      <c r="A541" s="13" t="s">
        <v>2718</v>
      </c>
      <c r="B541" s="13" t="s">
        <v>2338</v>
      </c>
      <c r="C541" s="13" t="s">
        <v>1512</v>
      </c>
      <c r="D541" s="13" t="s">
        <v>1513</v>
      </c>
      <c r="E541" s="14">
        <v>2.9493209338550702E-13</v>
      </c>
      <c r="F541" s="14">
        <v>7.9828286609677403E-11</v>
      </c>
      <c r="G541" s="15">
        <v>-1.6290497964763</v>
      </c>
      <c r="H541" s="15">
        <v>37.877270106743403</v>
      </c>
      <c r="I541" s="13" t="s">
        <v>1514</v>
      </c>
      <c r="J541" s="4" t="s">
        <v>2720</v>
      </c>
    </row>
    <row r="542" spans="1:10" ht="15">
      <c r="A542" s="13" t="s">
        <v>2718</v>
      </c>
      <c r="B542" s="13" t="s">
        <v>2338</v>
      </c>
      <c r="C542" s="13" t="s">
        <v>1515</v>
      </c>
      <c r="D542" s="13" t="s">
        <v>1516</v>
      </c>
      <c r="E542" s="14">
        <v>1.83311064106049E-11</v>
      </c>
      <c r="F542" s="14">
        <v>3.4229564387707101E-9</v>
      </c>
      <c r="G542" s="15">
        <v>-1.81004697124896</v>
      </c>
      <c r="H542" s="15">
        <v>35.282813377706397</v>
      </c>
      <c r="I542" s="13" t="s">
        <v>1517</v>
      </c>
      <c r="J542" s="4" t="s">
        <v>2720</v>
      </c>
    </row>
    <row r="543" spans="1:10" ht="15">
      <c r="A543" s="13" t="s">
        <v>2718</v>
      </c>
      <c r="B543" s="13" t="s">
        <v>2338</v>
      </c>
      <c r="C543" s="13" t="s">
        <v>1518</v>
      </c>
      <c r="D543" s="13" t="s">
        <v>1519</v>
      </c>
      <c r="E543" s="14">
        <v>2.1077317972726E-11</v>
      </c>
      <c r="F543" s="14">
        <v>3.4229564387707101E-9</v>
      </c>
      <c r="G543" s="15">
        <v>-1.7651908315750799</v>
      </c>
      <c r="H543" s="15">
        <v>34.408443358531798</v>
      </c>
      <c r="I543" s="13" t="s">
        <v>1520</v>
      </c>
      <c r="J543" s="4" t="s">
        <v>2720</v>
      </c>
    </row>
    <row r="544" spans="1:10" ht="15">
      <c r="A544" s="13" t="s">
        <v>2718</v>
      </c>
      <c r="B544" s="13" t="s">
        <v>2338</v>
      </c>
      <c r="C544" s="13" t="s">
        <v>1521</v>
      </c>
      <c r="D544" s="16" t="s">
        <v>1522</v>
      </c>
      <c r="E544" s="14">
        <v>2.4469681394724798E-10</v>
      </c>
      <c r="F544" s="14">
        <v>3.3115635487527597E-8</v>
      </c>
      <c r="G544" s="15">
        <v>-1.7829173891521499</v>
      </c>
      <c r="H544" s="15">
        <v>30.707650277619699</v>
      </c>
      <c r="I544" s="13" t="s">
        <v>1523</v>
      </c>
      <c r="J544" s="4" t="s">
        <v>2720</v>
      </c>
    </row>
    <row r="545" spans="1:10" ht="15">
      <c r="A545" s="13" t="s">
        <v>2718</v>
      </c>
      <c r="B545" s="13" t="s">
        <v>2338</v>
      </c>
      <c r="C545" s="13" t="s">
        <v>1524</v>
      </c>
      <c r="D545" s="13" t="s">
        <v>1525</v>
      </c>
      <c r="E545" s="14">
        <v>6.6202237347535402E-10</v>
      </c>
      <c r="F545" s="14">
        <v>6.7195270907748402E-8</v>
      </c>
      <c r="G545" s="15">
        <v>-1.76009114842412</v>
      </c>
      <c r="H545" s="15">
        <v>29.0690721955634</v>
      </c>
      <c r="I545" s="13" t="s">
        <v>1526</v>
      </c>
      <c r="J545" s="4" t="s">
        <v>2720</v>
      </c>
    </row>
    <row r="546" spans="1:10" ht="15">
      <c r="A546" s="13" t="s">
        <v>2718</v>
      </c>
      <c r="B546" s="13" t="s">
        <v>2338</v>
      </c>
      <c r="C546" s="13" t="s">
        <v>1527</v>
      </c>
      <c r="D546" s="13" t="s">
        <v>1528</v>
      </c>
      <c r="E546" s="14">
        <v>5.89448277540497E-10</v>
      </c>
      <c r="F546" s="14">
        <v>6.7195270907748402E-8</v>
      </c>
      <c r="G546" s="15">
        <v>-1.73201211130191</v>
      </c>
      <c r="H546" s="15">
        <v>28.605328282063201</v>
      </c>
      <c r="I546" s="13" t="s">
        <v>1529</v>
      </c>
      <c r="J546" s="4" t="s">
        <v>2720</v>
      </c>
    </row>
    <row r="547" spans="1:10" ht="15">
      <c r="A547" s="13" t="s">
        <v>2718</v>
      </c>
      <c r="B547" s="13" t="s">
        <v>2338</v>
      </c>
      <c r="C547" s="13" t="s">
        <v>1533</v>
      </c>
      <c r="D547" s="13" t="s">
        <v>1534</v>
      </c>
      <c r="E547" s="14">
        <v>1.19844930709819E-9</v>
      </c>
      <c r="F547" s="14">
        <v>1.08126759707081E-7</v>
      </c>
      <c r="G547" s="15">
        <v>-1.72899106128631</v>
      </c>
      <c r="H547" s="15">
        <v>27.732950224725698</v>
      </c>
      <c r="I547" s="13" t="s">
        <v>1535</v>
      </c>
      <c r="J547" s="4" t="s">
        <v>2720</v>
      </c>
    </row>
    <row r="548" spans="1:10" ht="15">
      <c r="A548" s="13" t="s">
        <v>2718</v>
      </c>
      <c r="B548" s="13" t="s">
        <v>2338</v>
      </c>
      <c r="C548" s="13" t="s">
        <v>1530</v>
      </c>
      <c r="D548" s="13" t="s">
        <v>1531</v>
      </c>
      <c r="E548" s="14">
        <v>1.80919141758766E-9</v>
      </c>
      <c r="F548" s="14">
        <v>1.4690634310811799E-7</v>
      </c>
      <c r="G548" s="15">
        <v>-1.7807474725307599</v>
      </c>
      <c r="H548" s="15">
        <v>28.017337960442699</v>
      </c>
      <c r="I548" s="13" t="s">
        <v>1532</v>
      </c>
      <c r="J548" s="4" t="s">
        <v>2720</v>
      </c>
    </row>
    <row r="549" spans="1:10" ht="15">
      <c r="A549" s="13" t="s">
        <v>2718</v>
      </c>
      <c r="B549" s="13" t="s">
        <v>2338</v>
      </c>
      <c r="C549" s="13" t="s">
        <v>1536</v>
      </c>
      <c r="D549" s="13" t="s">
        <v>1537</v>
      </c>
      <c r="E549" s="14">
        <v>2.3330618950397602E-9</v>
      </c>
      <c r="F549" s="14">
        <v>1.7222238716111699E-7</v>
      </c>
      <c r="G549" s="15">
        <v>-1.7309345881179301</v>
      </c>
      <c r="H549" s="15">
        <v>26.958404819968901</v>
      </c>
      <c r="I549" s="13" t="s">
        <v>1538</v>
      </c>
      <c r="J549" s="4" t="s">
        <v>2720</v>
      </c>
    </row>
    <row r="550" spans="1:10" ht="15">
      <c r="A550" s="13" t="s">
        <v>2718</v>
      </c>
      <c r="B550" s="13" t="s">
        <v>2338</v>
      </c>
      <c r="C550" s="13" t="s">
        <v>1545</v>
      </c>
      <c r="D550" s="13" t="s">
        <v>1546</v>
      </c>
      <c r="E550" s="14">
        <v>6.4978333086474598E-9</v>
      </c>
      <c r="F550" s="14">
        <v>4.39686720551812E-7</v>
      </c>
      <c r="G550" s="15">
        <v>-1.6679065467624301</v>
      </c>
      <c r="H550" s="15">
        <v>24.413487314392398</v>
      </c>
      <c r="I550" s="13" t="s">
        <v>1547</v>
      </c>
      <c r="J550" s="4" t="s">
        <v>2720</v>
      </c>
    </row>
    <row r="551" spans="1:10" ht="15">
      <c r="A551" s="13" t="s">
        <v>2718</v>
      </c>
      <c r="B551" s="13" t="s">
        <v>2338</v>
      </c>
      <c r="C551" s="13" t="s">
        <v>1556</v>
      </c>
      <c r="D551" s="13" t="s">
        <v>1557</v>
      </c>
      <c r="E551" s="14">
        <v>7.6985024520212102E-9</v>
      </c>
      <c r="F551" s="14">
        <v>4.73164969510855E-7</v>
      </c>
      <c r="G551" s="15">
        <v>-1.59725865998789</v>
      </c>
      <c r="H551" s="15">
        <v>23.262190391162701</v>
      </c>
      <c r="I551" s="13" t="s">
        <v>1558</v>
      </c>
      <c r="J551" s="4" t="s">
        <v>2720</v>
      </c>
    </row>
    <row r="552" spans="1:10" ht="15">
      <c r="A552" s="13" t="s">
        <v>2718</v>
      </c>
      <c r="B552" s="13" t="s">
        <v>2338</v>
      </c>
      <c r="C552" s="13" t="s">
        <v>1565</v>
      </c>
      <c r="D552" s="13" t="s">
        <v>1566</v>
      </c>
      <c r="E552" s="14">
        <v>8.1580167157043892E-9</v>
      </c>
      <c r="F552" s="14">
        <v>4.73164969510855E-7</v>
      </c>
      <c r="G552" s="15">
        <v>-1.4484705336375701</v>
      </c>
      <c r="H552" s="15">
        <v>21.095266642487001</v>
      </c>
      <c r="I552" s="13" t="s">
        <v>1567</v>
      </c>
      <c r="J552" s="4" t="s">
        <v>2720</v>
      </c>
    </row>
    <row r="553" spans="1:10" ht="15">
      <c r="A553" s="13" t="s">
        <v>2718</v>
      </c>
      <c r="B553" s="13" t="s">
        <v>2338</v>
      </c>
      <c r="C553" s="13" t="s">
        <v>1551</v>
      </c>
      <c r="D553" s="13" t="s">
        <v>1552</v>
      </c>
      <c r="E553" s="14">
        <v>1.23991505424889E-8</v>
      </c>
      <c r="F553" s="14">
        <v>6.2925689003131296E-7</v>
      </c>
      <c r="G553" s="15">
        <v>-1.66534951144792</v>
      </c>
      <c r="H553" s="15">
        <v>23.779069790194999</v>
      </c>
      <c r="I553" s="13" t="s">
        <v>1553</v>
      </c>
      <c r="J553" s="4" t="s">
        <v>2720</v>
      </c>
    </row>
    <row r="554" spans="1:10" ht="15">
      <c r="A554" s="13" t="s">
        <v>2718</v>
      </c>
      <c r="B554" s="13" t="s">
        <v>2338</v>
      </c>
      <c r="C554" s="13" t="s">
        <v>1554</v>
      </c>
      <c r="D554" s="13" t="s">
        <v>1552</v>
      </c>
      <c r="E554" s="14">
        <v>1.23991505424889E-8</v>
      </c>
      <c r="F554" s="14">
        <v>6.2925689003131296E-7</v>
      </c>
      <c r="G554" s="15">
        <v>-1.65968324928384</v>
      </c>
      <c r="H554" s="15">
        <v>23.698162783874199</v>
      </c>
      <c r="I554" s="13" t="s">
        <v>1555</v>
      </c>
      <c r="J554" s="4" t="s">
        <v>2720</v>
      </c>
    </row>
    <row r="555" spans="1:10" ht="15">
      <c r="A555" s="13" t="s">
        <v>2718</v>
      </c>
      <c r="B555" s="13" t="s">
        <v>2338</v>
      </c>
      <c r="C555" s="13" t="s">
        <v>1548</v>
      </c>
      <c r="D555" s="13" t="s">
        <v>1549</v>
      </c>
      <c r="E555" s="14">
        <v>1.36773912041784E-8</v>
      </c>
      <c r="F555" s="14">
        <v>6.5329656810546301E-7</v>
      </c>
      <c r="G555" s="15">
        <v>-1.70199223359079</v>
      </c>
      <c r="H555" s="15">
        <v>24.238470768118901</v>
      </c>
      <c r="I555" s="13" t="s">
        <v>1550</v>
      </c>
      <c r="J555" s="4" t="s">
        <v>2720</v>
      </c>
    </row>
    <row r="556" spans="1:10" ht="15">
      <c r="A556" s="13" t="s">
        <v>2718</v>
      </c>
      <c r="B556" s="13" t="s">
        <v>2338</v>
      </c>
      <c r="C556" s="13" t="s">
        <v>1539</v>
      </c>
      <c r="D556" s="13" t="s">
        <v>1540</v>
      </c>
      <c r="E556" s="14">
        <v>1.9071825095556299E-8</v>
      </c>
      <c r="F556" s="14">
        <v>8.1506957776798699E-7</v>
      </c>
      <c r="G556" s="15">
        <v>-1.86097990216219</v>
      </c>
      <c r="H556" s="15">
        <v>26.090924002713699</v>
      </c>
      <c r="I556" s="13" t="s">
        <v>1541</v>
      </c>
      <c r="J556" s="4" t="s">
        <v>2720</v>
      </c>
    </row>
    <row r="557" spans="1:10" ht="15">
      <c r="A557" s="13" t="s">
        <v>2718</v>
      </c>
      <c r="B557" s="13" t="s">
        <v>2338</v>
      </c>
      <c r="C557" s="13" t="s">
        <v>1542</v>
      </c>
      <c r="D557" s="13" t="s">
        <v>1543</v>
      </c>
      <c r="E557" s="14">
        <v>1.8847330035113102E-8</v>
      </c>
      <c r="F557" s="14">
        <v>8.1506957776798699E-7</v>
      </c>
      <c r="G557" s="15">
        <v>-1.7584014710562901</v>
      </c>
      <c r="H557" s="15">
        <v>24.6527751827334</v>
      </c>
      <c r="I557" s="13" t="s">
        <v>1544</v>
      </c>
      <c r="J557" s="4" t="s">
        <v>2720</v>
      </c>
    </row>
    <row r="558" spans="1:10" ht="15">
      <c r="A558" s="13" t="s">
        <v>2718</v>
      </c>
      <c r="B558" s="13" t="s">
        <v>2338</v>
      </c>
      <c r="C558" s="13" t="s">
        <v>1559</v>
      </c>
      <c r="D558" s="13" t="s">
        <v>1560</v>
      </c>
      <c r="E558" s="14">
        <v>3.0283444222447399E-8</v>
      </c>
      <c r="F558" s="14">
        <v>1.22950783543136E-6</v>
      </c>
      <c r="G558" s="15">
        <v>-1.64144728366037</v>
      </c>
      <c r="H558" s="15">
        <v>22.338286361707201</v>
      </c>
      <c r="I558" s="13" t="s">
        <v>1561</v>
      </c>
      <c r="J558" s="4" t="s">
        <v>2720</v>
      </c>
    </row>
    <row r="559" spans="1:10" ht="15">
      <c r="A559" s="13" t="s">
        <v>2718</v>
      </c>
      <c r="B559" s="13" t="s">
        <v>2338</v>
      </c>
      <c r="C559" s="13" t="s">
        <v>1585</v>
      </c>
      <c r="D559" s="13" t="s">
        <v>1586</v>
      </c>
      <c r="E559" s="14">
        <v>7.2480708551814395E-8</v>
      </c>
      <c r="F559" s="14">
        <v>2.8025873973368201E-6</v>
      </c>
      <c r="G559" s="15">
        <v>-1.4918949094123299</v>
      </c>
      <c r="H559" s="15">
        <v>19.073827925770399</v>
      </c>
      <c r="I559" s="13" t="s">
        <v>1587</v>
      </c>
      <c r="J559" s="4" t="s">
        <v>2720</v>
      </c>
    </row>
    <row r="560" spans="1:10" ht="15">
      <c r="A560" s="13" t="s">
        <v>2718</v>
      </c>
      <c r="B560" s="13" t="s">
        <v>2338</v>
      </c>
      <c r="C560" s="13" t="s">
        <v>1562</v>
      </c>
      <c r="D560" s="13" t="s">
        <v>1563</v>
      </c>
      <c r="E560" s="14">
        <v>8.4468752241343695E-8</v>
      </c>
      <c r="F560" s="14">
        <v>2.8578594508321301E-6</v>
      </c>
      <c r="G560" s="15">
        <v>-1.6559076018921</v>
      </c>
      <c r="H560" s="15">
        <v>21.138385257907</v>
      </c>
      <c r="I560" s="13" t="s">
        <v>1564</v>
      </c>
      <c r="J560" s="4" t="s">
        <v>2720</v>
      </c>
    </row>
    <row r="561" spans="1:10" ht="15">
      <c r="A561" s="13" t="s">
        <v>2718</v>
      </c>
      <c r="B561" s="13" t="s">
        <v>2338</v>
      </c>
      <c r="C561" s="13" t="s">
        <v>1571</v>
      </c>
      <c r="D561" s="13" t="s">
        <v>1572</v>
      </c>
      <c r="E561" s="14">
        <v>7.8847475717779406E-8</v>
      </c>
      <c r="F561" s="14">
        <v>2.8578594508321301E-6</v>
      </c>
      <c r="G561" s="15">
        <v>-1.6356821371784001</v>
      </c>
      <c r="H561" s="15">
        <v>20.880198349017899</v>
      </c>
      <c r="I561" s="13" t="s">
        <v>1573</v>
      </c>
      <c r="J561" s="4" t="s">
        <v>2720</v>
      </c>
    </row>
    <row r="562" spans="1:10" ht="15">
      <c r="A562" s="13" t="s">
        <v>2718</v>
      </c>
      <c r="B562" s="13" t="s">
        <v>2338</v>
      </c>
      <c r="C562" s="13" t="s">
        <v>1574</v>
      </c>
      <c r="D562" s="13" t="s">
        <v>1563</v>
      </c>
      <c r="E562" s="14">
        <v>8.4468752241343695E-8</v>
      </c>
      <c r="F562" s="14">
        <v>2.8578594508321301E-6</v>
      </c>
      <c r="G562" s="15">
        <v>-1.5784868572627999</v>
      </c>
      <c r="H562" s="15">
        <v>20.150075568973801</v>
      </c>
      <c r="I562" s="13" t="s">
        <v>1575</v>
      </c>
      <c r="J562" s="4" t="s">
        <v>2720</v>
      </c>
    </row>
    <row r="563" spans="1:10" ht="15">
      <c r="A563" s="13" t="s">
        <v>2718</v>
      </c>
      <c r="B563" s="13" t="s">
        <v>2338</v>
      </c>
      <c r="C563" s="13" t="s">
        <v>1576</v>
      </c>
      <c r="D563" s="13" t="s">
        <v>1577</v>
      </c>
      <c r="E563" s="14">
        <v>9.4180961673916994E-8</v>
      </c>
      <c r="F563" s="14">
        <v>3.0589976351688199E-6</v>
      </c>
      <c r="G563" s="15">
        <v>-1.5684767806298501</v>
      </c>
      <c r="H563" s="15">
        <v>19.915613566344899</v>
      </c>
      <c r="I563" s="13" t="s">
        <v>1578</v>
      </c>
      <c r="J563" s="4" t="s">
        <v>2720</v>
      </c>
    </row>
    <row r="564" spans="1:10" ht="15">
      <c r="A564" s="13" t="s">
        <v>2718</v>
      </c>
      <c r="B564" s="13" t="s">
        <v>2338</v>
      </c>
      <c r="C564" s="13" t="s">
        <v>1594</v>
      </c>
      <c r="D564" s="13" t="s">
        <v>1595</v>
      </c>
      <c r="E564" s="14">
        <v>1.2710069762654999E-7</v>
      </c>
      <c r="F564" s="14">
        <v>3.9694525566445702E-6</v>
      </c>
      <c r="G564" s="15">
        <v>-1.4795803089345001</v>
      </c>
      <c r="H564" s="15">
        <v>18.401366255969101</v>
      </c>
      <c r="I564" s="13" t="s">
        <v>1596</v>
      </c>
      <c r="J564" s="4" t="s">
        <v>2720</v>
      </c>
    </row>
    <row r="565" spans="1:10" ht="15">
      <c r="A565" s="13" t="s">
        <v>2718</v>
      </c>
      <c r="B565" s="13" t="s">
        <v>2338</v>
      </c>
      <c r="C565" s="13" t="s">
        <v>1579</v>
      </c>
      <c r="D565" s="13" t="s">
        <v>1580</v>
      </c>
      <c r="E565" s="14">
        <v>2.26119146559246E-7</v>
      </c>
      <c r="F565" s="14">
        <v>6.8003239631891896E-6</v>
      </c>
      <c r="G565" s="15">
        <v>-1.66055630955143</v>
      </c>
      <c r="H565" s="15">
        <v>19.758196178370699</v>
      </c>
      <c r="I565" s="13" t="s">
        <v>1581</v>
      </c>
      <c r="J565" s="4" t="s">
        <v>2720</v>
      </c>
    </row>
    <row r="566" spans="1:10" ht="15">
      <c r="A566" s="13" t="s">
        <v>2718</v>
      </c>
      <c r="B566" s="13" t="s">
        <v>2338</v>
      </c>
      <c r="C566" s="13" t="s">
        <v>1588</v>
      </c>
      <c r="D566" s="13" t="s">
        <v>1589</v>
      </c>
      <c r="E566" s="14">
        <v>2.37384997431406E-7</v>
      </c>
      <c r="F566" s="14">
        <v>6.88416492551077E-6</v>
      </c>
      <c r="G566" s="15">
        <v>-1.5753140850943601</v>
      </c>
      <c r="H566" s="15">
        <v>18.724634892793802</v>
      </c>
      <c r="I566" s="13" t="s">
        <v>1590</v>
      </c>
      <c r="J566" s="4" t="s">
        <v>2720</v>
      </c>
    </row>
    <row r="567" spans="1:10" ht="15">
      <c r="A567" s="13" t="s">
        <v>2718</v>
      </c>
      <c r="B567" s="13" t="s">
        <v>2338</v>
      </c>
      <c r="C567" s="13" t="s">
        <v>1568</v>
      </c>
      <c r="D567" s="13" t="s">
        <v>1569</v>
      </c>
      <c r="E567" s="14">
        <v>2.5733333812236701E-7</v>
      </c>
      <c r="F567" s="14">
        <v>7.2053334674262996E-6</v>
      </c>
      <c r="G567" s="15">
        <v>-1.76775058284551</v>
      </c>
      <c r="H567" s="15">
        <v>20.931384963780701</v>
      </c>
      <c r="I567" s="13" t="s">
        <v>1570</v>
      </c>
      <c r="J567" s="4" t="s">
        <v>2720</v>
      </c>
    </row>
    <row r="568" spans="1:10" ht="15">
      <c r="A568" s="13" t="s">
        <v>2718</v>
      </c>
      <c r="B568" s="13" t="s">
        <v>2338</v>
      </c>
      <c r="C568" s="13" t="s">
        <v>1591</v>
      </c>
      <c r="D568" s="13" t="s">
        <v>1592</v>
      </c>
      <c r="E568" s="14">
        <v>2.9682270678382301E-7</v>
      </c>
      <c r="F568" s="14">
        <v>8.0340012636154902E-6</v>
      </c>
      <c r="G568" s="15">
        <v>-1.57571078351689</v>
      </c>
      <c r="H568" s="15">
        <v>18.485967676840598</v>
      </c>
      <c r="I568" s="13" t="s">
        <v>1593</v>
      </c>
      <c r="J568" s="4" t="s">
        <v>2720</v>
      </c>
    </row>
    <row r="569" spans="1:10" ht="15">
      <c r="A569" s="13" t="s">
        <v>2718</v>
      </c>
      <c r="B569" s="13" t="s">
        <v>2338</v>
      </c>
      <c r="C569" s="13" t="s">
        <v>1582</v>
      </c>
      <c r="D569" s="13" t="s">
        <v>1583</v>
      </c>
      <c r="E569" s="14">
        <v>3.7277016125526103E-7</v>
      </c>
      <c r="F569" s="14">
        <v>9.76417325610557E-6</v>
      </c>
      <c r="G569" s="15">
        <v>-1.6649018527613799</v>
      </c>
      <c r="H569" s="15">
        <v>19.207624146773998</v>
      </c>
      <c r="I569" s="13" t="s">
        <v>1584</v>
      </c>
      <c r="J569" s="4" t="s">
        <v>2720</v>
      </c>
    </row>
    <row r="570" spans="1:10" ht="15">
      <c r="A570" s="13" t="s">
        <v>2718</v>
      </c>
      <c r="B570" s="13" t="s">
        <v>2338</v>
      </c>
      <c r="C570" s="13" t="s">
        <v>1597</v>
      </c>
      <c r="D570" s="13" t="s">
        <v>1598</v>
      </c>
      <c r="E570" s="14">
        <v>5.2454215946866604E-7</v>
      </c>
      <c r="F570" s="14">
        <v>1.25273009849575E-5</v>
      </c>
      <c r="G570" s="15">
        <v>-1.59769413066007</v>
      </c>
      <c r="H570" s="15">
        <v>18.034132615127199</v>
      </c>
      <c r="I570" s="13" t="s">
        <v>1599</v>
      </c>
      <c r="J570" s="4" t="s">
        <v>2720</v>
      </c>
    </row>
    <row r="571" spans="1:10" ht="15">
      <c r="A571" s="13" t="s">
        <v>2718</v>
      </c>
      <c r="B571" s="13" t="s">
        <v>2338</v>
      </c>
      <c r="C571" s="13" t="s">
        <v>1600</v>
      </c>
      <c r="D571" s="13" t="s">
        <v>1598</v>
      </c>
      <c r="E571" s="14">
        <v>5.2454215946866604E-7</v>
      </c>
      <c r="F571" s="14">
        <v>1.25273009849575E-5</v>
      </c>
      <c r="G571" s="15">
        <v>-1.5940787308006099</v>
      </c>
      <c r="H571" s="15">
        <v>17.9933234268908</v>
      </c>
      <c r="I571" s="13" t="s">
        <v>1601</v>
      </c>
      <c r="J571" s="4" t="s">
        <v>2720</v>
      </c>
    </row>
    <row r="572" spans="1:10" ht="15">
      <c r="A572" s="13" t="s">
        <v>2718</v>
      </c>
      <c r="B572" s="13" t="s">
        <v>2338</v>
      </c>
      <c r="C572" s="13" t="s">
        <v>1605</v>
      </c>
      <c r="D572" s="13" t="s">
        <v>1606</v>
      </c>
      <c r="E572" s="14">
        <v>5.0085054532603898E-7</v>
      </c>
      <c r="F572" s="14">
        <v>1.25273009849575E-5</v>
      </c>
      <c r="G572" s="15">
        <v>-1.56592574870026</v>
      </c>
      <c r="H572" s="15">
        <v>17.675543820040101</v>
      </c>
      <c r="I572" s="13" t="s">
        <v>1607</v>
      </c>
      <c r="J572" s="4" t="s">
        <v>2720</v>
      </c>
    </row>
    <row r="573" spans="1:10" ht="15">
      <c r="A573" s="13" t="s">
        <v>2718</v>
      </c>
      <c r="B573" s="13" t="s">
        <v>2338</v>
      </c>
      <c r="C573" s="13" t="s">
        <v>1617</v>
      </c>
      <c r="D573" s="13" t="s">
        <v>1618</v>
      </c>
      <c r="E573" s="14">
        <v>5.47594177956554E-7</v>
      </c>
      <c r="F573" s="14">
        <v>1.2704184928592E-5</v>
      </c>
      <c r="G573" s="15">
        <v>-1.54066285844411</v>
      </c>
      <c r="H573" s="15">
        <v>17.368784596239099</v>
      </c>
      <c r="I573" s="13" t="s">
        <v>1619</v>
      </c>
      <c r="J573" s="4" t="s">
        <v>2720</v>
      </c>
    </row>
    <row r="574" spans="1:10" ht="15">
      <c r="A574" s="13" t="s">
        <v>2718</v>
      </c>
      <c r="B574" s="13" t="s">
        <v>2338</v>
      </c>
      <c r="C574" s="13" t="s">
        <v>1641</v>
      </c>
      <c r="D574" s="13" t="s">
        <v>1642</v>
      </c>
      <c r="E574" s="14">
        <v>5.7652809693319003E-7</v>
      </c>
      <c r="F574" s="14">
        <v>1.3003911519715201E-5</v>
      </c>
      <c r="G574" s="15">
        <v>-1.3835492806004199</v>
      </c>
      <c r="H574" s="15">
        <v>15.565289627130699</v>
      </c>
      <c r="I574" s="13" t="s">
        <v>1643</v>
      </c>
      <c r="J574" s="4" t="s">
        <v>2720</v>
      </c>
    </row>
    <row r="575" spans="1:10" ht="15">
      <c r="A575" s="13" t="s">
        <v>2718</v>
      </c>
      <c r="B575" s="13" t="s">
        <v>2338</v>
      </c>
      <c r="C575" s="13" t="s">
        <v>1602</v>
      </c>
      <c r="D575" s="13" t="s">
        <v>1603</v>
      </c>
      <c r="E575" s="14">
        <v>7.3425509419673299E-7</v>
      </c>
      <c r="F575" s="14">
        <v>1.6113922607776899E-5</v>
      </c>
      <c r="G575" s="15">
        <v>-1.6271899985295699</v>
      </c>
      <c r="H575" s="15">
        <v>17.957387159485801</v>
      </c>
      <c r="I575" s="13" t="s">
        <v>1604</v>
      </c>
      <c r="J575" s="4" t="s">
        <v>2720</v>
      </c>
    </row>
    <row r="576" spans="1:10" ht="15">
      <c r="A576" s="13" t="s">
        <v>2718</v>
      </c>
      <c r="B576" s="13" t="s">
        <v>2338</v>
      </c>
      <c r="C576" s="13" t="s">
        <v>1614</v>
      </c>
      <c r="D576" s="13" t="s">
        <v>1615</v>
      </c>
      <c r="E576" s="14">
        <v>8.76198331207112E-7</v>
      </c>
      <c r="F576" s="14">
        <v>1.87229748668467E-5</v>
      </c>
      <c r="G576" s="15">
        <v>-1.5963874336488599</v>
      </c>
      <c r="H576" s="15">
        <v>17.3778891697999</v>
      </c>
      <c r="I576" s="13" t="s">
        <v>1616</v>
      </c>
      <c r="J576" s="4" t="s">
        <v>2720</v>
      </c>
    </row>
    <row r="577" spans="1:10" ht="15">
      <c r="A577" s="13" t="s">
        <v>2718</v>
      </c>
      <c r="B577" s="13" t="s">
        <v>2338</v>
      </c>
      <c r="C577" s="13" t="s">
        <v>1632</v>
      </c>
      <c r="D577" s="13" t="s">
        <v>1633</v>
      </c>
      <c r="E577" s="14">
        <v>1.12397872433113E-6</v>
      </c>
      <c r="F577" s="14">
        <v>2.3401813439920001E-5</v>
      </c>
      <c r="G577" s="15">
        <v>-1.4927662388424801</v>
      </c>
      <c r="H577" s="15">
        <v>15.9169141580656</v>
      </c>
      <c r="I577" s="13" t="s">
        <v>1634</v>
      </c>
      <c r="J577" s="4" t="s">
        <v>2720</v>
      </c>
    </row>
    <row r="578" spans="1:10" ht="15">
      <c r="A578" s="13" t="s">
        <v>2718</v>
      </c>
      <c r="B578" s="13" t="s">
        <v>2338</v>
      </c>
      <c r="C578" s="13" t="s">
        <v>1620</v>
      </c>
      <c r="D578" s="16" t="s">
        <v>1621</v>
      </c>
      <c r="E578" s="14">
        <v>1.2033371707614601E-6</v>
      </c>
      <c r="F578" s="14">
        <v>2.4427744566457698E-5</v>
      </c>
      <c r="G578" s="15">
        <v>-1.5916285134594499</v>
      </c>
      <c r="H578" s="15">
        <v>16.902762161380799</v>
      </c>
      <c r="I578" s="13" t="s">
        <v>1622</v>
      </c>
      <c r="J578" s="4" t="s">
        <v>2720</v>
      </c>
    </row>
    <row r="579" spans="1:10" ht="15">
      <c r="A579" s="13" t="s">
        <v>2718</v>
      </c>
      <c r="B579" s="13" t="s">
        <v>2338</v>
      </c>
      <c r="C579" s="13" t="s">
        <v>1611</v>
      </c>
      <c r="D579" s="13" t="s">
        <v>1612</v>
      </c>
      <c r="E579" s="14">
        <v>1.2614534494555201E-6</v>
      </c>
      <c r="F579" s="14">
        <v>2.49829317306801E-5</v>
      </c>
      <c r="G579" s="15">
        <v>-1.6525891596362501</v>
      </c>
      <c r="H579" s="15">
        <v>17.513012347342499</v>
      </c>
      <c r="I579" s="13" t="s">
        <v>1613</v>
      </c>
      <c r="J579" s="4" t="s">
        <v>2720</v>
      </c>
    </row>
    <row r="580" spans="1:10" ht="15">
      <c r="A580" s="13" t="s">
        <v>2718</v>
      </c>
      <c r="B580" s="13" t="s">
        <v>2338</v>
      </c>
      <c r="C580" s="13" t="s">
        <v>1608</v>
      </c>
      <c r="D580" s="13" t="s">
        <v>1609</v>
      </c>
      <c r="E580" s="14">
        <v>1.37285982365626E-6</v>
      </c>
      <c r="F580" s="14">
        <v>2.6541956590687801E-5</v>
      </c>
      <c r="G580" s="15">
        <v>-1.6689161144589399</v>
      </c>
      <c r="H580" s="15">
        <v>17.585008294154001</v>
      </c>
      <c r="I580" s="13" t="s">
        <v>1610</v>
      </c>
      <c r="J580" s="4" t="s">
        <v>2720</v>
      </c>
    </row>
    <row r="581" spans="1:10" ht="15">
      <c r="A581" s="13" t="s">
        <v>2718</v>
      </c>
      <c r="B581" s="13" t="s">
        <v>2338</v>
      </c>
      <c r="C581" s="13" t="s">
        <v>1644</v>
      </c>
      <c r="D581" s="13" t="s">
        <v>1645</v>
      </c>
      <c r="E581" s="14">
        <v>1.7966566547895399E-6</v>
      </c>
      <c r="F581" s="14">
        <v>3.3927562876490903E-5</v>
      </c>
      <c r="G581" s="15">
        <v>-1.50657260699896</v>
      </c>
      <c r="H581" s="15">
        <v>15.504564772021901</v>
      </c>
      <c r="I581" s="13" t="s">
        <v>1646</v>
      </c>
      <c r="J581" s="4" t="s">
        <v>2720</v>
      </c>
    </row>
    <row r="582" spans="1:10" ht="15">
      <c r="A582" s="13" t="s">
        <v>2718</v>
      </c>
      <c r="B582" s="13" t="s">
        <v>2338</v>
      </c>
      <c r="C582" s="13" t="s">
        <v>1661</v>
      </c>
      <c r="D582" s="13" t="s">
        <v>1662</v>
      </c>
      <c r="E582" s="14">
        <v>2.51984163562365E-6</v>
      </c>
      <c r="F582" s="14">
        <v>4.6502532002872802E-5</v>
      </c>
      <c r="G582" s="15">
        <v>-1.4547123751923401</v>
      </c>
      <c r="H582" s="15">
        <v>14.512216175812201</v>
      </c>
      <c r="I582" s="13" t="s">
        <v>1663</v>
      </c>
      <c r="J582" s="4" t="s">
        <v>2720</v>
      </c>
    </row>
    <row r="583" spans="1:10" ht="15">
      <c r="A583" s="13" t="s">
        <v>2718</v>
      </c>
      <c r="B583" s="13" t="s">
        <v>2338</v>
      </c>
      <c r="C583" s="13" t="s">
        <v>1623</v>
      </c>
      <c r="D583" s="13" t="s">
        <v>1624</v>
      </c>
      <c r="E583" s="14">
        <v>2.9749167757260301E-6</v>
      </c>
      <c r="F583" s="14">
        <v>4.8312648437790802E-5</v>
      </c>
      <c r="G583" s="15">
        <v>-1.7005516272824599</v>
      </c>
      <c r="H583" s="15">
        <v>16.899771141662601</v>
      </c>
      <c r="I583" s="13" t="s">
        <v>1625</v>
      </c>
      <c r="J583" s="4" t="s">
        <v>2720</v>
      </c>
    </row>
    <row r="584" spans="1:10" ht="15">
      <c r="A584" s="13" t="s">
        <v>2718</v>
      </c>
      <c r="B584" s="13" t="s">
        <v>2338</v>
      </c>
      <c r="C584" s="13" t="s">
        <v>1626</v>
      </c>
      <c r="D584" s="13" t="s">
        <v>1627</v>
      </c>
      <c r="E584" s="14">
        <v>2.7222374428539998E-6</v>
      </c>
      <c r="F584" s="14">
        <v>4.8312648437790802E-5</v>
      </c>
      <c r="G584" s="15">
        <v>-1.6541982804041799</v>
      </c>
      <c r="H584" s="15">
        <v>16.439120055670699</v>
      </c>
      <c r="I584" s="13" t="s">
        <v>1628</v>
      </c>
      <c r="J584" s="4" t="s">
        <v>2720</v>
      </c>
    </row>
    <row r="585" spans="1:10" ht="15">
      <c r="A585" s="13" t="s">
        <v>2718</v>
      </c>
      <c r="B585" s="13" t="s">
        <v>2338</v>
      </c>
      <c r="C585" s="13" t="s">
        <v>1629</v>
      </c>
      <c r="D585" s="13" t="s">
        <v>1630</v>
      </c>
      <c r="E585" s="14">
        <v>2.7786202426057102E-6</v>
      </c>
      <c r="F585" s="14">
        <v>4.8312648437790802E-5</v>
      </c>
      <c r="G585" s="15">
        <v>-1.61816497925828</v>
      </c>
      <c r="H585" s="15">
        <v>16.081027697241399</v>
      </c>
      <c r="I585" s="13" t="s">
        <v>1631</v>
      </c>
      <c r="J585" s="4" t="s">
        <v>2720</v>
      </c>
    </row>
    <row r="586" spans="1:10" ht="15">
      <c r="A586" s="13" t="s">
        <v>2718</v>
      </c>
      <c r="B586" s="13" t="s">
        <v>2338</v>
      </c>
      <c r="C586" s="13" t="s">
        <v>1647</v>
      </c>
      <c r="D586" s="16" t="s">
        <v>1648</v>
      </c>
      <c r="E586" s="14">
        <v>2.9611126872422399E-6</v>
      </c>
      <c r="F586" s="14">
        <v>4.8312648437790802E-5</v>
      </c>
      <c r="G586" s="15">
        <v>-1.532331335574</v>
      </c>
      <c r="H586" s="15">
        <v>15.2280286402017</v>
      </c>
      <c r="I586" s="13" t="s">
        <v>1649</v>
      </c>
      <c r="J586" s="4" t="s">
        <v>2720</v>
      </c>
    </row>
    <row r="587" spans="1:10" ht="15">
      <c r="A587" s="13" t="s">
        <v>2718</v>
      </c>
      <c r="B587" s="13" t="s">
        <v>2338</v>
      </c>
      <c r="C587" s="13" t="s">
        <v>1659</v>
      </c>
      <c r="D587" s="13" t="s">
        <v>1648</v>
      </c>
      <c r="E587" s="14">
        <v>2.9611126872422399E-6</v>
      </c>
      <c r="F587" s="14">
        <v>4.8312648437790802E-5</v>
      </c>
      <c r="G587" s="15">
        <v>-1.4696852936621501</v>
      </c>
      <c r="H587" s="15">
        <v>14.605463729936</v>
      </c>
      <c r="I587" s="13" t="s">
        <v>1660</v>
      </c>
      <c r="J587" s="4" t="s">
        <v>2720</v>
      </c>
    </row>
    <row r="588" spans="1:10" ht="15">
      <c r="A588" s="13" t="s">
        <v>2718</v>
      </c>
      <c r="B588" s="13" t="s">
        <v>2338</v>
      </c>
      <c r="C588" s="13" t="s">
        <v>1664</v>
      </c>
      <c r="D588" s="13" t="s">
        <v>1648</v>
      </c>
      <c r="E588" s="14">
        <v>2.9611126872422399E-6</v>
      </c>
      <c r="F588" s="14">
        <v>4.8312648437790802E-5</v>
      </c>
      <c r="G588" s="15">
        <v>-1.45956056372558</v>
      </c>
      <c r="H588" s="15">
        <v>14.5048460150404</v>
      </c>
      <c r="I588" s="13" t="s">
        <v>1665</v>
      </c>
      <c r="J588" s="4" t="s">
        <v>2720</v>
      </c>
    </row>
    <row r="589" spans="1:10" ht="15">
      <c r="A589" s="13" t="s">
        <v>2718</v>
      </c>
      <c r="B589" s="13" t="s">
        <v>2338</v>
      </c>
      <c r="C589" s="13" t="s">
        <v>1638</v>
      </c>
      <c r="D589" s="13" t="s">
        <v>1639</v>
      </c>
      <c r="E589" s="14">
        <v>3.30326285264716E-6</v>
      </c>
      <c r="F589" s="14">
        <v>5.2593126202931199E-5</v>
      </c>
      <c r="G589" s="15">
        <v>-1.5890003944317701</v>
      </c>
      <c r="H589" s="15">
        <v>15.6563019136065</v>
      </c>
      <c r="I589" s="13" t="s">
        <v>1640</v>
      </c>
      <c r="J589" s="4" t="s">
        <v>2720</v>
      </c>
    </row>
    <row r="590" spans="1:10" ht="15">
      <c r="A590" s="13" t="s">
        <v>2718</v>
      </c>
      <c r="B590" s="13" t="s">
        <v>2338</v>
      </c>
      <c r="C590" s="13" t="s">
        <v>1712</v>
      </c>
      <c r="D590" s="13" t="s">
        <v>1713</v>
      </c>
      <c r="E590" s="14">
        <v>3.7705416612171801E-6</v>
      </c>
      <c r="F590" s="14">
        <v>5.88784582482375E-5</v>
      </c>
      <c r="G590" s="15">
        <v>-1.2393601344542</v>
      </c>
      <c r="H590" s="15">
        <v>12.071411419993</v>
      </c>
      <c r="I590" s="13" t="s">
        <v>1714</v>
      </c>
      <c r="J590" s="4" t="s">
        <v>2720</v>
      </c>
    </row>
    <row r="591" spans="1:10" ht="15">
      <c r="A591" s="13" t="s">
        <v>2718</v>
      </c>
      <c r="B591" s="13" t="s">
        <v>2338</v>
      </c>
      <c r="C591" s="13" t="s">
        <v>1635</v>
      </c>
      <c r="D591" s="13" t="s">
        <v>1636</v>
      </c>
      <c r="E591" s="14">
        <v>4.0597584395143E-6</v>
      </c>
      <c r="F591" s="14">
        <v>6.1304873242878203E-5</v>
      </c>
      <c r="G591" s="15">
        <v>-1.62748051855374</v>
      </c>
      <c r="H591" s="15">
        <v>15.7859933972011</v>
      </c>
      <c r="I591" s="13" t="s">
        <v>1637</v>
      </c>
      <c r="J591" s="4" t="s">
        <v>2720</v>
      </c>
    </row>
    <row r="592" spans="1:10" ht="15">
      <c r="A592" s="13" t="s">
        <v>2718</v>
      </c>
      <c r="B592" s="13" t="s">
        <v>2338</v>
      </c>
      <c r="C592" s="13" t="s">
        <v>1653</v>
      </c>
      <c r="D592" s="16" t="s">
        <v>1654</v>
      </c>
      <c r="E592" s="14">
        <v>4.0769250678761398E-6</v>
      </c>
      <c r="F592" s="14">
        <v>6.1304873242878203E-5</v>
      </c>
      <c r="G592" s="15">
        <v>-1.5360315794583801</v>
      </c>
      <c r="H592" s="15">
        <v>14.898970583543599</v>
      </c>
      <c r="I592" s="13" t="s">
        <v>1655</v>
      </c>
      <c r="J592" s="4" t="s">
        <v>2720</v>
      </c>
    </row>
    <row r="593" spans="1:10" ht="15">
      <c r="A593" s="13" t="s">
        <v>2718</v>
      </c>
      <c r="B593" s="13" t="s">
        <v>2338</v>
      </c>
      <c r="C593" s="13" t="s">
        <v>1656</v>
      </c>
      <c r="D593" s="16" t="s">
        <v>1657</v>
      </c>
      <c r="E593" s="14">
        <v>5.4609773261016897E-6</v>
      </c>
      <c r="F593" s="14">
        <v>8.0623883432628596E-5</v>
      </c>
      <c r="G593" s="15">
        <v>-1.5517533690844501</v>
      </c>
      <c r="H593" s="15">
        <v>14.6263859877426</v>
      </c>
      <c r="I593" s="13" t="s">
        <v>1658</v>
      </c>
      <c r="J593" s="4" t="s">
        <v>2720</v>
      </c>
    </row>
    <row r="594" spans="1:10" ht="15">
      <c r="A594" s="13" t="s">
        <v>2718</v>
      </c>
      <c r="B594" s="13" t="s">
        <v>2338</v>
      </c>
      <c r="C594" s="13" t="s">
        <v>1666</v>
      </c>
      <c r="D594" s="13" t="s">
        <v>1667</v>
      </c>
      <c r="E594" s="14">
        <v>6.7822033726809603E-6</v>
      </c>
      <c r="F594" s="14">
        <v>9.1785818976948896E-5</v>
      </c>
      <c r="G594" s="15">
        <v>-1.52319261720562</v>
      </c>
      <c r="H594" s="15">
        <v>14.1596789174147</v>
      </c>
      <c r="I594" s="13" t="s">
        <v>1668</v>
      </c>
      <c r="J594" s="4" t="s">
        <v>2720</v>
      </c>
    </row>
    <row r="595" spans="1:10" ht="15">
      <c r="A595" s="13" t="s">
        <v>2718</v>
      </c>
      <c r="B595" s="13" t="s">
        <v>2338</v>
      </c>
      <c r="C595" s="13" t="s">
        <v>1672</v>
      </c>
      <c r="D595" s="16" t="s">
        <v>1667</v>
      </c>
      <c r="E595" s="14">
        <v>6.7822033726809603E-6</v>
      </c>
      <c r="F595" s="14">
        <v>9.1785818976948896E-5</v>
      </c>
      <c r="G595" s="15">
        <v>-1.4751303360349799</v>
      </c>
      <c r="H595" s="15">
        <v>13.712889416384201</v>
      </c>
      <c r="I595" s="13" t="s">
        <v>1673</v>
      </c>
      <c r="J595" s="4" t="s">
        <v>2720</v>
      </c>
    </row>
    <row r="596" spans="1:10" ht="15">
      <c r="A596" s="13" t="s">
        <v>2718</v>
      </c>
      <c r="B596" s="13" t="s">
        <v>2338</v>
      </c>
      <c r="C596" s="13" t="s">
        <v>1674</v>
      </c>
      <c r="D596" s="13" t="s">
        <v>1667</v>
      </c>
      <c r="E596" s="14">
        <v>6.7822033726809603E-6</v>
      </c>
      <c r="F596" s="14">
        <v>9.1785818976948896E-5</v>
      </c>
      <c r="G596" s="15">
        <v>-1.4714706768802499</v>
      </c>
      <c r="H596" s="15">
        <v>13.678869031835999</v>
      </c>
      <c r="I596" s="13" t="s">
        <v>1675</v>
      </c>
      <c r="J596" s="4" t="s">
        <v>2720</v>
      </c>
    </row>
    <row r="597" spans="1:10" ht="15">
      <c r="A597" s="13" t="s">
        <v>2718</v>
      </c>
      <c r="B597" s="13" t="s">
        <v>2338</v>
      </c>
      <c r="C597" s="13" t="s">
        <v>1691</v>
      </c>
      <c r="D597" s="13" t="s">
        <v>1667</v>
      </c>
      <c r="E597" s="14">
        <v>6.7822033726809603E-6</v>
      </c>
      <c r="F597" s="14">
        <v>9.1785818976948896E-5</v>
      </c>
      <c r="G597" s="15">
        <v>-1.3989985389873101</v>
      </c>
      <c r="H597" s="15">
        <v>13.005164215103701</v>
      </c>
      <c r="I597" s="13" t="s">
        <v>1692</v>
      </c>
      <c r="J597" s="4" t="s">
        <v>2720</v>
      </c>
    </row>
    <row r="598" spans="1:10" ht="15">
      <c r="A598" s="13" t="s">
        <v>2718</v>
      </c>
      <c r="B598" s="13" t="s">
        <v>2338</v>
      </c>
      <c r="C598" s="13" t="s">
        <v>1701</v>
      </c>
      <c r="D598" s="13" t="s">
        <v>1667</v>
      </c>
      <c r="E598" s="14">
        <v>6.7822033726809603E-6</v>
      </c>
      <c r="F598" s="14">
        <v>9.1785818976948896E-5</v>
      </c>
      <c r="G598" s="15">
        <v>-1.3554266961818999</v>
      </c>
      <c r="H598" s="15">
        <v>12.600118065985299</v>
      </c>
      <c r="I598" s="13" t="s">
        <v>1702</v>
      </c>
      <c r="J598" s="4" t="s">
        <v>2720</v>
      </c>
    </row>
    <row r="599" spans="1:10" ht="15">
      <c r="A599" s="13" t="s">
        <v>2718</v>
      </c>
      <c r="B599" s="13" t="s">
        <v>2338</v>
      </c>
      <c r="C599" s="13" t="s">
        <v>1650</v>
      </c>
      <c r="D599" s="13" t="s">
        <v>1651</v>
      </c>
      <c r="E599" s="14">
        <v>6.9848438951603697E-6</v>
      </c>
      <c r="F599" s="14">
        <v>9.2978577751970902E-5</v>
      </c>
      <c r="G599" s="15">
        <v>-1.6327663753280299</v>
      </c>
      <c r="H599" s="15">
        <v>15.1572011975405</v>
      </c>
      <c r="I599" s="13" t="s">
        <v>1652</v>
      </c>
      <c r="J599" s="4" t="s">
        <v>2720</v>
      </c>
    </row>
    <row r="600" spans="1:10" ht="15">
      <c r="A600" s="13" t="s">
        <v>2718</v>
      </c>
      <c r="B600" s="13" t="s">
        <v>2338</v>
      </c>
      <c r="C600" s="13" t="s">
        <v>1679</v>
      </c>
      <c r="D600" s="13" t="s">
        <v>1680</v>
      </c>
      <c r="E600" s="14">
        <v>7.3350472942174697E-6</v>
      </c>
      <c r="F600" s="14">
        <v>9.6065458111364296E-5</v>
      </c>
      <c r="G600" s="15">
        <v>-1.43524831621039</v>
      </c>
      <c r="H600" s="15">
        <v>13.2767369112844</v>
      </c>
      <c r="I600" s="13" t="s">
        <v>1681</v>
      </c>
      <c r="J600" s="4" t="s">
        <v>2720</v>
      </c>
    </row>
    <row r="601" spans="1:10" ht="15">
      <c r="A601" s="13" t="s">
        <v>2718</v>
      </c>
      <c r="B601" s="13" t="s">
        <v>2338</v>
      </c>
      <c r="C601" s="13" t="s">
        <v>1685</v>
      </c>
      <c r="D601" s="13" t="s">
        <v>1686</v>
      </c>
      <c r="E601" s="14">
        <v>7.6893135063733703E-6</v>
      </c>
      <c r="F601" s="14">
        <v>9.9106707415479002E-5</v>
      </c>
      <c r="G601" s="15">
        <v>-1.42685650383485</v>
      </c>
      <c r="H601" s="15">
        <v>13.1546373364981</v>
      </c>
      <c r="I601" s="13" t="s">
        <v>1687</v>
      </c>
      <c r="J601" s="4" t="s">
        <v>2720</v>
      </c>
    </row>
    <row r="602" spans="1:10" ht="15">
      <c r="A602" s="13" t="s">
        <v>2718</v>
      </c>
      <c r="B602" s="13" t="s">
        <v>2338</v>
      </c>
      <c r="C602" s="13" t="s">
        <v>1721</v>
      </c>
      <c r="D602" s="13" t="s">
        <v>1722</v>
      </c>
      <c r="E602" s="14">
        <v>8.4755039174980995E-6</v>
      </c>
      <c r="F602" s="14">
        <v>1.07532955953257E-4</v>
      </c>
      <c r="G602" s="15">
        <v>-1.29407809289582</v>
      </c>
      <c r="H602" s="15">
        <v>11.824914458825001</v>
      </c>
      <c r="I602" s="13" t="s">
        <v>1723</v>
      </c>
      <c r="J602" s="4" t="s">
        <v>2720</v>
      </c>
    </row>
    <row r="603" spans="1:10" ht="15">
      <c r="A603" s="13" t="s">
        <v>2718</v>
      </c>
      <c r="B603" s="13" t="s">
        <v>2338</v>
      </c>
      <c r="C603" s="13" t="s">
        <v>1688</v>
      </c>
      <c r="D603" s="13" t="s">
        <v>1689</v>
      </c>
      <c r="E603" s="14">
        <v>9.1064133515773898E-6</v>
      </c>
      <c r="F603" s="14">
        <v>1.1203647941637601E-4</v>
      </c>
      <c r="G603" s="15">
        <v>-1.4398006392310501</v>
      </c>
      <c r="H603" s="15">
        <v>13.097414361779601</v>
      </c>
      <c r="I603" s="13" t="s">
        <v>1690</v>
      </c>
      <c r="J603" s="4" t="s">
        <v>2720</v>
      </c>
    </row>
    <row r="604" spans="1:10" ht="15">
      <c r="A604" s="13" t="s">
        <v>2718</v>
      </c>
      <c r="B604" s="13" t="s">
        <v>2338</v>
      </c>
      <c r="C604" s="13" t="s">
        <v>1709</v>
      </c>
      <c r="D604" s="13" t="s">
        <v>1710</v>
      </c>
      <c r="E604" s="14">
        <v>9.0609438810135705E-6</v>
      </c>
      <c r="F604" s="14">
        <v>1.1203647941637601E-4</v>
      </c>
      <c r="G604" s="15">
        <v>-1.3377728600618</v>
      </c>
      <c r="H604" s="15">
        <v>12.169299688274901</v>
      </c>
      <c r="I604" s="13" t="s">
        <v>1711</v>
      </c>
      <c r="J604" s="4" t="s">
        <v>2720</v>
      </c>
    </row>
    <row r="605" spans="1:10" ht="15">
      <c r="A605" s="13" t="s">
        <v>2718</v>
      </c>
      <c r="B605" s="13" t="s">
        <v>2338</v>
      </c>
      <c r="C605" s="13" t="s">
        <v>1669</v>
      </c>
      <c r="D605" s="13" t="s">
        <v>1670</v>
      </c>
      <c r="E605" s="14">
        <v>9.8278792630796806E-6</v>
      </c>
      <c r="F605" s="14">
        <v>1.18197869931779E-4</v>
      </c>
      <c r="G605" s="15">
        <v>-1.5622127560518499</v>
      </c>
      <c r="H605" s="15">
        <v>14.1273250254359</v>
      </c>
      <c r="I605" s="13" t="s">
        <v>1671</v>
      </c>
      <c r="J605" s="4" t="s">
        <v>2720</v>
      </c>
    </row>
    <row r="606" spans="1:10" ht="15">
      <c r="A606" s="13" t="s">
        <v>2718</v>
      </c>
      <c r="B606" s="13" t="s">
        <v>2338</v>
      </c>
      <c r="C606" s="13" t="s">
        <v>1682</v>
      </c>
      <c r="D606" s="13" t="s">
        <v>1683</v>
      </c>
      <c r="E606" s="14">
        <v>9.8983437873903597E-6</v>
      </c>
      <c r="F606" s="14">
        <v>1.18197869931779E-4</v>
      </c>
      <c r="G606" s="15">
        <v>-1.4651890822132001</v>
      </c>
      <c r="H606" s="15">
        <v>13.249925343369201</v>
      </c>
      <c r="I606" s="13" t="s">
        <v>1684</v>
      </c>
      <c r="J606" s="4" t="s">
        <v>2720</v>
      </c>
    </row>
    <row r="607" spans="1:10" ht="15">
      <c r="A607" s="13" t="s">
        <v>2718</v>
      </c>
      <c r="B607" s="13" t="s">
        <v>2338</v>
      </c>
      <c r="C607" s="13" t="s">
        <v>1676</v>
      </c>
      <c r="D607" s="13" t="s">
        <v>1677</v>
      </c>
      <c r="E607" s="14">
        <v>1.1092956147569099E-5</v>
      </c>
      <c r="F607" s="14">
        <v>1.30543194084436E-4</v>
      </c>
      <c r="G607" s="15">
        <v>-1.5185062141949801</v>
      </c>
      <c r="H607" s="15">
        <v>13.581225592118299</v>
      </c>
      <c r="I607" s="13" t="s">
        <v>1678</v>
      </c>
      <c r="J607" s="4" t="s">
        <v>2720</v>
      </c>
    </row>
    <row r="608" spans="1:10" ht="15">
      <c r="A608" s="13" t="s">
        <v>2718</v>
      </c>
      <c r="B608" s="13" t="s">
        <v>2338</v>
      </c>
      <c r="C608" s="13" t="s">
        <v>1703</v>
      </c>
      <c r="D608" s="13" t="s">
        <v>1704</v>
      </c>
      <c r="E608" s="14">
        <v>1.12929514762705E-5</v>
      </c>
      <c r="F608" s="14">
        <v>1.3099823712473801E-4</v>
      </c>
      <c r="G608" s="15">
        <v>-1.3971098523787899</v>
      </c>
      <c r="H608" s="15">
        <v>12.490618504762001</v>
      </c>
      <c r="I608" s="13" t="s">
        <v>1705</v>
      </c>
      <c r="J608" s="4" t="s">
        <v>2720</v>
      </c>
    </row>
    <row r="609" spans="1:10" ht="15">
      <c r="A609" s="13" t="s">
        <v>2718</v>
      </c>
      <c r="B609" s="13" t="s">
        <v>2338</v>
      </c>
      <c r="C609" s="13" t="s">
        <v>1693</v>
      </c>
      <c r="D609" s="13" t="s">
        <v>1694</v>
      </c>
      <c r="E609" s="14">
        <v>1.5151418454455E-5</v>
      </c>
      <c r="F609" s="14">
        <v>1.6853358609612899E-4</v>
      </c>
      <c r="G609" s="15">
        <v>-1.4932163418215301</v>
      </c>
      <c r="H609" s="15">
        <v>12.973624286486899</v>
      </c>
      <c r="I609" s="13" t="s">
        <v>1695</v>
      </c>
      <c r="J609" s="4" t="s">
        <v>2720</v>
      </c>
    </row>
    <row r="610" spans="1:10" ht="15">
      <c r="A610" s="13" t="s">
        <v>2718</v>
      </c>
      <c r="B610" s="13" t="s">
        <v>2338</v>
      </c>
      <c r="C610" s="13" t="s">
        <v>1696</v>
      </c>
      <c r="D610" s="13" t="s">
        <v>1694</v>
      </c>
      <c r="E610" s="14">
        <v>1.5151418454455E-5</v>
      </c>
      <c r="F610" s="14">
        <v>1.6853358609612899E-4</v>
      </c>
      <c r="G610" s="15">
        <v>-1.4847930702540399</v>
      </c>
      <c r="H610" s="15">
        <v>12.9004397401362</v>
      </c>
      <c r="I610" s="13" t="s">
        <v>1697</v>
      </c>
      <c r="J610" s="4" t="s">
        <v>2720</v>
      </c>
    </row>
    <row r="611" spans="1:10" ht="15">
      <c r="A611" s="13" t="s">
        <v>2718</v>
      </c>
      <c r="B611" s="13" t="s">
        <v>2338</v>
      </c>
      <c r="C611" s="13" t="s">
        <v>1724</v>
      </c>
      <c r="D611" s="13" t="s">
        <v>1694</v>
      </c>
      <c r="E611" s="14">
        <v>1.5151418454455E-5</v>
      </c>
      <c r="F611" s="14">
        <v>1.6853358609612899E-4</v>
      </c>
      <c r="G611" s="15">
        <v>-1.3357263958176899</v>
      </c>
      <c r="H611" s="15">
        <v>11.6052924974975</v>
      </c>
      <c r="I611" s="13" t="s">
        <v>1725</v>
      </c>
      <c r="J611" s="4" t="s">
        <v>2720</v>
      </c>
    </row>
    <row r="612" spans="1:10" ht="15">
      <c r="A612" s="13" t="s">
        <v>2718</v>
      </c>
      <c r="B612" s="13" t="s">
        <v>2338</v>
      </c>
      <c r="C612" s="13" t="s">
        <v>1745</v>
      </c>
      <c r="D612" s="13" t="s">
        <v>1746</v>
      </c>
      <c r="E612" s="14">
        <v>1.5688986790315499E-5</v>
      </c>
      <c r="F612" s="14">
        <v>1.7215482802346199E-4</v>
      </c>
      <c r="G612" s="15">
        <v>-1.2704567106665201</v>
      </c>
      <c r="H612" s="15">
        <v>11.0111960948446</v>
      </c>
      <c r="I612" s="13" t="s">
        <v>1747</v>
      </c>
      <c r="J612" s="4" t="s">
        <v>2720</v>
      </c>
    </row>
    <row r="613" spans="1:10" ht="15">
      <c r="A613" s="13" t="s">
        <v>2718</v>
      </c>
      <c r="B613" s="13" t="s">
        <v>2338</v>
      </c>
      <c r="C613" s="13" t="s">
        <v>1698</v>
      </c>
      <c r="D613" s="13" t="s">
        <v>1699</v>
      </c>
      <c r="E613" s="14">
        <v>1.8388307390419099E-5</v>
      </c>
      <c r="F613" s="14">
        <v>1.9908407468027101E-4</v>
      </c>
      <c r="G613" s="15">
        <v>-1.51015253093482</v>
      </c>
      <c r="H613" s="15">
        <v>12.8691926738919</v>
      </c>
      <c r="I613" s="13" t="s">
        <v>1700</v>
      </c>
      <c r="J613" s="4" t="s">
        <v>2720</v>
      </c>
    </row>
    <row r="614" spans="1:10" ht="15">
      <c r="A614" s="13" t="s">
        <v>2718</v>
      </c>
      <c r="B614" s="13" t="s">
        <v>2338</v>
      </c>
      <c r="C614" s="13" t="s">
        <v>1718</v>
      </c>
      <c r="D614" s="13" t="s">
        <v>1719</v>
      </c>
      <c r="E614" s="14">
        <v>2.3928282785910599E-5</v>
      </c>
      <c r="F614" s="14">
        <v>2.5565481081788702E-4</v>
      </c>
      <c r="G614" s="15">
        <v>-1.4426294945224201</v>
      </c>
      <c r="H614" s="15">
        <v>11.932973026438599</v>
      </c>
      <c r="I614" s="13" t="s">
        <v>1720</v>
      </c>
      <c r="J614" s="4" t="s">
        <v>2720</v>
      </c>
    </row>
    <row r="615" spans="1:10" ht="15">
      <c r="A615" s="13" t="s">
        <v>2718</v>
      </c>
      <c r="B615" s="13" t="s">
        <v>2338</v>
      </c>
      <c r="C615" s="13" t="s">
        <v>1731</v>
      </c>
      <c r="D615" s="13" t="s">
        <v>1732</v>
      </c>
      <c r="E615" s="14">
        <v>2.51804347880413E-5</v>
      </c>
      <c r="F615" s="14">
        <v>2.6553913049207198E-4</v>
      </c>
      <c r="G615" s="15">
        <v>-1.3563729231049799</v>
      </c>
      <c r="H615" s="15">
        <v>11.168033309450299</v>
      </c>
      <c r="I615" s="13" t="s">
        <v>1733</v>
      </c>
      <c r="J615" s="4" t="s">
        <v>2720</v>
      </c>
    </row>
    <row r="616" spans="1:10" ht="15">
      <c r="A616" s="13" t="s">
        <v>2718</v>
      </c>
      <c r="B616" s="13" t="s">
        <v>2338</v>
      </c>
      <c r="C616" s="13" t="s">
        <v>1742</v>
      </c>
      <c r="D616" s="13" t="s">
        <v>1743</v>
      </c>
      <c r="E616" s="14">
        <v>2.9799018827927001E-5</v>
      </c>
      <c r="F616" s="14">
        <v>3.1021542677277898E-4</v>
      </c>
      <c r="G616" s="15">
        <v>-1.3635495023251401</v>
      </c>
      <c r="H616" s="15">
        <v>11.015085008752701</v>
      </c>
      <c r="I616" s="13" t="s">
        <v>1744</v>
      </c>
      <c r="J616" s="4" t="s">
        <v>2720</v>
      </c>
    </row>
    <row r="617" spans="1:10" ht="15">
      <c r="A617" s="13" t="s">
        <v>2718</v>
      </c>
      <c r="B617" s="13" t="s">
        <v>2338</v>
      </c>
      <c r="C617" s="13" t="s">
        <v>1737</v>
      </c>
      <c r="D617" s="13" t="s">
        <v>1738</v>
      </c>
      <c r="E617" s="14">
        <v>3.0935874680178697E-5</v>
      </c>
      <c r="F617" s="14">
        <v>3.17973800510191E-4</v>
      </c>
      <c r="G617" s="15">
        <v>-1.37978013949529</v>
      </c>
      <c r="H617" s="15">
        <v>11.1121167066235</v>
      </c>
      <c r="I617" s="13" t="s">
        <v>1739</v>
      </c>
      <c r="J617" s="4" t="s">
        <v>2720</v>
      </c>
    </row>
    <row r="618" spans="1:10" ht="15">
      <c r="A618" s="13" t="s">
        <v>2718</v>
      </c>
      <c r="B618" s="13" t="s">
        <v>2338</v>
      </c>
      <c r="C618" s="13" t="s">
        <v>1729</v>
      </c>
      <c r="D618" s="13" t="s">
        <v>706</v>
      </c>
      <c r="E618" s="14">
        <v>3.3001374328388102E-5</v>
      </c>
      <c r="F618" s="14">
        <v>3.3082859203272999E-4</v>
      </c>
      <c r="G618" s="15">
        <v>-1.39887634899277</v>
      </c>
      <c r="H618" s="15">
        <v>11.210469393555901</v>
      </c>
      <c r="I618" s="13" t="s">
        <v>1730</v>
      </c>
      <c r="J618" s="4" t="s">
        <v>2720</v>
      </c>
    </row>
    <row r="619" spans="1:10" ht="15">
      <c r="A619" s="13" t="s">
        <v>2718</v>
      </c>
      <c r="B619" s="13" t="s">
        <v>2338</v>
      </c>
      <c r="C619" s="13" t="s">
        <v>1740</v>
      </c>
      <c r="D619" s="13" t="s">
        <v>706</v>
      </c>
      <c r="E619" s="14">
        <v>3.3001374328388102E-5</v>
      </c>
      <c r="F619" s="14">
        <v>3.3082859203272999E-4</v>
      </c>
      <c r="G619" s="15">
        <v>-1.37751595056573</v>
      </c>
      <c r="H619" s="15">
        <v>11.039289079461099</v>
      </c>
      <c r="I619" s="13" t="s">
        <v>1741</v>
      </c>
      <c r="J619" s="4" t="s">
        <v>2720</v>
      </c>
    </row>
    <row r="620" spans="1:10" ht="15">
      <c r="A620" s="13" t="s">
        <v>2718</v>
      </c>
      <c r="B620" s="13" t="s">
        <v>2338</v>
      </c>
      <c r="C620" s="13" t="s">
        <v>1715</v>
      </c>
      <c r="D620" s="13" t="s">
        <v>1716</v>
      </c>
      <c r="E620" s="14">
        <v>3.4675202702289398E-5</v>
      </c>
      <c r="F620" s="14">
        <v>3.43369080417792E-4</v>
      </c>
      <c r="G620" s="15">
        <v>-1.49610062085375</v>
      </c>
      <c r="H620" s="15">
        <v>11.9339527838801</v>
      </c>
      <c r="I620" s="13" t="s">
        <v>1717</v>
      </c>
      <c r="J620" s="4" t="s">
        <v>2720</v>
      </c>
    </row>
    <row r="621" spans="1:10" ht="15">
      <c r="A621" s="13" t="s">
        <v>2718</v>
      </c>
      <c r="B621" s="13" t="s">
        <v>2338</v>
      </c>
      <c r="C621" s="13" t="s">
        <v>1706</v>
      </c>
      <c r="D621" s="13" t="s">
        <v>1707</v>
      </c>
      <c r="E621" s="14">
        <v>3.9723198531135297E-5</v>
      </c>
      <c r="F621" s="14">
        <v>3.8314680307708498E-4</v>
      </c>
      <c r="G621" s="15">
        <v>-1.576103649122</v>
      </c>
      <c r="H621" s="15">
        <v>12.3993529519446</v>
      </c>
      <c r="I621" s="13" t="s">
        <v>1708</v>
      </c>
      <c r="J621" s="4" t="s">
        <v>2720</v>
      </c>
    </row>
    <row r="622" spans="1:10" ht="15">
      <c r="A622" s="13" t="s">
        <v>2718</v>
      </c>
      <c r="B622" s="13" t="s">
        <v>2338</v>
      </c>
      <c r="C622" s="13" t="s">
        <v>1734</v>
      </c>
      <c r="D622" s="13" t="s">
        <v>1735</v>
      </c>
      <c r="E622" s="14">
        <v>3.9410495180789301E-5</v>
      </c>
      <c r="F622" s="14">
        <v>3.8314680307708498E-4</v>
      </c>
      <c r="G622" s="15">
        <v>-1.41512310243498</v>
      </c>
      <c r="H622" s="15">
        <v>11.132904125510301</v>
      </c>
      <c r="I622" s="13" t="s">
        <v>1736</v>
      </c>
      <c r="J622" s="4" t="s">
        <v>2720</v>
      </c>
    </row>
    <row r="623" spans="1:10" ht="15">
      <c r="A623" s="13" t="s">
        <v>2718</v>
      </c>
      <c r="B623" s="13" t="s">
        <v>2338</v>
      </c>
      <c r="C623" s="13" t="s">
        <v>1760</v>
      </c>
      <c r="D623" s="13" t="s">
        <v>1761</v>
      </c>
      <c r="E623" s="14">
        <v>4.0107731849202199E-5</v>
      </c>
      <c r="F623" s="14">
        <v>3.8314680307708498E-4</v>
      </c>
      <c r="G623" s="15">
        <v>-1.32607695023419</v>
      </c>
      <c r="H623" s="15">
        <v>10.4323698232357</v>
      </c>
      <c r="I623" s="13" t="s">
        <v>1762</v>
      </c>
      <c r="J623" s="4" t="s">
        <v>2720</v>
      </c>
    </row>
    <row r="624" spans="1:10" ht="15">
      <c r="A624" s="13" t="s">
        <v>2718</v>
      </c>
      <c r="B624" s="13" t="s">
        <v>2338</v>
      </c>
      <c r="C624" s="13" t="s">
        <v>1748</v>
      </c>
      <c r="D624" s="13" t="s">
        <v>1749</v>
      </c>
      <c r="E624" s="14">
        <v>4.1757964788183799E-5</v>
      </c>
      <c r="F624" s="14">
        <v>3.9427287683726998E-4</v>
      </c>
      <c r="G624" s="15">
        <v>-1.3883571414817899</v>
      </c>
      <c r="H624" s="15">
        <v>10.8825920647565</v>
      </c>
      <c r="I624" s="13" t="s">
        <v>1750</v>
      </c>
      <c r="J624" s="4" t="s">
        <v>2720</v>
      </c>
    </row>
    <row r="625" spans="1:10" ht="15">
      <c r="A625" s="13" t="s">
        <v>2718</v>
      </c>
      <c r="B625" s="13" t="s">
        <v>2338</v>
      </c>
      <c r="C625" s="13" t="s">
        <v>1785</v>
      </c>
      <c r="D625" s="13" t="s">
        <v>1786</v>
      </c>
      <c r="E625" s="14">
        <v>4.28214939441746E-5</v>
      </c>
      <c r="F625" s="14">
        <v>3.9966727681229599E-4</v>
      </c>
      <c r="G625" s="15">
        <v>-1.16453697253762</v>
      </c>
      <c r="H625" s="15">
        <v>9.1123599287096404</v>
      </c>
      <c r="I625" s="13" t="s">
        <v>1787</v>
      </c>
      <c r="J625" s="4" t="s">
        <v>2720</v>
      </c>
    </row>
    <row r="626" spans="1:10" ht="15">
      <c r="A626" s="13" t="s">
        <v>2718</v>
      </c>
      <c r="B626" s="13" t="s">
        <v>2338</v>
      </c>
      <c r="C626" s="13" t="s">
        <v>1751</v>
      </c>
      <c r="D626" s="13" t="s">
        <v>1752</v>
      </c>
      <c r="E626" s="14">
        <v>4.34359848081797E-5</v>
      </c>
      <c r="F626" s="14">
        <v>4.0079567800274901E-4</v>
      </c>
      <c r="G626" s="15">
        <v>-1.3751003662147501</v>
      </c>
      <c r="H626" s="15">
        <v>10.756115908989701</v>
      </c>
      <c r="I626" s="13" t="s">
        <v>1753</v>
      </c>
      <c r="J626" s="4" t="s">
        <v>2720</v>
      </c>
    </row>
    <row r="627" spans="1:10" ht="15">
      <c r="A627" s="13" t="s">
        <v>2718</v>
      </c>
      <c r="B627" s="13" t="s">
        <v>2338</v>
      </c>
      <c r="C627" s="13" t="s">
        <v>1757</v>
      </c>
      <c r="D627" s="13" t="s">
        <v>1758</v>
      </c>
      <c r="E627" s="14">
        <v>4.47253850220868E-5</v>
      </c>
      <c r="F627" s="14">
        <v>4.0805632177454501E-4</v>
      </c>
      <c r="G627" s="15">
        <v>-1.3626014341444901</v>
      </c>
      <c r="H627" s="15">
        <v>10.6338851414736</v>
      </c>
      <c r="I627" s="13" t="s">
        <v>1759</v>
      </c>
      <c r="J627" s="4" t="s">
        <v>2720</v>
      </c>
    </row>
    <row r="628" spans="1:10" ht="15">
      <c r="A628" s="13" t="s">
        <v>2718</v>
      </c>
      <c r="B628" s="13" t="s">
        <v>2338</v>
      </c>
      <c r="C628" s="13" t="s">
        <v>1726</v>
      </c>
      <c r="D628" s="13" t="s">
        <v>1727</v>
      </c>
      <c r="E628" s="14">
        <v>4.6081687162502499E-5</v>
      </c>
      <c r="F628" s="14">
        <v>4.1575922195502302E-4</v>
      </c>
      <c r="G628" s="15">
        <v>-1.47274340142865</v>
      </c>
      <c r="H628" s="15">
        <v>11.465902749375299</v>
      </c>
      <c r="I628" s="13" t="s">
        <v>1728</v>
      </c>
      <c r="J628" s="4" t="s">
        <v>2720</v>
      </c>
    </row>
    <row r="629" spans="1:10" ht="15">
      <c r="A629" s="13" t="s">
        <v>2718</v>
      </c>
      <c r="B629" s="13" t="s">
        <v>2338</v>
      </c>
      <c r="C629" s="13" t="s">
        <v>1754</v>
      </c>
      <c r="D629" s="13" t="s">
        <v>1755</v>
      </c>
      <c r="E629" s="14">
        <v>4.7571424765962898E-5</v>
      </c>
      <c r="F629" s="14">
        <v>4.2448348252705398E-4</v>
      </c>
      <c r="G629" s="15">
        <v>-1.37974787910387</v>
      </c>
      <c r="H629" s="15">
        <v>10.713242072121499</v>
      </c>
      <c r="I629" s="13" t="s">
        <v>1756</v>
      </c>
      <c r="J629" s="4" t="s">
        <v>2720</v>
      </c>
    </row>
    <row r="630" spans="1:10" ht="15">
      <c r="A630" s="13" t="s">
        <v>2718</v>
      </c>
      <c r="B630" s="13" t="s">
        <v>2338</v>
      </c>
      <c r="C630" s="13" t="s">
        <v>1772</v>
      </c>
      <c r="D630" s="13" t="s">
        <v>1773</v>
      </c>
      <c r="E630" s="14">
        <v>4.8106130958390999E-5</v>
      </c>
      <c r="F630" s="14">
        <v>4.2458889498058199E-4</v>
      </c>
      <c r="G630" s="15">
        <v>-1.2242588839367601</v>
      </c>
      <c r="H630" s="15">
        <v>9.5056224112799796</v>
      </c>
      <c r="I630" s="13" t="s">
        <v>1774</v>
      </c>
      <c r="J630" s="4" t="s">
        <v>2720</v>
      </c>
    </row>
    <row r="631" spans="1:10" ht="15">
      <c r="A631" s="13" t="s">
        <v>2718</v>
      </c>
      <c r="B631" s="13" t="s">
        <v>2338</v>
      </c>
      <c r="C631" s="13" t="s">
        <v>1769</v>
      </c>
      <c r="D631" s="13" t="s">
        <v>1770</v>
      </c>
      <c r="E631" s="14">
        <v>7.0053839893893802E-5</v>
      </c>
      <c r="F631" s="14">
        <v>5.8643008241073902E-4</v>
      </c>
      <c r="G631" s="15">
        <v>-1.28700844916389</v>
      </c>
      <c r="H631" s="15">
        <v>9.5772181727983394</v>
      </c>
      <c r="I631" s="13" t="s">
        <v>1771</v>
      </c>
      <c r="J631" s="4" t="s">
        <v>2720</v>
      </c>
    </row>
    <row r="632" spans="1:10" ht="15">
      <c r="A632" s="13" t="s">
        <v>2718</v>
      </c>
      <c r="B632" s="13" t="s">
        <v>2338</v>
      </c>
      <c r="C632" s="13" t="s">
        <v>1775</v>
      </c>
      <c r="D632" s="13" t="s">
        <v>1776</v>
      </c>
      <c r="E632" s="14">
        <v>6.8619844182592104E-5</v>
      </c>
      <c r="F632" s="14">
        <v>5.8643008241073902E-4</v>
      </c>
      <c r="G632" s="15">
        <v>-1.2623951807937399</v>
      </c>
      <c r="H632" s="15">
        <v>9.3940595919205592</v>
      </c>
      <c r="I632" s="13" t="s">
        <v>1777</v>
      </c>
      <c r="J632" s="4" t="s">
        <v>2720</v>
      </c>
    </row>
    <row r="633" spans="1:10" ht="15">
      <c r="A633" s="13" t="s">
        <v>2718</v>
      </c>
      <c r="B633" s="13" t="s">
        <v>2338</v>
      </c>
      <c r="C633" s="13" t="s">
        <v>1778</v>
      </c>
      <c r="D633" s="13" t="s">
        <v>1770</v>
      </c>
      <c r="E633" s="14">
        <v>7.0053839893893802E-5</v>
      </c>
      <c r="F633" s="14">
        <v>5.8643008241073902E-4</v>
      </c>
      <c r="G633" s="15">
        <v>-1.25416857495057</v>
      </c>
      <c r="H633" s="15">
        <v>9.3328416573896291</v>
      </c>
      <c r="I633" s="13" t="s">
        <v>1779</v>
      </c>
      <c r="J633" s="4" t="s">
        <v>2720</v>
      </c>
    </row>
    <row r="634" spans="1:10" ht="15">
      <c r="A634" s="13" t="s">
        <v>2718</v>
      </c>
      <c r="B634" s="13" t="s">
        <v>2338</v>
      </c>
      <c r="C634" s="13" t="s">
        <v>1783</v>
      </c>
      <c r="D634" s="13" t="s">
        <v>1770</v>
      </c>
      <c r="E634" s="14">
        <v>7.0053839893893802E-5</v>
      </c>
      <c r="F634" s="14">
        <v>5.8643008241073902E-4</v>
      </c>
      <c r="G634" s="15">
        <v>-1.2437039295246</v>
      </c>
      <c r="H634" s="15">
        <v>9.2549694472960393</v>
      </c>
      <c r="I634" s="13" t="s">
        <v>1784</v>
      </c>
      <c r="J634" s="4" t="s">
        <v>2720</v>
      </c>
    </row>
    <row r="635" spans="1:10" ht="15">
      <c r="A635" s="13" t="s">
        <v>2718</v>
      </c>
      <c r="B635" s="13" t="s">
        <v>2338</v>
      </c>
      <c r="C635" s="13" t="s">
        <v>1800</v>
      </c>
      <c r="D635" s="13" t="s">
        <v>1770</v>
      </c>
      <c r="E635" s="14">
        <v>7.0053839893893802E-5</v>
      </c>
      <c r="F635" s="14">
        <v>5.8643008241073902E-4</v>
      </c>
      <c r="G635" s="15">
        <v>-1.17921768707806</v>
      </c>
      <c r="H635" s="15">
        <v>8.7750978400383595</v>
      </c>
      <c r="I635" s="13" t="s">
        <v>1801</v>
      </c>
      <c r="J635" s="4" t="s">
        <v>2720</v>
      </c>
    </row>
    <row r="636" spans="1:10" ht="15">
      <c r="A636" s="13" t="s">
        <v>2718</v>
      </c>
      <c r="B636" s="13" t="s">
        <v>2338</v>
      </c>
      <c r="C636" s="13" t="s">
        <v>1766</v>
      </c>
      <c r="D636" s="13" t="s">
        <v>1767</v>
      </c>
      <c r="E636" s="14">
        <v>8.1871869970411197E-5</v>
      </c>
      <c r="F636" s="14">
        <v>6.7836692261197902E-4</v>
      </c>
      <c r="G636" s="15">
        <v>-1.33827422791217</v>
      </c>
      <c r="H636" s="15">
        <v>9.7638108653407301</v>
      </c>
      <c r="I636" s="13" t="s">
        <v>1768</v>
      </c>
      <c r="J636" s="4" t="s">
        <v>2720</v>
      </c>
    </row>
    <row r="637" spans="1:10" ht="15">
      <c r="A637" s="13" t="s">
        <v>2718</v>
      </c>
      <c r="B637" s="13" t="s">
        <v>2338</v>
      </c>
      <c r="C637" s="13" t="s">
        <v>1763</v>
      </c>
      <c r="D637" s="13" t="s">
        <v>1764</v>
      </c>
      <c r="E637" s="14">
        <v>8.9966313563450906E-5</v>
      </c>
      <c r="F637" s="14">
        <v>7.3790552134870798E-4</v>
      </c>
      <c r="G637" s="15">
        <v>-1.41131683279399</v>
      </c>
      <c r="H637" s="15">
        <v>10.1779862097526</v>
      </c>
      <c r="I637" s="13" t="s">
        <v>1765</v>
      </c>
      <c r="J637" s="4" t="s">
        <v>2720</v>
      </c>
    </row>
    <row r="638" spans="1:10" ht="15">
      <c r="A638" s="13" t="s">
        <v>2718</v>
      </c>
      <c r="B638" s="13" t="s">
        <v>2338</v>
      </c>
      <c r="C638" s="13" t="s">
        <v>1804</v>
      </c>
      <c r="D638" s="13" t="s">
        <v>1805</v>
      </c>
      <c r="E638" s="14">
        <v>9.6916776189199196E-5</v>
      </c>
      <c r="F638" s="14">
        <v>7.8696422265629696E-4</v>
      </c>
      <c r="G638" s="15">
        <v>-1.2090121119814301</v>
      </c>
      <c r="H638" s="15">
        <v>8.6412058434300594</v>
      </c>
      <c r="I638" s="13" t="s">
        <v>1806</v>
      </c>
      <c r="J638" s="4" t="s">
        <v>2720</v>
      </c>
    </row>
    <row r="639" spans="1:10" ht="15">
      <c r="A639" s="13" t="s">
        <v>2718</v>
      </c>
      <c r="B639" s="13" t="s">
        <v>2338</v>
      </c>
      <c r="C639" s="13" t="s">
        <v>1830</v>
      </c>
      <c r="D639" s="13" t="s">
        <v>1831</v>
      </c>
      <c r="E639" s="14">
        <v>1.00751886199866E-4</v>
      </c>
      <c r="F639" s="14">
        <v>8.1000526330981799E-4</v>
      </c>
      <c r="G639" s="15">
        <v>-1.1516209813717999</v>
      </c>
      <c r="H639" s="15">
        <v>8.1977791912280704</v>
      </c>
      <c r="I639" s="13" t="s">
        <v>1832</v>
      </c>
      <c r="J639" s="4" t="s">
        <v>2720</v>
      </c>
    </row>
    <row r="640" spans="1:10" ht="15">
      <c r="A640" s="13" t="s">
        <v>2718</v>
      </c>
      <c r="B640" s="13" t="s">
        <v>2338</v>
      </c>
      <c r="C640" s="13" t="s">
        <v>1780</v>
      </c>
      <c r="D640" s="13" t="s">
        <v>1781</v>
      </c>
      <c r="E640" s="14">
        <v>1.11697895990178E-4</v>
      </c>
      <c r="F640" s="14">
        <v>8.8142406703546399E-4</v>
      </c>
      <c r="G640" s="15">
        <v>-1.31988136248427</v>
      </c>
      <c r="H640" s="15">
        <v>9.2840081516865798</v>
      </c>
      <c r="I640" s="13" t="s">
        <v>1782</v>
      </c>
      <c r="J640" s="4" t="s">
        <v>2720</v>
      </c>
    </row>
    <row r="641" spans="1:10" ht="15">
      <c r="A641" s="13" t="s">
        <v>2718</v>
      </c>
      <c r="B641" s="13" t="s">
        <v>2338</v>
      </c>
      <c r="C641" s="13" t="s">
        <v>1827</v>
      </c>
      <c r="D641" s="13" t="s">
        <v>1828</v>
      </c>
      <c r="E641" s="14">
        <v>1.11806254808685E-4</v>
      </c>
      <c r="F641" s="14">
        <v>8.8142406703546399E-4</v>
      </c>
      <c r="G641" s="15">
        <v>-1.1684559658582501</v>
      </c>
      <c r="H641" s="15">
        <v>8.2188861970873202</v>
      </c>
      <c r="I641" s="13" t="s">
        <v>1829</v>
      </c>
      <c r="J641" s="4" t="s">
        <v>2720</v>
      </c>
    </row>
    <row r="642" spans="1:10" ht="15">
      <c r="A642" s="13" t="s">
        <v>2718</v>
      </c>
      <c r="B642" s="13" t="s">
        <v>2338</v>
      </c>
      <c r="C642" s="13" t="s">
        <v>1807</v>
      </c>
      <c r="D642" s="13" t="s">
        <v>1808</v>
      </c>
      <c r="E642" s="14">
        <v>1.30654421248288E-4</v>
      </c>
      <c r="F642" s="14">
        <v>1.0201095197462501E-3</v>
      </c>
      <c r="G642" s="15">
        <v>-1.2407409876661299</v>
      </c>
      <c r="H642" s="15">
        <v>8.5460319619881897</v>
      </c>
      <c r="I642" s="13" t="s">
        <v>1809</v>
      </c>
      <c r="J642" s="4" t="s">
        <v>2720</v>
      </c>
    </row>
    <row r="643" spans="1:10" ht="15">
      <c r="A643" s="13" t="s">
        <v>2718</v>
      </c>
      <c r="B643" s="13" t="s">
        <v>2338</v>
      </c>
      <c r="C643" s="13" t="s">
        <v>1788</v>
      </c>
      <c r="D643" s="13" t="s">
        <v>1789</v>
      </c>
      <c r="E643" s="14">
        <v>1.44868335982454E-4</v>
      </c>
      <c r="F643" s="14">
        <v>1.0228964245022E-3</v>
      </c>
      <c r="G643" s="15">
        <v>-1.30962445396769</v>
      </c>
      <c r="H643" s="15">
        <v>9.0169176491989393</v>
      </c>
      <c r="I643" s="13" t="s">
        <v>1790</v>
      </c>
      <c r="J643" s="4" t="s">
        <v>2720</v>
      </c>
    </row>
    <row r="644" spans="1:10" ht="15">
      <c r="A644" s="13" t="s">
        <v>2718</v>
      </c>
      <c r="B644" s="13" t="s">
        <v>2338</v>
      </c>
      <c r="C644" s="13" t="s">
        <v>1791</v>
      </c>
      <c r="D644" s="13" t="s">
        <v>1789</v>
      </c>
      <c r="E644" s="14">
        <v>1.44868335982454E-4</v>
      </c>
      <c r="F644" s="14">
        <v>1.0228964245022E-3</v>
      </c>
      <c r="G644" s="15">
        <v>-1.2968339711158301</v>
      </c>
      <c r="H644" s="15">
        <v>8.9288536777151499</v>
      </c>
      <c r="I644" s="13" t="s">
        <v>1792</v>
      </c>
      <c r="J644" s="4" t="s">
        <v>2720</v>
      </c>
    </row>
    <row r="645" spans="1:10" ht="15">
      <c r="A645" s="13" t="s">
        <v>2718</v>
      </c>
      <c r="B645" s="13" t="s">
        <v>2338</v>
      </c>
      <c r="C645" s="13" t="s">
        <v>1793</v>
      </c>
      <c r="D645" s="13" t="s">
        <v>1789</v>
      </c>
      <c r="E645" s="14">
        <v>1.44868335982454E-4</v>
      </c>
      <c r="F645" s="14">
        <v>1.0228964245022E-3</v>
      </c>
      <c r="G645" s="15">
        <v>-1.28197751993477</v>
      </c>
      <c r="H645" s="15">
        <v>8.8265652724756603</v>
      </c>
      <c r="I645" s="13" t="s">
        <v>1794</v>
      </c>
      <c r="J645" s="4" t="s">
        <v>2720</v>
      </c>
    </row>
    <row r="646" spans="1:10" ht="15">
      <c r="A646" s="13" t="s">
        <v>2718</v>
      </c>
      <c r="B646" s="13" t="s">
        <v>2338</v>
      </c>
      <c r="C646" s="13" t="s">
        <v>1795</v>
      </c>
      <c r="D646" s="13" t="s">
        <v>1789</v>
      </c>
      <c r="E646" s="14">
        <v>1.44868335982454E-4</v>
      </c>
      <c r="F646" s="14">
        <v>1.0228964245022E-3</v>
      </c>
      <c r="G646" s="15">
        <v>-1.27973967768675</v>
      </c>
      <c r="H646" s="15">
        <v>8.8111574666721708</v>
      </c>
      <c r="I646" s="13" t="s">
        <v>1796</v>
      </c>
      <c r="J646" s="4" t="s">
        <v>2720</v>
      </c>
    </row>
    <row r="647" spans="1:10" ht="15">
      <c r="A647" s="13" t="s">
        <v>2718</v>
      </c>
      <c r="B647" s="13" t="s">
        <v>2338</v>
      </c>
      <c r="C647" s="13" t="s">
        <v>1802</v>
      </c>
      <c r="D647" s="13" t="s">
        <v>1789</v>
      </c>
      <c r="E647" s="14">
        <v>1.44868335982454E-4</v>
      </c>
      <c r="F647" s="14">
        <v>1.0228964245022E-3</v>
      </c>
      <c r="G647" s="15">
        <v>-1.26183529575845</v>
      </c>
      <c r="H647" s="15">
        <v>8.6878837014960304</v>
      </c>
      <c r="I647" s="13" t="s">
        <v>1803</v>
      </c>
      <c r="J647" s="4" t="s">
        <v>2720</v>
      </c>
    </row>
    <row r="648" spans="1:10" ht="15">
      <c r="A648" s="13" t="s">
        <v>2718</v>
      </c>
      <c r="B648" s="13" t="s">
        <v>2338</v>
      </c>
      <c r="C648" s="13" t="s">
        <v>1813</v>
      </c>
      <c r="D648" s="13" t="s">
        <v>1789</v>
      </c>
      <c r="E648" s="14">
        <v>1.44868335982454E-4</v>
      </c>
      <c r="F648" s="14">
        <v>1.0228964245022E-3</v>
      </c>
      <c r="G648" s="15">
        <v>-1.2209628310741101</v>
      </c>
      <c r="H648" s="15">
        <v>8.4064719982692893</v>
      </c>
      <c r="I648" s="13" t="s">
        <v>1814</v>
      </c>
      <c r="J648" s="4" t="s">
        <v>2720</v>
      </c>
    </row>
    <row r="649" spans="1:10" ht="15">
      <c r="A649" s="13" t="s">
        <v>2718</v>
      </c>
      <c r="B649" s="13" t="s">
        <v>2338</v>
      </c>
      <c r="C649" s="13" t="s">
        <v>1815</v>
      </c>
      <c r="D649" s="13" t="s">
        <v>1789</v>
      </c>
      <c r="E649" s="14">
        <v>1.44868335982454E-4</v>
      </c>
      <c r="F649" s="14">
        <v>1.0228964245022E-3</v>
      </c>
      <c r="G649" s="15">
        <v>-1.21418584713004</v>
      </c>
      <c r="H649" s="15">
        <v>8.3598116706093109</v>
      </c>
      <c r="I649" s="13" t="s">
        <v>1816</v>
      </c>
      <c r="J649" s="4" t="s">
        <v>2720</v>
      </c>
    </row>
    <row r="650" spans="1:10" ht="15">
      <c r="A650" s="13" t="s">
        <v>2718</v>
      </c>
      <c r="B650" s="13" t="s">
        <v>2338</v>
      </c>
      <c r="C650" s="13" t="s">
        <v>1820</v>
      </c>
      <c r="D650" s="13" t="s">
        <v>1789</v>
      </c>
      <c r="E650" s="14">
        <v>1.44868335982454E-4</v>
      </c>
      <c r="F650" s="14">
        <v>1.0228964245022E-3</v>
      </c>
      <c r="G650" s="15">
        <v>-1.21108982621226</v>
      </c>
      <c r="H650" s="15">
        <v>8.3384952042198393</v>
      </c>
      <c r="I650" s="13" t="s">
        <v>1821</v>
      </c>
      <c r="J650" s="4" t="s">
        <v>2720</v>
      </c>
    </row>
    <row r="651" spans="1:10" ht="15">
      <c r="A651" s="13" t="s">
        <v>2718</v>
      </c>
      <c r="B651" s="13" t="s">
        <v>2338</v>
      </c>
      <c r="C651" s="13" t="s">
        <v>1825</v>
      </c>
      <c r="D651" s="13" t="s">
        <v>1789</v>
      </c>
      <c r="E651" s="14">
        <v>1.44868335982454E-4</v>
      </c>
      <c r="F651" s="14">
        <v>1.0228964245022E-3</v>
      </c>
      <c r="G651" s="15">
        <v>-1.19869576978583</v>
      </c>
      <c r="H651" s="15">
        <v>8.2531606750744508</v>
      </c>
      <c r="I651" s="13" t="s">
        <v>1826</v>
      </c>
      <c r="J651" s="4" t="s">
        <v>2720</v>
      </c>
    </row>
    <row r="652" spans="1:10" ht="15">
      <c r="A652" s="13" t="s">
        <v>2718</v>
      </c>
      <c r="B652" s="13" t="s">
        <v>2338</v>
      </c>
      <c r="C652" s="13" t="s">
        <v>1836</v>
      </c>
      <c r="D652" s="13" t="s">
        <v>1789</v>
      </c>
      <c r="E652" s="14">
        <v>1.44868335982454E-4</v>
      </c>
      <c r="F652" s="14">
        <v>1.0228964245022E-3</v>
      </c>
      <c r="G652" s="15">
        <v>-1.1530226320622801</v>
      </c>
      <c r="H652" s="15">
        <v>7.93869577608291</v>
      </c>
      <c r="I652" s="13" t="s">
        <v>1837</v>
      </c>
      <c r="J652" s="4" t="s">
        <v>2720</v>
      </c>
    </row>
    <row r="653" spans="1:10" ht="15">
      <c r="A653" s="13" t="s">
        <v>2718</v>
      </c>
      <c r="B653" s="13" t="s">
        <v>2338</v>
      </c>
      <c r="C653" s="13" t="s">
        <v>1853</v>
      </c>
      <c r="D653" s="13" t="s">
        <v>1789</v>
      </c>
      <c r="E653" s="14">
        <v>1.44868335982454E-4</v>
      </c>
      <c r="F653" s="14">
        <v>1.0228964245022E-3</v>
      </c>
      <c r="G653" s="15">
        <v>-1.1117632151593999</v>
      </c>
      <c r="H653" s="15">
        <v>7.6546198615410601</v>
      </c>
      <c r="I653" s="13" t="s">
        <v>1854</v>
      </c>
      <c r="J653" s="4" t="s">
        <v>2720</v>
      </c>
    </row>
    <row r="654" spans="1:10" ht="15">
      <c r="A654" s="13" t="s">
        <v>2718</v>
      </c>
      <c r="B654" s="13" t="s">
        <v>2338</v>
      </c>
      <c r="C654" s="13" t="s">
        <v>1810</v>
      </c>
      <c r="D654" s="13" t="s">
        <v>1811</v>
      </c>
      <c r="E654" s="14">
        <v>1.48303415411789E-4</v>
      </c>
      <c r="F654" s="14">
        <v>1.03812390788252E-3</v>
      </c>
      <c r="G654" s="15">
        <v>-1.2272123808739099</v>
      </c>
      <c r="H654" s="15">
        <v>8.4313664678684503</v>
      </c>
      <c r="I654" s="13" t="s">
        <v>1812</v>
      </c>
      <c r="J654" s="4" t="s">
        <v>2720</v>
      </c>
    </row>
    <row r="655" spans="1:10" ht="15">
      <c r="A655" s="13" t="s">
        <v>2718</v>
      </c>
      <c r="B655" s="13" t="s">
        <v>2338</v>
      </c>
      <c r="C655" s="13" t="s">
        <v>1859</v>
      </c>
      <c r="D655" s="13" t="s">
        <v>1860</v>
      </c>
      <c r="E655" s="14">
        <v>1.5367854853105801E-4</v>
      </c>
      <c r="F655" s="14">
        <v>1.0665553966429E-3</v>
      </c>
      <c r="G655" s="15">
        <v>-1.0836812366877699</v>
      </c>
      <c r="H655" s="15">
        <v>7.4159786498697597</v>
      </c>
      <c r="I655" s="13" t="s">
        <v>1861</v>
      </c>
      <c r="J655" s="4" t="s">
        <v>2720</v>
      </c>
    </row>
    <row r="656" spans="1:10" ht="15">
      <c r="A656" s="13" t="s">
        <v>2718</v>
      </c>
      <c r="B656" s="13" t="s">
        <v>2338</v>
      </c>
      <c r="C656" s="13" t="s">
        <v>1841</v>
      </c>
      <c r="D656" s="13" t="s">
        <v>1842</v>
      </c>
      <c r="E656" s="14">
        <v>1.7661136622827001E-4</v>
      </c>
      <c r="F656" s="14">
        <v>1.2051128519105501E-3</v>
      </c>
      <c r="G656" s="15">
        <v>-1.1660547096807901</v>
      </c>
      <c r="H656" s="15">
        <v>7.8372659996343703</v>
      </c>
      <c r="I656" s="13" t="s">
        <v>1843</v>
      </c>
      <c r="J656" s="4" t="s">
        <v>2720</v>
      </c>
    </row>
    <row r="657" spans="1:10" ht="15">
      <c r="A657" s="13" t="s">
        <v>2718</v>
      </c>
      <c r="B657" s="13" t="s">
        <v>2338</v>
      </c>
      <c r="C657" s="13" t="s">
        <v>1866</v>
      </c>
      <c r="D657" s="13" t="s">
        <v>1867</v>
      </c>
      <c r="E657" s="14">
        <v>1.7616940698468499E-4</v>
      </c>
      <c r="F657" s="14">
        <v>1.2051128519105501E-3</v>
      </c>
      <c r="G657" s="15">
        <v>-1.0815588851604201</v>
      </c>
      <c r="H657" s="15">
        <v>7.2693541794369896</v>
      </c>
      <c r="I657" s="13" t="s">
        <v>1868</v>
      </c>
      <c r="J657" s="4" t="s">
        <v>2720</v>
      </c>
    </row>
    <row r="658" spans="1:10" ht="15">
      <c r="A658" s="13" t="s">
        <v>2718</v>
      </c>
      <c r="B658" s="13" t="s">
        <v>2338</v>
      </c>
      <c r="C658" s="13" t="s">
        <v>1817</v>
      </c>
      <c r="D658" s="13" t="s">
        <v>1818</v>
      </c>
      <c r="E658" s="14">
        <v>2.00352823629784E-4</v>
      </c>
      <c r="F658" s="14">
        <v>1.3557207732281999E-3</v>
      </c>
      <c r="G658" s="15">
        <v>-1.2659193510353499</v>
      </c>
      <c r="H658" s="15">
        <v>8.3593997309775805</v>
      </c>
      <c r="I658" s="13" t="s">
        <v>1819</v>
      </c>
      <c r="J658" s="4" t="s">
        <v>2720</v>
      </c>
    </row>
    <row r="659" spans="1:10" ht="15">
      <c r="A659" s="13" t="s">
        <v>2718</v>
      </c>
      <c r="B659" s="13" t="s">
        <v>2338</v>
      </c>
      <c r="C659" s="13" t="s">
        <v>1877</v>
      </c>
      <c r="D659" s="13" t="s">
        <v>1878</v>
      </c>
      <c r="E659" s="14">
        <v>2.0412780228731001E-4</v>
      </c>
      <c r="F659" s="14">
        <v>1.3698493839445899E-3</v>
      </c>
      <c r="G659" s="15">
        <v>-1.0825490567898299</v>
      </c>
      <c r="H659" s="15">
        <v>7.1373049129233097</v>
      </c>
      <c r="I659" s="13" t="s">
        <v>1879</v>
      </c>
      <c r="J659" s="4" t="s">
        <v>2720</v>
      </c>
    </row>
    <row r="660" spans="1:10" ht="15">
      <c r="A660" s="13" t="s">
        <v>2718</v>
      </c>
      <c r="B660" s="13" t="s">
        <v>2338</v>
      </c>
      <c r="C660" s="13" t="s">
        <v>1838</v>
      </c>
      <c r="D660" s="13" t="s">
        <v>1839</v>
      </c>
      <c r="E660" s="14">
        <v>2.0808102658977299E-4</v>
      </c>
      <c r="F660" s="14">
        <v>1.3849327343516001E-3</v>
      </c>
      <c r="G660" s="15">
        <v>-1.19733506971058</v>
      </c>
      <c r="H660" s="15">
        <v>7.8809836017939396</v>
      </c>
      <c r="I660" s="13" t="s">
        <v>1840</v>
      </c>
      <c r="J660" s="4" t="s">
        <v>2720</v>
      </c>
    </row>
    <row r="661" spans="1:10" ht="15">
      <c r="A661" s="13" t="s">
        <v>2718</v>
      </c>
      <c r="B661" s="13" t="s">
        <v>2338</v>
      </c>
      <c r="C661" s="13" t="s">
        <v>1797</v>
      </c>
      <c r="D661" s="13" t="s">
        <v>1798</v>
      </c>
      <c r="E661" s="14">
        <v>2.1153258731591501E-4</v>
      </c>
      <c r="F661" s="14">
        <v>1.3964590317115701E-3</v>
      </c>
      <c r="G661" s="15">
        <v>-1.3364459349569899</v>
      </c>
      <c r="H661" s="15">
        <v>8.7855490147129398</v>
      </c>
      <c r="I661" s="13" t="s">
        <v>1799</v>
      </c>
      <c r="J661" s="4" t="s">
        <v>2720</v>
      </c>
    </row>
    <row r="662" spans="1:10" ht="15">
      <c r="A662" s="13" t="s">
        <v>2718</v>
      </c>
      <c r="B662" s="13" t="s">
        <v>2338</v>
      </c>
      <c r="C662" s="13" t="s">
        <v>1833</v>
      </c>
      <c r="D662" s="13" t="s">
        <v>1834</v>
      </c>
      <c r="E662" s="14">
        <v>2.1895078553030501E-4</v>
      </c>
      <c r="F662" s="14">
        <v>1.43377449879522E-3</v>
      </c>
      <c r="G662" s="15">
        <v>-1.2150458719817301</v>
      </c>
      <c r="H662" s="15">
        <v>7.9554457792465501</v>
      </c>
      <c r="I662" s="13" t="s">
        <v>1835</v>
      </c>
      <c r="J662" s="4" t="s">
        <v>2720</v>
      </c>
    </row>
    <row r="663" spans="1:10" ht="15">
      <c r="A663" s="13" t="s">
        <v>2718</v>
      </c>
      <c r="B663" s="13" t="s">
        <v>2338</v>
      </c>
      <c r="C663" s="13" t="s">
        <v>1822</v>
      </c>
      <c r="D663" s="13" t="s">
        <v>1823</v>
      </c>
      <c r="E663" s="14">
        <v>2.3116518774682601E-4</v>
      </c>
      <c r="F663" s="14">
        <v>1.50164905960338E-3</v>
      </c>
      <c r="G663" s="15">
        <v>-1.2778237159683099</v>
      </c>
      <c r="H663" s="15">
        <v>8.3073765551071705</v>
      </c>
      <c r="I663" s="13" t="s">
        <v>1824</v>
      </c>
      <c r="J663" s="4" t="s">
        <v>2720</v>
      </c>
    </row>
    <row r="664" spans="1:10" ht="15">
      <c r="A664" s="13" t="s">
        <v>2718</v>
      </c>
      <c r="B664" s="13" t="s">
        <v>2338</v>
      </c>
      <c r="C664" s="13" t="s">
        <v>1844</v>
      </c>
      <c r="D664" s="13" t="s">
        <v>1845</v>
      </c>
      <c r="E664" s="14">
        <v>2.3447663505748699E-4</v>
      </c>
      <c r="F664" s="14">
        <v>1.51107164814825E-3</v>
      </c>
      <c r="G664" s="15">
        <v>-1.2060253669942</v>
      </c>
      <c r="H664" s="15">
        <v>7.8330577890191098</v>
      </c>
      <c r="I664" s="13" t="s">
        <v>1846</v>
      </c>
      <c r="J664" s="4" t="s">
        <v>2720</v>
      </c>
    </row>
    <row r="665" spans="1:10" ht="15">
      <c r="A665" s="13" t="s">
        <v>2718</v>
      </c>
      <c r="B665" s="13" t="s">
        <v>2338</v>
      </c>
      <c r="C665" s="13" t="s">
        <v>1850</v>
      </c>
      <c r="D665" s="13" t="s">
        <v>1851</v>
      </c>
      <c r="E665" s="14">
        <v>2.4572046070245101E-4</v>
      </c>
      <c r="F665" s="14">
        <v>1.5710631030739399E-3</v>
      </c>
      <c r="G665" s="15">
        <v>-1.1948000499321501</v>
      </c>
      <c r="H665" s="15">
        <v>7.7136324117169996</v>
      </c>
      <c r="I665" s="13" t="s">
        <v>1852</v>
      </c>
      <c r="J665" s="4" t="s">
        <v>2720</v>
      </c>
    </row>
    <row r="666" spans="1:10" ht="15">
      <c r="A666" s="13" t="s">
        <v>2718</v>
      </c>
      <c r="B666" s="13" t="s">
        <v>2338</v>
      </c>
      <c r="C666" s="13" t="s">
        <v>1847</v>
      </c>
      <c r="D666" s="13" t="s">
        <v>1848</v>
      </c>
      <c r="E666" s="14">
        <v>2.67253775844694E-4</v>
      </c>
      <c r="F666" s="14">
        <v>1.69539114051478E-3</v>
      </c>
      <c r="G666" s="15">
        <v>-1.2095405135611399</v>
      </c>
      <c r="H666" s="15">
        <v>7.7166771313297797</v>
      </c>
      <c r="I666" s="13" t="s">
        <v>1849</v>
      </c>
      <c r="J666" s="4" t="s">
        <v>2720</v>
      </c>
    </row>
    <row r="667" spans="1:10" ht="15">
      <c r="A667" s="13" t="s">
        <v>2718</v>
      </c>
      <c r="B667" s="13" t="s">
        <v>2338</v>
      </c>
      <c r="C667" s="13" t="s">
        <v>1855</v>
      </c>
      <c r="D667" s="13" t="s">
        <v>733</v>
      </c>
      <c r="E667" s="14">
        <v>2.9172443315997202E-4</v>
      </c>
      <c r="F667" s="14">
        <v>1.72905284471458E-3</v>
      </c>
      <c r="G667" s="15">
        <v>-1.2026938748417799</v>
      </c>
      <c r="H667" s="15">
        <v>7.6493513437603102</v>
      </c>
      <c r="I667" s="13" t="s">
        <v>1856</v>
      </c>
      <c r="J667" s="4" t="s">
        <v>2720</v>
      </c>
    </row>
    <row r="668" spans="1:10" ht="15">
      <c r="A668" s="13" t="s">
        <v>2718</v>
      </c>
      <c r="B668" s="13" t="s">
        <v>2338</v>
      </c>
      <c r="C668" s="13" t="s">
        <v>1857</v>
      </c>
      <c r="D668" s="13" t="s">
        <v>733</v>
      </c>
      <c r="E668" s="14">
        <v>2.9172443315997202E-4</v>
      </c>
      <c r="F668" s="14">
        <v>1.72905284471458E-3</v>
      </c>
      <c r="G668" s="15">
        <v>-1.1755683287946701</v>
      </c>
      <c r="H668" s="15">
        <v>7.4768279473698396</v>
      </c>
      <c r="I668" s="13" t="s">
        <v>1858</v>
      </c>
      <c r="J668" s="4" t="s">
        <v>2720</v>
      </c>
    </row>
    <row r="669" spans="1:10" ht="15">
      <c r="A669" s="13" t="s">
        <v>2718</v>
      </c>
      <c r="B669" s="13" t="s">
        <v>2338</v>
      </c>
      <c r="C669" s="13" t="s">
        <v>1862</v>
      </c>
      <c r="D669" s="13" t="s">
        <v>733</v>
      </c>
      <c r="E669" s="14">
        <v>2.9172443315997202E-4</v>
      </c>
      <c r="F669" s="14">
        <v>1.72905284471458E-3</v>
      </c>
      <c r="G669" s="15">
        <v>-1.1625095929631299</v>
      </c>
      <c r="H669" s="15">
        <v>7.3937720172030996</v>
      </c>
      <c r="I669" s="13" t="s">
        <v>1863</v>
      </c>
      <c r="J669" s="4" t="s">
        <v>2720</v>
      </c>
    </row>
    <row r="670" spans="1:10" ht="15">
      <c r="A670" s="13" t="s">
        <v>2718</v>
      </c>
      <c r="B670" s="13" t="s">
        <v>2338</v>
      </c>
      <c r="C670" s="13" t="s">
        <v>1864</v>
      </c>
      <c r="D670" s="13" t="s">
        <v>733</v>
      </c>
      <c r="E670" s="14">
        <v>2.9172443315997202E-4</v>
      </c>
      <c r="F670" s="14">
        <v>1.72905284471458E-3</v>
      </c>
      <c r="G670" s="15">
        <v>-1.1518795582810999</v>
      </c>
      <c r="H670" s="15">
        <v>7.3261630671784204</v>
      </c>
      <c r="I670" s="13" t="s">
        <v>1865</v>
      </c>
      <c r="J670" s="4" t="s">
        <v>2720</v>
      </c>
    </row>
    <row r="671" spans="1:10" ht="15">
      <c r="A671" s="13" t="s">
        <v>2718</v>
      </c>
      <c r="B671" s="13" t="s">
        <v>2338</v>
      </c>
      <c r="C671" s="13" t="s">
        <v>1869</v>
      </c>
      <c r="D671" s="13" t="s">
        <v>733</v>
      </c>
      <c r="E671" s="14">
        <v>2.9172443315997202E-4</v>
      </c>
      <c r="F671" s="14">
        <v>1.72905284471458E-3</v>
      </c>
      <c r="G671" s="15">
        <v>-1.13547987927843</v>
      </c>
      <c r="H671" s="15">
        <v>7.2218581320320503</v>
      </c>
      <c r="I671" s="13" t="s">
        <v>1870</v>
      </c>
      <c r="J671" s="4" t="s">
        <v>2720</v>
      </c>
    </row>
    <row r="672" spans="1:10" ht="15">
      <c r="A672" s="13" t="s">
        <v>2718</v>
      </c>
      <c r="B672" s="13" t="s">
        <v>2338</v>
      </c>
      <c r="C672" s="13" t="s">
        <v>1880</v>
      </c>
      <c r="D672" s="13" t="s">
        <v>733</v>
      </c>
      <c r="E672" s="14">
        <v>2.9172443315997202E-4</v>
      </c>
      <c r="F672" s="14">
        <v>1.72905284471458E-3</v>
      </c>
      <c r="G672" s="15">
        <v>-1.10985875508066</v>
      </c>
      <c r="H672" s="15">
        <v>7.0589031316695303</v>
      </c>
      <c r="I672" s="13" t="s">
        <v>1881</v>
      </c>
      <c r="J672" s="4" t="s">
        <v>2720</v>
      </c>
    </row>
    <row r="673" spans="1:10" ht="15">
      <c r="A673" s="13" t="s">
        <v>2718</v>
      </c>
      <c r="B673" s="13" t="s">
        <v>2338</v>
      </c>
      <c r="C673" s="13" t="s">
        <v>1885</v>
      </c>
      <c r="D673" s="13" t="s">
        <v>733</v>
      </c>
      <c r="E673" s="14">
        <v>2.9172443315997202E-4</v>
      </c>
      <c r="F673" s="14">
        <v>1.72905284471458E-3</v>
      </c>
      <c r="G673" s="15">
        <v>-1.09784979890116</v>
      </c>
      <c r="H673" s="15">
        <v>6.9825239906342498</v>
      </c>
      <c r="I673" s="13" t="s">
        <v>1886</v>
      </c>
      <c r="J673" s="4" t="s">
        <v>2720</v>
      </c>
    </row>
    <row r="674" spans="1:10" ht="15">
      <c r="A674" s="13" t="s">
        <v>2718</v>
      </c>
      <c r="B674" s="13" t="s">
        <v>2338</v>
      </c>
      <c r="C674" s="13" t="s">
        <v>1893</v>
      </c>
      <c r="D674" s="13" t="s">
        <v>733</v>
      </c>
      <c r="E674" s="14">
        <v>2.9172443315997202E-4</v>
      </c>
      <c r="F674" s="14">
        <v>1.72905284471458E-3</v>
      </c>
      <c r="G674" s="15">
        <v>-1.05626491085803</v>
      </c>
      <c r="H674" s="15">
        <v>6.7180365546483101</v>
      </c>
      <c r="I674" s="13" t="s">
        <v>1894</v>
      </c>
      <c r="J674" s="4" t="s">
        <v>2720</v>
      </c>
    </row>
    <row r="675" spans="1:10" ht="15">
      <c r="A675" s="13" t="s">
        <v>2718</v>
      </c>
      <c r="B675" s="13" t="s">
        <v>2338</v>
      </c>
      <c r="C675" s="13" t="s">
        <v>1900</v>
      </c>
      <c r="D675" s="13" t="s">
        <v>733</v>
      </c>
      <c r="E675" s="14">
        <v>2.9172443315997202E-4</v>
      </c>
      <c r="F675" s="14">
        <v>1.72905284471458E-3</v>
      </c>
      <c r="G675" s="15">
        <v>-1.01583452406242</v>
      </c>
      <c r="H675" s="15">
        <v>6.4608919561490499</v>
      </c>
      <c r="I675" s="13" t="s">
        <v>1901</v>
      </c>
      <c r="J675" s="4" t="s">
        <v>2720</v>
      </c>
    </row>
    <row r="676" spans="1:10" ht="15">
      <c r="A676" s="13" t="s">
        <v>2718</v>
      </c>
      <c r="B676" s="13" t="s">
        <v>2338</v>
      </c>
      <c r="C676" s="13" t="s">
        <v>1871</v>
      </c>
      <c r="D676" s="13" t="s">
        <v>1872</v>
      </c>
      <c r="E676" s="14">
        <v>4.59703949090392E-4</v>
      </c>
      <c r="F676" s="14">
        <v>2.70343302915496E-3</v>
      </c>
      <c r="G676" s="15">
        <v>-1.2143661456007599</v>
      </c>
      <c r="H676" s="15">
        <v>7.1808297493075504</v>
      </c>
      <c r="I676" s="13" t="s">
        <v>1873</v>
      </c>
      <c r="J676" s="4" t="s">
        <v>2720</v>
      </c>
    </row>
    <row r="677" spans="1:10" ht="15">
      <c r="A677" s="13" t="s">
        <v>2718</v>
      </c>
      <c r="B677" s="13" t="s">
        <v>2338</v>
      </c>
      <c r="C677" s="13" t="s">
        <v>1913</v>
      </c>
      <c r="D677" s="13" t="s">
        <v>1914</v>
      </c>
      <c r="E677" s="14">
        <v>4.62779791936626E-4</v>
      </c>
      <c r="F677" s="14">
        <v>2.70343302915496E-3</v>
      </c>
      <c r="G677" s="15">
        <v>-1.02132276034071</v>
      </c>
      <c r="H677" s="15">
        <v>6.0393192676426004</v>
      </c>
      <c r="I677" s="13" t="s">
        <v>1915</v>
      </c>
      <c r="J677" s="4" t="s">
        <v>2720</v>
      </c>
    </row>
    <row r="678" spans="1:10" ht="15">
      <c r="A678" s="13" t="s">
        <v>2718</v>
      </c>
      <c r="B678" s="13" t="s">
        <v>2338</v>
      </c>
      <c r="C678" s="13" t="s">
        <v>1874</v>
      </c>
      <c r="D678" s="13" t="s">
        <v>1875</v>
      </c>
      <c r="E678" s="14">
        <v>4.8725239821519799E-4</v>
      </c>
      <c r="F678" s="14">
        <v>2.82606390964815E-3</v>
      </c>
      <c r="G678" s="15">
        <v>-1.21787291020518</v>
      </c>
      <c r="H678" s="15">
        <v>7.1475382494251098</v>
      </c>
      <c r="I678" s="13" t="s">
        <v>1876</v>
      </c>
      <c r="J678" s="4" t="s">
        <v>2720</v>
      </c>
    </row>
    <row r="679" spans="1:10" ht="15">
      <c r="A679" s="13" t="s">
        <v>2718</v>
      </c>
      <c r="B679" s="13" t="s">
        <v>2338</v>
      </c>
      <c r="C679" s="13" t="s">
        <v>1897</v>
      </c>
      <c r="D679" s="13" t="s">
        <v>1898</v>
      </c>
      <c r="E679" s="14">
        <v>5.3307818866931095E-4</v>
      </c>
      <c r="F679" s="14">
        <v>3.0699254553154601E-3</v>
      </c>
      <c r="G679" s="15">
        <v>-1.1292604660539201</v>
      </c>
      <c r="H679" s="15">
        <v>6.5340162404034796</v>
      </c>
      <c r="I679" s="13" t="s">
        <v>1899</v>
      </c>
      <c r="J679" s="4" t="s">
        <v>2720</v>
      </c>
    </row>
    <row r="680" spans="1:10" ht="15">
      <c r="A680" s="13" t="s">
        <v>2718</v>
      </c>
      <c r="B680" s="13" t="s">
        <v>2338</v>
      </c>
      <c r="C680" s="13" t="s">
        <v>1890</v>
      </c>
      <c r="D680" s="13" t="s">
        <v>1891</v>
      </c>
      <c r="E680" s="14">
        <v>5.7179763426427302E-4</v>
      </c>
      <c r="F680" s="14">
        <v>3.1371599933958699E-3</v>
      </c>
      <c r="G680" s="15">
        <v>-1.1795234336912599</v>
      </c>
      <c r="H680" s="15">
        <v>6.79928893523231</v>
      </c>
      <c r="I680" s="13" t="s">
        <v>1892</v>
      </c>
      <c r="J680" s="4" t="s">
        <v>2720</v>
      </c>
    </row>
    <row r="681" spans="1:10" ht="15">
      <c r="A681" s="13" t="s">
        <v>2718</v>
      </c>
      <c r="B681" s="13" t="s">
        <v>2338</v>
      </c>
      <c r="C681" s="13" t="s">
        <v>1895</v>
      </c>
      <c r="D681" s="13" t="s">
        <v>1891</v>
      </c>
      <c r="E681" s="14">
        <v>5.7179763426427302E-4</v>
      </c>
      <c r="F681" s="14">
        <v>3.1371599933958699E-3</v>
      </c>
      <c r="G681" s="15">
        <v>-1.1569478378854701</v>
      </c>
      <c r="H681" s="15">
        <v>6.6691533275926398</v>
      </c>
      <c r="I681" s="13" t="s">
        <v>1896</v>
      </c>
      <c r="J681" s="4" t="s">
        <v>2720</v>
      </c>
    </row>
    <row r="682" spans="1:10" ht="15">
      <c r="A682" s="13" t="s">
        <v>2718</v>
      </c>
      <c r="B682" s="13" t="s">
        <v>2338</v>
      </c>
      <c r="C682" s="13" t="s">
        <v>1902</v>
      </c>
      <c r="D682" s="13" t="s">
        <v>1891</v>
      </c>
      <c r="E682" s="14">
        <v>5.7179763426427302E-4</v>
      </c>
      <c r="F682" s="14">
        <v>3.1371599933958699E-3</v>
      </c>
      <c r="G682" s="15">
        <v>-1.1185866515992</v>
      </c>
      <c r="H682" s="15">
        <v>6.4480226726107697</v>
      </c>
      <c r="I682" s="13" t="s">
        <v>1903</v>
      </c>
      <c r="J682" s="4" t="s">
        <v>2720</v>
      </c>
    </row>
    <row r="683" spans="1:10" ht="15">
      <c r="A683" s="13" t="s">
        <v>2718</v>
      </c>
      <c r="B683" s="13" t="s">
        <v>2338</v>
      </c>
      <c r="C683" s="13" t="s">
        <v>1904</v>
      </c>
      <c r="D683" s="13" t="s">
        <v>1891</v>
      </c>
      <c r="E683" s="14">
        <v>5.7179763426427302E-4</v>
      </c>
      <c r="F683" s="14">
        <v>3.1371599933958699E-3</v>
      </c>
      <c r="G683" s="15">
        <v>-1.0865163863704099</v>
      </c>
      <c r="H683" s="15">
        <v>6.2631556379325</v>
      </c>
      <c r="I683" s="13" t="s">
        <v>1905</v>
      </c>
      <c r="J683" s="4" t="s">
        <v>2720</v>
      </c>
    </row>
    <row r="684" spans="1:10" ht="15">
      <c r="A684" s="13" t="s">
        <v>2718</v>
      </c>
      <c r="B684" s="13" t="s">
        <v>2338</v>
      </c>
      <c r="C684" s="13" t="s">
        <v>1909</v>
      </c>
      <c r="D684" s="13" t="s">
        <v>1891</v>
      </c>
      <c r="E684" s="14">
        <v>5.7179763426427302E-4</v>
      </c>
      <c r="F684" s="14">
        <v>3.1371599933958699E-3</v>
      </c>
      <c r="G684" s="15">
        <v>-1.07809081062527</v>
      </c>
      <c r="H684" s="15">
        <v>6.2145869344200904</v>
      </c>
      <c r="I684" s="13" t="s">
        <v>1910</v>
      </c>
      <c r="J684" s="4" t="s">
        <v>2720</v>
      </c>
    </row>
    <row r="685" spans="1:10" ht="15">
      <c r="A685" s="13" t="s">
        <v>2718</v>
      </c>
      <c r="B685" s="13" t="s">
        <v>2338</v>
      </c>
      <c r="C685" s="13" t="s">
        <v>1911</v>
      </c>
      <c r="D685" s="13" t="s">
        <v>1891</v>
      </c>
      <c r="E685" s="14">
        <v>5.7179763426427302E-4</v>
      </c>
      <c r="F685" s="14">
        <v>3.1371599933958699E-3</v>
      </c>
      <c r="G685" s="15">
        <v>-1.0675839473616799</v>
      </c>
      <c r="H685" s="15">
        <v>6.1540207794022201</v>
      </c>
      <c r="I685" s="13" t="s">
        <v>1912</v>
      </c>
      <c r="J685" s="4" t="s">
        <v>2720</v>
      </c>
    </row>
    <row r="686" spans="1:10" ht="15">
      <c r="A686" s="13" t="s">
        <v>2718</v>
      </c>
      <c r="B686" s="13" t="s">
        <v>2338</v>
      </c>
      <c r="C686" s="13" t="s">
        <v>1952</v>
      </c>
      <c r="D686" s="13" t="s">
        <v>1891</v>
      </c>
      <c r="E686" s="14">
        <v>5.7179763426427302E-4</v>
      </c>
      <c r="F686" s="14">
        <v>3.1371599933958699E-3</v>
      </c>
      <c r="G686" s="15">
        <v>-0.94885826578448995</v>
      </c>
      <c r="H686" s="15">
        <v>5.46963402622898</v>
      </c>
      <c r="I686" s="13" t="s">
        <v>1953</v>
      </c>
      <c r="J686" s="4" t="s">
        <v>2720</v>
      </c>
    </row>
    <row r="687" spans="1:10" ht="15">
      <c r="A687" s="13" t="s">
        <v>2718</v>
      </c>
      <c r="B687" s="13" t="s">
        <v>2338</v>
      </c>
      <c r="C687" s="13" t="s">
        <v>1882</v>
      </c>
      <c r="D687" s="13" t="s">
        <v>1883</v>
      </c>
      <c r="E687" s="14">
        <v>5.8776392696733095E-4</v>
      </c>
      <c r="F687" s="14">
        <v>3.2031161657548502E-3</v>
      </c>
      <c r="G687" s="15">
        <v>-1.22523044746418</v>
      </c>
      <c r="H687" s="15">
        <v>7.0372717532205904</v>
      </c>
      <c r="I687" s="13" t="s">
        <v>1884</v>
      </c>
      <c r="J687" s="4" t="s">
        <v>2720</v>
      </c>
    </row>
    <row r="688" spans="1:10" ht="15">
      <c r="A688" s="13" t="s">
        <v>2718</v>
      </c>
      <c r="B688" s="13" t="s">
        <v>2338</v>
      </c>
      <c r="C688" s="13" t="s">
        <v>1937</v>
      </c>
      <c r="D688" s="13" t="s">
        <v>1938</v>
      </c>
      <c r="E688" s="14">
        <v>6.4865583161543205E-4</v>
      </c>
      <c r="F688" s="14">
        <v>3.5113902351448698E-3</v>
      </c>
      <c r="G688" s="15">
        <v>-0.99978967702128396</v>
      </c>
      <c r="H688" s="15">
        <v>5.6505545500603498</v>
      </c>
      <c r="I688" s="13" t="s">
        <v>1939</v>
      </c>
      <c r="J688" s="4" t="s">
        <v>2720</v>
      </c>
    </row>
    <row r="689" spans="1:10" ht="15">
      <c r="A689" s="13" t="s">
        <v>2718</v>
      </c>
      <c r="B689" s="13" t="s">
        <v>2338</v>
      </c>
      <c r="C689" s="13" t="s">
        <v>1928</v>
      </c>
      <c r="D689" s="13" t="s">
        <v>1929</v>
      </c>
      <c r="E689" s="14">
        <v>7.0844604488885603E-4</v>
      </c>
      <c r="F689" s="14">
        <v>3.80965687715067E-3</v>
      </c>
      <c r="G689" s="15">
        <v>-1.0296252406772</v>
      </c>
      <c r="H689" s="15">
        <v>5.7352351465282698</v>
      </c>
      <c r="I689" s="13" t="s">
        <v>1930</v>
      </c>
      <c r="J689" s="4" t="s">
        <v>2720</v>
      </c>
    </row>
    <row r="690" spans="1:10" ht="15">
      <c r="A690" s="13" t="s">
        <v>2718</v>
      </c>
      <c r="B690" s="13" t="s">
        <v>2338</v>
      </c>
      <c r="C690" s="13" t="s">
        <v>1887</v>
      </c>
      <c r="D690" s="13" t="s">
        <v>1888</v>
      </c>
      <c r="E690" s="14">
        <v>7.2036280381326996E-4</v>
      </c>
      <c r="F690" s="14">
        <v>3.8482539256340501E-3</v>
      </c>
      <c r="G690" s="15">
        <v>-1.24507195698222</v>
      </c>
      <c r="H690" s="15">
        <v>6.9227691110003002</v>
      </c>
      <c r="I690" s="13" t="s">
        <v>1889</v>
      </c>
      <c r="J690" s="4" t="s">
        <v>2720</v>
      </c>
    </row>
    <row r="691" spans="1:10" ht="15">
      <c r="A691" s="13" t="s">
        <v>2718</v>
      </c>
      <c r="B691" s="13" t="s">
        <v>2338</v>
      </c>
      <c r="C691" s="13" t="s">
        <v>1940</v>
      </c>
      <c r="D691" s="13" t="s">
        <v>1941</v>
      </c>
      <c r="E691" s="14">
        <v>7.7808439017024904E-4</v>
      </c>
      <c r="F691" s="14">
        <v>4.1294413386813202E-3</v>
      </c>
      <c r="G691" s="15">
        <v>-1.0227766201094699</v>
      </c>
      <c r="H691" s="15">
        <v>5.6146479835143701</v>
      </c>
      <c r="I691" s="13" t="s">
        <v>1942</v>
      </c>
      <c r="J691" s="4" t="s">
        <v>2720</v>
      </c>
    </row>
    <row r="692" spans="1:10" ht="15">
      <c r="A692" s="13" t="s">
        <v>2718</v>
      </c>
      <c r="B692" s="13" t="s">
        <v>2338</v>
      </c>
      <c r="C692" s="13" t="s">
        <v>1906</v>
      </c>
      <c r="D692" s="13" t="s">
        <v>1907</v>
      </c>
      <c r="E692" s="14">
        <v>7.9429193936446905E-4</v>
      </c>
      <c r="F692" s="14">
        <v>4.1880847711944702E-3</v>
      </c>
      <c r="G692" s="15">
        <v>-1.1389326570040701</v>
      </c>
      <c r="H692" s="15">
        <v>6.2362391398803902</v>
      </c>
      <c r="I692" s="13" t="s">
        <v>1908</v>
      </c>
      <c r="J692" s="4" t="s">
        <v>2720</v>
      </c>
    </row>
    <row r="693" spans="1:10" ht="15">
      <c r="A693" s="13" t="s">
        <v>2718</v>
      </c>
      <c r="B693" s="13" t="s">
        <v>2338</v>
      </c>
      <c r="C693" s="13" t="s">
        <v>1925</v>
      </c>
      <c r="D693" s="13" t="s">
        <v>1926</v>
      </c>
      <c r="E693" s="14">
        <v>8.0991674247030696E-4</v>
      </c>
      <c r="F693" s="14">
        <v>4.2429186766831497E-3</v>
      </c>
      <c r="G693" s="15">
        <v>-1.04994336145034</v>
      </c>
      <c r="H693" s="15">
        <v>5.73531968508538</v>
      </c>
      <c r="I693" s="13" t="s">
        <v>1927</v>
      </c>
      <c r="J693" s="4" t="s">
        <v>2720</v>
      </c>
    </row>
    <row r="694" spans="1:10" ht="15">
      <c r="A694" s="13" t="s">
        <v>2718</v>
      </c>
      <c r="B694" s="13" t="s">
        <v>2338</v>
      </c>
      <c r="C694" s="13" t="s">
        <v>1916</v>
      </c>
      <c r="D694" s="13" t="s">
        <v>1917</v>
      </c>
      <c r="E694" s="14">
        <v>8.9314959918892003E-4</v>
      </c>
      <c r="F694" s="14">
        <v>4.6489581701372002E-3</v>
      </c>
      <c r="G694" s="15">
        <v>-1.10861135151418</v>
      </c>
      <c r="H694" s="15">
        <v>5.9544758819176904</v>
      </c>
      <c r="I694" s="13" t="s">
        <v>1918</v>
      </c>
      <c r="J694" s="4" t="s">
        <v>2720</v>
      </c>
    </row>
    <row r="695" spans="1:10" ht="15">
      <c r="A695" s="13" t="s">
        <v>2718</v>
      </c>
      <c r="B695" s="13" t="s">
        <v>2338</v>
      </c>
      <c r="C695" s="13" t="s">
        <v>1945</v>
      </c>
      <c r="D695" s="13" t="s">
        <v>1946</v>
      </c>
      <c r="E695" s="14">
        <v>9.5386416680030199E-4</v>
      </c>
      <c r="F695" s="14">
        <v>4.9333611684193902E-3</v>
      </c>
      <c r="G695" s="15">
        <v>-1.04686554809004</v>
      </c>
      <c r="H695" s="15">
        <v>5.5606721047658203</v>
      </c>
      <c r="I695" s="13" t="s">
        <v>1947</v>
      </c>
      <c r="J695" s="4" t="s">
        <v>2720</v>
      </c>
    </row>
    <row r="696" spans="1:10" ht="15">
      <c r="A696" s="13" t="s">
        <v>2718</v>
      </c>
      <c r="B696" s="13" t="s">
        <v>2338</v>
      </c>
      <c r="C696" s="13" t="s">
        <v>1961</v>
      </c>
      <c r="D696" s="13" t="s">
        <v>1962</v>
      </c>
      <c r="E696" s="14">
        <v>9.60315965742673E-4</v>
      </c>
      <c r="F696" s="14">
        <v>4.9352947100193001E-3</v>
      </c>
      <c r="G696" s="15">
        <v>-0.97989732161369303</v>
      </c>
      <c r="H696" s="15">
        <v>5.2045706716296802</v>
      </c>
      <c r="I696" s="13" t="s">
        <v>1963</v>
      </c>
      <c r="J696" s="4" t="s">
        <v>2720</v>
      </c>
    </row>
    <row r="697" spans="1:10" ht="15">
      <c r="A697" s="13" t="s">
        <v>2718</v>
      </c>
      <c r="B697" s="13" t="s">
        <v>2338</v>
      </c>
      <c r="C697" s="13" t="s">
        <v>1964</v>
      </c>
      <c r="D697" s="13" t="s">
        <v>1965</v>
      </c>
      <c r="E697" s="14">
        <v>9.7946303341915793E-4</v>
      </c>
      <c r="F697" s="14">
        <v>5.0020376297884002E-3</v>
      </c>
      <c r="G697" s="15">
        <v>-0.97714374360043599</v>
      </c>
      <c r="H697" s="15">
        <v>5.1768195360107603</v>
      </c>
      <c r="I697" s="13" t="s">
        <v>1966</v>
      </c>
      <c r="J697" s="4" t="s">
        <v>2720</v>
      </c>
    </row>
    <row r="698" spans="1:10" ht="15">
      <c r="A698" s="13" t="s">
        <v>2718</v>
      </c>
      <c r="B698" s="13" t="s">
        <v>2338</v>
      </c>
      <c r="C698" s="13" t="s">
        <v>1919</v>
      </c>
      <c r="D698" s="13" t="s">
        <v>1920</v>
      </c>
      <c r="E698" s="14">
        <v>1.0145935159189101E-3</v>
      </c>
      <c r="F698" s="14">
        <v>5.1438861322099499E-3</v>
      </c>
      <c r="G698" s="15">
        <v>-1.1239347523054199</v>
      </c>
      <c r="H698" s="15">
        <v>5.92307593359007</v>
      </c>
      <c r="I698" s="13" t="s">
        <v>1921</v>
      </c>
      <c r="J698" s="4" t="s">
        <v>2720</v>
      </c>
    </row>
    <row r="699" spans="1:10" ht="15">
      <c r="A699" s="13" t="s">
        <v>2718</v>
      </c>
      <c r="B699" s="13" t="s">
        <v>2338</v>
      </c>
      <c r="C699" s="13" t="s">
        <v>1922</v>
      </c>
      <c r="D699" s="13" t="s">
        <v>1923</v>
      </c>
      <c r="E699" s="14">
        <v>1.09041382397437E-3</v>
      </c>
      <c r="F699" s="14">
        <v>5.1438861322099499E-3</v>
      </c>
      <c r="G699" s="15">
        <v>-1.09292109477767</v>
      </c>
      <c r="H699" s="15">
        <v>5.7596356198721903</v>
      </c>
      <c r="I699" s="13" t="s">
        <v>1924</v>
      </c>
      <c r="J699" s="4" t="s">
        <v>2720</v>
      </c>
    </row>
    <row r="700" spans="1:10" ht="15">
      <c r="A700" s="13" t="s">
        <v>2718</v>
      </c>
      <c r="B700" s="13" t="s">
        <v>2338</v>
      </c>
      <c r="C700" s="13" t="s">
        <v>1943</v>
      </c>
      <c r="D700" s="13" t="s">
        <v>1923</v>
      </c>
      <c r="E700" s="14">
        <v>1.09041382397437E-3</v>
      </c>
      <c r="F700" s="14">
        <v>5.1438861322099499E-3</v>
      </c>
      <c r="G700" s="15">
        <v>-1.0589599061872501</v>
      </c>
      <c r="H700" s="15">
        <v>5.5806619753581597</v>
      </c>
      <c r="I700" s="13" t="s">
        <v>1944</v>
      </c>
      <c r="J700" s="4" t="s">
        <v>2720</v>
      </c>
    </row>
    <row r="701" spans="1:10" ht="15">
      <c r="A701" s="13" t="s">
        <v>2718</v>
      </c>
      <c r="B701" s="13" t="s">
        <v>2338</v>
      </c>
      <c r="C701" s="13" t="s">
        <v>1948</v>
      </c>
      <c r="D701" s="13" t="s">
        <v>1923</v>
      </c>
      <c r="E701" s="14">
        <v>1.09041382397437E-3</v>
      </c>
      <c r="F701" s="14">
        <v>5.1438861322099499E-3</v>
      </c>
      <c r="G701" s="15">
        <v>-1.0517889692285001</v>
      </c>
      <c r="H701" s="15">
        <v>5.5428715217446198</v>
      </c>
      <c r="I701" s="13" t="s">
        <v>1949</v>
      </c>
      <c r="J701" s="4" t="s">
        <v>2720</v>
      </c>
    </row>
    <row r="702" spans="1:10" ht="15">
      <c r="A702" s="13" t="s">
        <v>2718</v>
      </c>
      <c r="B702" s="13" t="s">
        <v>2338</v>
      </c>
      <c r="C702" s="13" t="s">
        <v>1950</v>
      </c>
      <c r="D702" s="13" t="s">
        <v>1923</v>
      </c>
      <c r="E702" s="14">
        <v>1.09041382397437E-3</v>
      </c>
      <c r="F702" s="14">
        <v>5.1438861322099499E-3</v>
      </c>
      <c r="G702" s="15">
        <v>-1.04332744728972</v>
      </c>
      <c r="H702" s="15">
        <v>5.4982797544251003</v>
      </c>
      <c r="I702" s="13" t="s">
        <v>1951</v>
      </c>
      <c r="J702" s="4" t="s">
        <v>2720</v>
      </c>
    </row>
    <row r="703" spans="1:10" ht="15">
      <c r="A703" s="13" t="s">
        <v>2718</v>
      </c>
      <c r="B703" s="13" t="s">
        <v>2338</v>
      </c>
      <c r="C703" s="13" t="s">
        <v>1954</v>
      </c>
      <c r="D703" s="13" t="s">
        <v>1955</v>
      </c>
      <c r="E703" s="14">
        <v>1.0959264789068E-3</v>
      </c>
      <c r="F703" s="14">
        <v>5.1438861322099499E-3</v>
      </c>
      <c r="G703" s="15">
        <v>-1.0169273214247301</v>
      </c>
      <c r="H703" s="15">
        <v>5.3591525054153903</v>
      </c>
      <c r="I703" s="13" t="s">
        <v>1956</v>
      </c>
      <c r="J703" s="4" t="s">
        <v>2720</v>
      </c>
    </row>
    <row r="704" spans="1:10" ht="15">
      <c r="A704" s="13" t="s">
        <v>2718</v>
      </c>
      <c r="B704" s="13" t="s">
        <v>2338</v>
      </c>
      <c r="C704" s="13" t="s">
        <v>1957</v>
      </c>
      <c r="D704" s="13" t="s">
        <v>1923</v>
      </c>
      <c r="E704" s="14">
        <v>1.09041382397437E-3</v>
      </c>
      <c r="F704" s="14">
        <v>5.1438861322099499E-3</v>
      </c>
      <c r="G704" s="15">
        <v>-0.99497295368323102</v>
      </c>
      <c r="H704" s="15">
        <v>5.2434541635497602</v>
      </c>
      <c r="I704" s="13" t="s">
        <v>1958</v>
      </c>
      <c r="J704" s="4" t="s">
        <v>2720</v>
      </c>
    </row>
    <row r="705" spans="1:10" ht="15">
      <c r="A705" s="13" t="s">
        <v>2718</v>
      </c>
      <c r="B705" s="13" t="s">
        <v>2338</v>
      </c>
      <c r="C705" s="13" t="s">
        <v>1959</v>
      </c>
      <c r="D705" s="13" t="s">
        <v>1923</v>
      </c>
      <c r="E705" s="14">
        <v>1.09041382397437E-3</v>
      </c>
      <c r="F705" s="14">
        <v>5.1438861322099499E-3</v>
      </c>
      <c r="G705" s="15">
        <v>-0.99253567864624404</v>
      </c>
      <c r="H705" s="15">
        <v>5.2306098546737303</v>
      </c>
      <c r="I705" s="13" t="s">
        <v>1960</v>
      </c>
      <c r="J705" s="4" t="s">
        <v>2720</v>
      </c>
    </row>
    <row r="706" spans="1:10" ht="15">
      <c r="A706" s="13" t="s">
        <v>2718</v>
      </c>
      <c r="B706" s="13" t="s">
        <v>2338</v>
      </c>
      <c r="C706" s="13" t="s">
        <v>1967</v>
      </c>
      <c r="D706" s="13" t="s">
        <v>1923</v>
      </c>
      <c r="E706" s="14">
        <v>1.09041382397437E-3</v>
      </c>
      <c r="F706" s="14">
        <v>5.1438861322099499E-3</v>
      </c>
      <c r="G706" s="15">
        <v>-0.97180957692437697</v>
      </c>
      <c r="H706" s="15">
        <v>5.1213844089313296</v>
      </c>
      <c r="I706" s="13" t="s">
        <v>1968</v>
      </c>
      <c r="J706" s="4" t="s">
        <v>2720</v>
      </c>
    </row>
    <row r="707" spans="1:10" ht="15">
      <c r="A707" s="13" t="s">
        <v>2718</v>
      </c>
      <c r="B707" s="13" t="s">
        <v>2338</v>
      </c>
      <c r="C707" s="13" t="s">
        <v>1969</v>
      </c>
      <c r="D707" s="13" t="s">
        <v>1923</v>
      </c>
      <c r="E707" s="14">
        <v>1.09041382397437E-3</v>
      </c>
      <c r="F707" s="14">
        <v>5.1438861322099499E-3</v>
      </c>
      <c r="G707" s="15">
        <v>-0.97028878559833598</v>
      </c>
      <c r="H707" s="15">
        <v>5.1133699201144296</v>
      </c>
      <c r="I707" s="13" t="s">
        <v>1970</v>
      </c>
      <c r="J707" s="4" t="s">
        <v>2720</v>
      </c>
    </row>
    <row r="708" spans="1:10" ht="15">
      <c r="A708" s="13" t="s">
        <v>2718</v>
      </c>
      <c r="B708" s="13" t="s">
        <v>2338</v>
      </c>
      <c r="C708" s="13" t="s">
        <v>1971</v>
      </c>
      <c r="D708" s="13" t="s">
        <v>1923</v>
      </c>
      <c r="E708" s="14">
        <v>1.09041382397437E-3</v>
      </c>
      <c r="F708" s="14">
        <v>5.1438861322099499E-3</v>
      </c>
      <c r="G708" s="15">
        <v>-0.96854518584889204</v>
      </c>
      <c r="H708" s="15">
        <v>5.1041812428424</v>
      </c>
      <c r="I708" s="13" t="s">
        <v>1972</v>
      </c>
      <c r="J708" s="4" t="s">
        <v>2720</v>
      </c>
    </row>
    <row r="709" spans="1:10" ht="15">
      <c r="A709" s="13" t="s">
        <v>2718</v>
      </c>
      <c r="B709" s="13" t="s">
        <v>2338</v>
      </c>
      <c r="C709" s="13" t="s">
        <v>1973</v>
      </c>
      <c r="D709" s="13" t="s">
        <v>1923</v>
      </c>
      <c r="E709" s="14">
        <v>1.09041382397437E-3</v>
      </c>
      <c r="F709" s="14">
        <v>5.1438861322099499E-3</v>
      </c>
      <c r="G709" s="15">
        <v>-0.95783074534978896</v>
      </c>
      <c r="H709" s="15">
        <v>5.0477167154025802</v>
      </c>
      <c r="I709" s="13" t="s">
        <v>1974</v>
      </c>
      <c r="J709" s="4" t="s">
        <v>2720</v>
      </c>
    </row>
    <row r="710" spans="1:10" ht="15">
      <c r="A710" s="13" t="s">
        <v>2718</v>
      </c>
      <c r="B710" s="13" t="s">
        <v>2338</v>
      </c>
      <c r="C710" s="13" t="s">
        <v>1978</v>
      </c>
      <c r="D710" s="13" t="s">
        <v>1923</v>
      </c>
      <c r="E710" s="14">
        <v>1.09041382397437E-3</v>
      </c>
      <c r="F710" s="14">
        <v>5.1438861322099499E-3</v>
      </c>
      <c r="G710" s="15">
        <v>-0.95255204948689898</v>
      </c>
      <c r="H710" s="15">
        <v>5.0198982709936901</v>
      </c>
      <c r="I710" s="13" t="s">
        <v>1979</v>
      </c>
      <c r="J710" s="4" t="s">
        <v>2720</v>
      </c>
    </row>
    <row r="711" spans="1:10" ht="15">
      <c r="A711" s="13" t="s">
        <v>2718</v>
      </c>
      <c r="B711" s="13" t="s">
        <v>2338</v>
      </c>
      <c r="C711" s="13" t="s">
        <v>1980</v>
      </c>
      <c r="D711" s="13" t="s">
        <v>1923</v>
      </c>
      <c r="E711" s="14">
        <v>1.09041382397437E-3</v>
      </c>
      <c r="F711" s="14">
        <v>5.1438861322099499E-3</v>
      </c>
      <c r="G711" s="15">
        <v>-0.94383083322231098</v>
      </c>
      <c r="H711" s="15">
        <v>4.9739379284894198</v>
      </c>
      <c r="I711" s="13" t="s">
        <v>1981</v>
      </c>
      <c r="J711" s="4" t="s">
        <v>2720</v>
      </c>
    </row>
    <row r="712" spans="1:10" ht="15">
      <c r="A712" s="13" t="s">
        <v>2718</v>
      </c>
      <c r="B712" s="13" t="s">
        <v>2338</v>
      </c>
      <c r="C712" s="13" t="s">
        <v>1931</v>
      </c>
      <c r="D712" s="13" t="s">
        <v>1932</v>
      </c>
      <c r="E712" s="14">
        <v>1.34017996488541E-3</v>
      </c>
      <c r="F712" s="14">
        <v>6.2135945912851001E-3</v>
      </c>
      <c r="G712" s="15">
        <v>-1.11909672990816</v>
      </c>
      <c r="H712" s="15">
        <v>5.6861480671537903</v>
      </c>
      <c r="I712" s="13" t="s">
        <v>1933</v>
      </c>
      <c r="J712" s="4" t="s">
        <v>2720</v>
      </c>
    </row>
    <row r="713" spans="1:10" ht="15">
      <c r="A713" s="13" t="s">
        <v>2718</v>
      </c>
      <c r="B713" s="13" t="s">
        <v>2338</v>
      </c>
      <c r="C713" s="13" t="s">
        <v>1982</v>
      </c>
      <c r="D713" s="13" t="s">
        <v>1983</v>
      </c>
      <c r="E713" s="14">
        <v>1.33514329532009E-3</v>
      </c>
      <c r="F713" s="14">
        <v>6.2135945912851001E-3</v>
      </c>
      <c r="G713" s="15">
        <v>-0.97321936110706597</v>
      </c>
      <c r="H713" s="15">
        <v>4.9449428643489099</v>
      </c>
      <c r="I713" s="13" t="s">
        <v>1984</v>
      </c>
      <c r="J713" s="4" t="s">
        <v>2720</v>
      </c>
    </row>
    <row r="714" spans="1:10" ht="15">
      <c r="A714" s="13" t="s">
        <v>2718</v>
      </c>
      <c r="B714" s="13" t="s">
        <v>2338</v>
      </c>
      <c r="C714" s="13" t="s">
        <v>2002</v>
      </c>
      <c r="D714" s="13" t="s">
        <v>2003</v>
      </c>
      <c r="E714" s="14">
        <v>1.3467889754509501E-3</v>
      </c>
      <c r="F714" s="14">
        <v>6.2135945912851001E-3</v>
      </c>
      <c r="G714" s="15">
        <v>-0.92191434197338795</v>
      </c>
      <c r="H714" s="15">
        <v>4.6842612560609496</v>
      </c>
      <c r="I714" s="13" t="s">
        <v>2004</v>
      </c>
      <c r="J714" s="4" t="s">
        <v>2720</v>
      </c>
    </row>
    <row r="715" spans="1:10" ht="15">
      <c r="A715" s="13" t="s">
        <v>2718</v>
      </c>
      <c r="B715" s="13" t="s">
        <v>2338</v>
      </c>
      <c r="C715" s="13" t="s">
        <v>1975</v>
      </c>
      <c r="D715" s="13" t="s">
        <v>1976</v>
      </c>
      <c r="E715" s="14">
        <v>1.36730994824689E-3</v>
      </c>
      <c r="F715" s="14">
        <v>6.2726309490196497E-3</v>
      </c>
      <c r="G715" s="15">
        <v>-0.99463411441296101</v>
      </c>
      <c r="H715" s="15">
        <v>5.0443459957487997</v>
      </c>
      <c r="I715" s="13" t="s">
        <v>1977</v>
      </c>
      <c r="J715" s="4" t="s">
        <v>2720</v>
      </c>
    </row>
    <row r="716" spans="1:10" ht="15">
      <c r="A716" s="13" t="s">
        <v>2718</v>
      </c>
      <c r="B716" s="13" t="s">
        <v>2338</v>
      </c>
      <c r="C716" s="13" t="s">
        <v>1934</v>
      </c>
      <c r="D716" s="13" t="s">
        <v>1935</v>
      </c>
      <c r="E716" s="14">
        <v>1.3978554437984001E-3</v>
      </c>
      <c r="F716" s="14">
        <v>6.3767338222713498E-3</v>
      </c>
      <c r="G716" s="15">
        <v>-1.11894964113805</v>
      </c>
      <c r="H716" s="15">
        <v>5.6564014948315</v>
      </c>
      <c r="I716" s="13" t="s">
        <v>1936</v>
      </c>
      <c r="J716" s="4" t="s">
        <v>2720</v>
      </c>
    </row>
    <row r="717" spans="1:10" ht="15">
      <c r="A717" s="13" t="s">
        <v>2718</v>
      </c>
      <c r="B717" s="13" t="s">
        <v>2338</v>
      </c>
      <c r="C717" s="13" t="s">
        <v>1990</v>
      </c>
      <c r="D717" s="13" t="s">
        <v>1991</v>
      </c>
      <c r="E717" s="14">
        <v>1.41238385534819E-3</v>
      </c>
      <c r="F717" s="14">
        <v>6.40701503096498E-3</v>
      </c>
      <c r="G717" s="15">
        <v>-0.96871679684473999</v>
      </c>
      <c r="H717" s="15">
        <v>4.8923702964119897</v>
      </c>
      <c r="I717" s="13" t="s">
        <v>1992</v>
      </c>
      <c r="J717" s="4" t="s">
        <v>2720</v>
      </c>
    </row>
    <row r="718" spans="1:10" ht="15">
      <c r="A718" s="13" t="s">
        <v>2718</v>
      </c>
      <c r="B718" s="13" t="s">
        <v>2338</v>
      </c>
      <c r="C718" s="13" t="s">
        <v>1985</v>
      </c>
      <c r="D718" s="13" t="s">
        <v>1986</v>
      </c>
      <c r="E718" s="14">
        <v>1.6581939280273701E-3</v>
      </c>
      <c r="F718" s="14">
        <v>7.4802970531012399E-3</v>
      </c>
      <c r="G718" s="15">
        <v>-1.0075308184554601</v>
      </c>
      <c r="H718" s="15">
        <v>4.9323497668317202</v>
      </c>
      <c r="I718" s="13" t="s">
        <v>1987</v>
      </c>
      <c r="J718" s="4" t="s">
        <v>2720</v>
      </c>
    </row>
    <row r="719" spans="1:10" ht="15">
      <c r="A719" s="13" t="s">
        <v>2718</v>
      </c>
      <c r="B719" s="13" t="s">
        <v>2338</v>
      </c>
      <c r="C719" s="13" t="s">
        <v>1996</v>
      </c>
      <c r="D719" s="13" t="s">
        <v>1997</v>
      </c>
      <c r="E719" s="14">
        <v>1.72369208915182E-3</v>
      </c>
      <c r="F719" s="14">
        <v>7.7328064993993501E-3</v>
      </c>
      <c r="G719" s="15">
        <v>-0.964201913807887</v>
      </c>
      <c r="H719" s="15">
        <v>4.68822297554635</v>
      </c>
      <c r="I719" s="13" t="s">
        <v>1998</v>
      </c>
      <c r="J719" s="4" t="s">
        <v>2720</v>
      </c>
    </row>
    <row r="720" spans="1:10" ht="15">
      <c r="A720" s="13" t="s">
        <v>2718</v>
      </c>
      <c r="B720" s="13" t="s">
        <v>2338</v>
      </c>
      <c r="C720" s="13" t="s">
        <v>1993</v>
      </c>
      <c r="D720" s="13" t="s">
        <v>1994</v>
      </c>
      <c r="E720" s="14">
        <v>1.7641949280750599E-3</v>
      </c>
      <c r="F720" s="14">
        <v>7.8393956806397207E-3</v>
      </c>
      <c r="G720" s="15">
        <v>-0.97870581910667598</v>
      </c>
      <c r="H720" s="15">
        <v>4.7453467014540598</v>
      </c>
      <c r="I720" s="13" t="s">
        <v>1995</v>
      </c>
      <c r="J720" s="4" t="s">
        <v>2720</v>
      </c>
    </row>
    <row r="721" spans="1:10" ht="15">
      <c r="A721" s="13" t="s">
        <v>2718</v>
      </c>
      <c r="B721" s="13" t="s">
        <v>2338</v>
      </c>
      <c r="C721" s="13" t="s">
        <v>2008</v>
      </c>
      <c r="D721" s="13" t="s">
        <v>2009</v>
      </c>
      <c r="E721" s="14">
        <v>1.7667603565973699E-3</v>
      </c>
      <c r="F721" s="14">
        <v>7.8393956806397207E-3</v>
      </c>
      <c r="G721" s="15">
        <v>-0.94137281834907305</v>
      </c>
      <c r="H721" s="15">
        <v>4.5643341555573</v>
      </c>
      <c r="I721" s="13" t="s">
        <v>2010</v>
      </c>
      <c r="J721" s="4" t="s">
        <v>2720</v>
      </c>
    </row>
    <row r="722" spans="1:10" ht="15">
      <c r="A722" s="13" t="s">
        <v>2718</v>
      </c>
      <c r="B722" s="13" t="s">
        <v>2338</v>
      </c>
      <c r="C722" s="13" t="s">
        <v>2015</v>
      </c>
      <c r="D722" s="13" t="s">
        <v>2016</v>
      </c>
      <c r="E722" s="14">
        <v>1.83330277368345E-3</v>
      </c>
      <c r="F722" s="14">
        <v>8.09044484908133E-3</v>
      </c>
      <c r="G722" s="15">
        <v>-0.88972008628301502</v>
      </c>
      <c r="H722" s="15">
        <v>4.28584532568334</v>
      </c>
      <c r="I722" s="13" t="s">
        <v>2017</v>
      </c>
      <c r="J722" s="4" t="s">
        <v>2720</v>
      </c>
    </row>
    <row r="723" spans="1:10" ht="15">
      <c r="A723" s="13" t="s">
        <v>2718</v>
      </c>
      <c r="B723" s="13" t="s">
        <v>2338</v>
      </c>
      <c r="C723" s="13" t="s">
        <v>2024</v>
      </c>
      <c r="D723" s="13" t="s">
        <v>2025</v>
      </c>
      <c r="E723" s="14">
        <v>1.86382858818567E-3</v>
      </c>
      <c r="F723" s="14">
        <v>8.1367140516493096E-3</v>
      </c>
      <c r="G723" s="15">
        <v>-0.86978943758163796</v>
      </c>
      <c r="H723" s="15">
        <v>4.1848778144124399</v>
      </c>
      <c r="I723" s="13" t="s">
        <v>2026</v>
      </c>
      <c r="J723" s="4" t="s">
        <v>2720</v>
      </c>
    </row>
    <row r="724" spans="1:10" ht="15">
      <c r="A724" s="13" t="s">
        <v>2718</v>
      </c>
      <c r="B724" s="13" t="s">
        <v>2338</v>
      </c>
      <c r="C724" s="13" t="s">
        <v>2050</v>
      </c>
      <c r="D724" s="13" t="s">
        <v>2051</v>
      </c>
      <c r="E724" s="14">
        <v>1.8549346220610901E-3</v>
      </c>
      <c r="F724" s="14">
        <v>8.1367140516493096E-3</v>
      </c>
      <c r="G724" s="15">
        <v>-0.79112069577373401</v>
      </c>
      <c r="H724" s="15">
        <v>3.8063734798518798</v>
      </c>
      <c r="I724" s="13" t="s">
        <v>2052</v>
      </c>
      <c r="J724" s="4" t="s">
        <v>2720</v>
      </c>
    </row>
    <row r="725" spans="1:10" ht="15">
      <c r="A725" s="13" t="s">
        <v>2718</v>
      </c>
      <c r="B725" s="13" t="s">
        <v>2338</v>
      </c>
      <c r="C725" s="13" t="s">
        <v>1988</v>
      </c>
      <c r="D725" s="13" t="s">
        <v>769</v>
      </c>
      <c r="E725" s="14">
        <v>2.0222119439161101E-3</v>
      </c>
      <c r="F725" s="14">
        <v>8.2931116083832593E-3</v>
      </c>
      <c r="G725" s="15">
        <v>-1.02722996652469</v>
      </c>
      <c r="H725" s="15">
        <v>4.9228250219011098</v>
      </c>
      <c r="I725" s="13" t="s">
        <v>1989</v>
      </c>
      <c r="J725" s="4" t="s">
        <v>2720</v>
      </c>
    </row>
    <row r="726" spans="1:10" ht="15">
      <c r="A726" s="13" t="s">
        <v>2718</v>
      </c>
      <c r="B726" s="13" t="s">
        <v>2338</v>
      </c>
      <c r="C726" s="13" t="s">
        <v>2011</v>
      </c>
      <c r="D726" s="13" t="s">
        <v>769</v>
      </c>
      <c r="E726" s="14">
        <v>2.0222119439161101E-3</v>
      </c>
      <c r="F726" s="14">
        <v>8.2931116083832593E-3</v>
      </c>
      <c r="G726" s="15">
        <v>-0.92560316218704297</v>
      </c>
      <c r="H726" s="15">
        <v>4.4357958350659299</v>
      </c>
      <c r="I726" s="13" t="s">
        <v>2012</v>
      </c>
      <c r="J726" s="4" t="s">
        <v>2720</v>
      </c>
    </row>
    <row r="727" spans="1:10" ht="15">
      <c r="A727" s="13" t="s">
        <v>2718</v>
      </c>
      <c r="B727" s="13" t="s">
        <v>2338</v>
      </c>
      <c r="C727" s="13" t="s">
        <v>2013</v>
      </c>
      <c r="D727" s="13" t="s">
        <v>769</v>
      </c>
      <c r="E727" s="14">
        <v>2.0222119439161101E-3</v>
      </c>
      <c r="F727" s="14">
        <v>8.2931116083832593E-3</v>
      </c>
      <c r="G727" s="15">
        <v>-0.918330994710156</v>
      </c>
      <c r="H727" s="15">
        <v>4.4009452084435399</v>
      </c>
      <c r="I727" s="13" t="s">
        <v>2014</v>
      </c>
      <c r="J727" s="4" t="s">
        <v>2720</v>
      </c>
    </row>
    <row r="728" spans="1:10" ht="15">
      <c r="A728" s="13" t="s">
        <v>2718</v>
      </c>
      <c r="B728" s="13" t="s">
        <v>2338</v>
      </c>
      <c r="C728" s="13" t="s">
        <v>2018</v>
      </c>
      <c r="D728" s="13" t="s">
        <v>769</v>
      </c>
      <c r="E728" s="14">
        <v>2.0222119439161101E-3</v>
      </c>
      <c r="F728" s="14">
        <v>8.2931116083832593E-3</v>
      </c>
      <c r="G728" s="15">
        <v>-0.89280367380008097</v>
      </c>
      <c r="H728" s="15">
        <v>4.2786098617213604</v>
      </c>
      <c r="I728" s="13" t="s">
        <v>2019</v>
      </c>
      <c r="J728" s="4" t="s">
        <v>2720</v>
      </c>
    </row>
    <row r="729" spans="1:10" ht="15">
      <c r="A729" s="13" t="s">
        <v>2718</v>
      </c>
      <c r="B729" s="13" t="s">
        <v>2338</v>
      </c>
      <c r="C729" s="13" t="s">
        <v>2020</v>
      </c>
      <c r="D729" s="13" t="s">
        <v>769</v>
      </c>
      <c r="E729" s="14">
        <v>2.0222119439161101E-3</v>
      </c>
      <c r="F729" s="14">
        <v>8.2931116083832593E-3</v>
      </c>
      <c r="G729" s="15">
        <v>-0.88904120476755499</v>
      </c>
      <c r="H729" s="15">
        <v>4.26057886836929</v>
      </c>
      <c r="I729" s="13" t="s">
        <v>2021</v>
      </c>
      <c r="J729" s="4" t="s">
        <v>2720</v>
      </c>
    </row>
    <row r="730" spans="1:10" ht="15">
      <c r="A730" s="13" t="s">
        <v>2718</v>
      </c>
      <c r="B730" s="13" t="s">
        <v>2338</v>
      </c>
      <c r="C730" s="13" t="s">
        <v>2022</v>
      </c>
      <c r="D730" s="13" t="s">
        <v>769</v>
      </c>
      <c r="E730" s="14">
        <v>2.0222119439161101E-3</v>
      </c>
      <c r="F730" s="14">
        <v>8.2931116083832593E-3</v>
      </c>
      <c r="G730" s="15">
        <v>-0.88017714964641203</v>
      </c>
      <c r="H730" s="15">
        <v>4.2180993907762696</v>
      </c>
      <c r="I730" s="13" t="s">
        <v>2023</v>
      </c>
      <c r="J730" s="4" t="s">
        <v>2720</v>
      </c>
    </row>
    <row r="731" spans="1:10" ht="15">
      <c r="A731" s="13" t="s">
        <v>2718</v>
      </c>
      <c r="B731" s="13" t="s">
        <v>2338</v>
      </c>
      <c r="C731" s="13" t="s">
        <v>2030</v>
      </c>
      <c r="D731" s="13" t="s">
        <v>769</v>
      </c>
      <c r="E731" s="14">
        <v>2.0222119439161101E-3</v>
      </c>
      <c r="F731" s="14">
        <v>8.2931116083832593E-3</v>
      </c>
      <c r="G731" s="15">
        <v>-0.85779724452195405</v>
      </c>
      <c r="H731" s="15">
        <v>4.1108474992575799</v>
      </c>
      <c r="I731" s="13" t="s">
        <v>2031</v>
      </c>
      <c r="J731" s="4" t="s">
        <v>2720</v>
      </c>
    </row>
    <row r="732" spans="1:10" ht="15">
      <c r="A732" s="13" t="s">
        <v>2718</v>
      </c>
      <c r="B732" s="13" t="s">
        <v>2338</v>
      </c>
      <c r="C732" s="13" t="s">
        <v>2035</v>
      </c>
      <c r="D732" s="13" t="s">
        <v>769</v>
      </c>
      <c r="E732" s="14">
        <v>2.0222119439161101E-3</v>
      </c>
      <c r="F732" s="14">
        <v>8.2931116083832593E-3</v>
      </c>
      <c r="G732" s="15">
        <v>-0.85248706484644599</v>
      </c>
      <c r="H732" s="15">
        <v>4.0853993657049497</v>
      </c>
      <c r="I732" s="13" t="s">
        <v>2036</v>
      </c>
      <c r="J732" s="4" t="s">
        <v>2720</v>
      </c>
    </row>
    <row r="733" spans="1:10" ht="15">
      <c r="A733" s="13" t="s">
        <v>2718</v>
      </c>
      <c r="B733" s="13" t="s">
        <v>2338</v>
      </c>
      <c r="C733" s="13" t="s">
        <v>2037</v>
      </c>
      <c r="D733" s="13" t="s">
        <v>769</v>
      </c>
      <c r="E733" s="14">
        <v>2.0222119439161101E-3</v>
      </c>
      <c r="F733" s="14">
        <v>8.2931116083832593E-3</v>
      </c>
      <c r="G733" s="15">
        <v>-0.85021259953970696</v>
      </c>
      <c r="H733" s="15">
        <v>4.0744993773008504</v>
      </c>
      <c r="I733" s="13" t="s">
        <v>2038</v>
      </c>
      <c r="J733" s="4" t="s">
        <v>2720</v>
      </c>
    </row>
    <row r="734" spans="1:10" ht="15">
      <c r="A734" s="13" t="s">
        <v>2718</v>
      </c>
      <c r="B734" s="13" t="s">
        <v>2338</v>
      </c>
      <c r="C734" s="13" t="s">
        <v>2039</v>
      </c>
      <c r="D734" s="13" t="s">
        <v>769</v>
      </c>
      <c r="E734" s="14">
        <v>2.0222119439161101E-3</v>
      </c>
      <c r="F734" s="14">
        <v>8.2931116083832593E-3</v>
      </c>
      <c r="G734" s="15">
        <v>-0.83470689808346399</v>
      </c>
      <c r="H734" s="15">
        <v>4.0001909384912198</v>
      </c>
      <c r="I734" s="13" t="s">
        <v>2040</v>
      </c>
      <c r="J734" s="4" t="s">
        <v>2720</v>
      </c>
    </row>
    <row r="735" spans="1:10" ht="15">
      <c r="A735" s="13" t="s">
        <v>2718</v>
      </c>
      <c r="B735" s="13" t="s">
        <v>2338</v>
      </c>
      <c r="C735" s="13" t="s">
        <v>2059</v>
      </c>
      <c r="D735" s="13" t="s">
        <v>769</v>
      </c>
      <c r="E735" s="14">
        <v>2.0222119439161101E-3</v>
      </c>
      <c r="F735" s="14">
        <v>8.2931116083832593E-3</v>
      </c>
      <c r="G735" s="15">
        <v>-0.78671033502978005</v>
      </c>
      <c r="H735" s="15">
        <v>3.77017556777019</v>
      </c>
      <c r="I735" s="13" t="s">
        <v>2060</v>
      </c>
      <c r="J735" s="4" t="s">
        <v>2720</v>
      </c>
    </row>
    <row r="736" spans="1:10" ht="15">
      <c r="A736" s="13" t="s">
        <v>2718</v>
      </c>
      <c r="B736" s="13" t="s">
        <v>2338</v>
      </c>
      <c r="C736" s="13" t="s">
        <v>2064</v>
      </c>
      <c r="D736" s="13" t="s">
        <v>769</v>
      </c>
      <c r="E736" s="14">
        <v>2.0222119439161101E-3</v>
      </c>
      <c r="F736" s="14">
        <v>8.2931116083832593E-3</v>
      </c>
      <c r="G736" s="15">
        <v>-0.78223346456443299</v>
      </c>
      <c r="H736" s="15">
        <v>3.7487209269742401</v>
      </c>
      <c r="I736" s="13" t="s">
        <v>2065</v>
      </c>
      <c r="J736" s="4" t="s">
        <v>2720</v>
      </c>
    </row>
    <row r="737" spans="1:10" ht="15">
      <c r="A737" s="13" t="s">
        <v>2718</v>
      </c>
      <c r="B737" s="13" t="s">
        <v>2338</v>
      </c>
      <c r="C737" s="13" t="s">
        <v>2053</v>
      </c>
      <c r="D737" s="13" t="s">
        <v>2054</v>
      </c>
      <c r="E737" s="14">
        <v>2.20338738576279E-3</v>
      </c>
      <c r="F737" s="14">
        <v>8.9907063177858595E-3</v>
      </c>
      <c r="G737" s="15">
        <v>-0.80776097977276096</v>
      </c>
      <c r="H737" s="15">
        <v>3.80581744509354</v>
      </c>
      <c r="I737" s="13" t="s">
        <v>2055</v>
      </c>
      <c r="J737" s="4" t="s">
        <v>2720</v>
      </c>
    </row>
    <row r="738" spans="1:10" ht="15">
      <c r="A738" s="13" t="s">
        <v>2718</v>
      </c>
      <c r="B738" s="13" t="s">
        <v>2338</v>
      </c>
      <c r="C738" s="13" t="s">
        <v>2044</v>
      </c>
      <c r="D738" s="13" t="s">
        <v>2045</v>
      </c>
      <c r="E738" s="14">
        <v>2.2291138069551802E-3</v>
      </c>
      <c r="F738" s="14">
        <v>9.05020205623807E-3</v>
      </c>
      <c r="G738" s="15">
        <v>-0.83569658570435201</v>
      </c>
      <c r="H738" s="15">
        <v>3.9319258562949102</v>
      </c>
      <c r="I738" s="13" t="s">
        <v>2046</v>
      </c>
      <c r="J738" s="4" t="s">
        <v>2720</v>
      </c>
    </row>
    <row r="739" spans="1:10" ht="15">
      <c r="A739" s="13" t="s">
        <v>2718</v>
      </c>
      <c r="B739" s="13" t="s">
        <v>2338</v>
      </c>
      <c r="C739" s="13" t="s">
        <v>2087</v>
      </c>
      <c r="D739" s="13" t="s">
        <v>2088</v>
      </c>
      <c r="E739" s="14">
        <v>2.3316299919414201E-3</v>
      </c>
      <c r="F739" s="14">
        <v>9.4193211614747897E-3</v>
      </c>
      <c r="G739" s="15">
        <v>-0.738267427839575</v>
      </c>
      <c r="H739" s="15">
        <v>3.4440118341186601</v>
      </c>
      <c r="I739" s="13" t="s">
        <v>2089</v>
      </c>
      <c r="J739" s="4" t="s">
        <v>2720</v>
      </c>
    </row>
    <row r="740" spans="1:10" ht="15">
      <c r="A740" s="13" t="s">
        <v>2718</v>
      </c>
      <c r="B740" s="13" t="s">
        <v>2338</v>
      </c>
      <c r="C740" s="13" t="s">
        <v>1999</v>
      </c>
      <c r="D740" s="13" t="s">
        <v>2000</v>
      </c>
      <c r="E740" s="14">
        <v>2.4220355650308601E-3</v>
      </c>
      <c r="F740" s="14">
        <v>9.73610336042109E-3</v>
      </c>
      <c r="G740" s="15">
        <v>-1.01155528798618</v>
      </c>
      <c r="H740" s="15">
        <v>4.68543741078566</v>
      </c>
      <c r="I740" s="13" t="s">
        <v>2001</v>
      </c>
      <c r="J740" s="4" t="s">
        <v>2720</v>
      </c>
    </row>
    <row r="741" spans="1:10" ht="15">
      <c r="A741" s="13" t="s">
        <v>2718</v>
      </c>
      <c r="B741" s="13" t="s">
        <v>2338</v>
      </c>
      <c r="C741" s="13" t="s">
        <v>2041</v>
      </c>
      <c r="D741" s="13" t="s">
        <v>2042</v>
      </c>
      <c r="E741" s="14">
        <v>2.4619162924934298E-3</v>
      </c>
      <c r="F741" s="14">
        <v>9.8476651699737194E-3</v>
      </c>
      <c r="G741" s="15">
        <v>-0.86385626581839103</v>
      </c>
      <c r="H741" s="15">
        <v>3.9914659225838198</v>
      </c>
      <c r="I741" s="13" t="s">
        <v>2043</v>
      </c>
      <c r="J741" s="4" t="s">
        <v>2720</v>
      </c>
    </row>
    <row r="742" spans="1:10" ht="15">
      <c r="A742" s="13" t="s">
        <v>2718</v>
      </c>
      <c r="B742" s="13" t="s">
        <v>2338</v>
      </c>
      <c r="C742" s="13" t="s">
        <v>2056</v>
      </c>
      <c r="D742" s="13" t="s">
        <v>2057</v>
      </c>
      <c r="E742" s="14">
        <v>2.6498742197026302E-3</v>
      </c>
      <c r="F742" s="14">
        <v>1.0547538560777101E-2</v>
      </c>
      <c r="G742" s="15">
        <v>-0.82884118811130403</v>
      </c>
      <c r="H742" s="15">
        <v>3.77277133650687</v>
      </c>
      <c r="I742" s="13" t="s">
        <v>2058</v>
      </c>
      <c r="J742" s="4" t="s">
        <v>2720</v>
      </c>
    </row>
    <row r="743" spans="1:10" ht="15">
      <c r="A743" s="13" t="s">
        <v>2718</v>
      </c>
      <c r="B743" s="13" t="s">
        <v>2338</v>
      </c>
      <c r="C743" s="13" t="s">
        <v>2122</v>
      </c>
      <c r="D743" s="13" t="s">
        <v>2123</v>
      </c>
      <c r="E743" s="14">
        <v>2.8300664925111898E-3</v>
      </c>
      <c r="F743" s="14">
        <v>1.12098243508248E-2</v>
      </c>
      <c r="G743" s="15">
        <v>-0.709531802815346</v>
      </c>
      <c r="H743" s="15">
        <v>3.1864822877707799</v>
      </c>
      <c r="I743" s="13" t="s">
        <v>2124</v>
      </c>
      <c r="J743" s="4" t="s">
        <v>2720</v>
      </c>
    </row>
    <row r="744" spans="1:10" ht="15">
      <c r="A744" s="13" t="s">
        <v>2718</v>
      </c>
      <c r="B744" s="13" t="s">
        <v>2338</v>
      </c>
      <c r="C744" s="13" t="s">
        <v>2005</v>
      </c>
      <c r="D744" s="13" t="s">
        <v>2006</v>
      </c>
      <c r="E744" s="14">
        <v>2.95950357976513E-3</v>
      </c>
      <c r="F744" s="14">
        <v>1.1553446667159999E-2</v>
      </c>
      <c r="G744" s="15">
        <v>-1.04292682353832</v>
      </c>
      <c r="H744" s="15">
        <v>4.6522582236895902</v>
      </c>
      <c r="I744" s="13" t="s">
        <v>2007</v>
      </c>
      <c r="J744" s="4" t="s">
        <v>2720</v>
      </c>
    </row>
    <row r="745" spans="1:10" ht="15">
      <c r="A745" s="13" t="s">
        <v>2718</v>
      </c>
      <c r="B745" s="13" t="s">
        <v>2338</v>
      </c>
      <c r="C745" s="13" t="s">
        <v>2069</v>
      </c>
      <c r="D745" s="13" t="s">
        <v>2070</v>
      </c>
      <c r="E745" s="14">
        <v>2.9467690753433701E-3</v>
      </c>
      <c r="F745" s="14">
        <v>1.1553446667159999E-2</v>
      </c>
      <c r="G745" s="15">
        <v>-0.82099620398262796</v>
      </c>
      <c r="H745" s="15">
        <v>3.6622764468151101</v>
      </c>
      <c r="I745" s="13" t="s">
        <v>2071</v>
      </c>
      <c r="J745" s="4" t="s">
        <v>2720</v>
      </c>
    </row>
    <row r="746" spans="1:10" ht="15">
      <c r="A746" s="13" t="s">
        <v>2718</v>
      </c>
      <c r="B746" s="13" t="s">
        <v>2338</v>
      </c>
      <c r="C746" s="13" t="s">
        <v>2090</v>
      </c>
      <c r="D746" s="13" t="s">
        <v>2091</v>
      </c>
      <c r="E746" s="14">
        <v>2.9311592495206099E-3</v>
      </c>
      <c r="F746" s="14">
        <v>1.1553446667159999E-2</v>
      </c>
      <c r="G746" s="15">
        <v>-0.76670087222499395</v>
      </c>
      <c r="H746" s="15">
        <v>3.42007737975073</v>
      </c>
      <c r="I746" s="13" t="s">
        <v>2092</v>
      </c>
      <c r="J746" s="4" t="s">
        <v>2720</v>
      </c>
    </row>
    <row r="747" spans="1:10" ht="15">
      <c r="A747" s="13" t="s">
        <v>2718</v>
      </c>
      <c r="B747" s="13" t="s">
        <v>2338</v>
      </c>
      <c r="C747" s="13" t="s">
        <v>2047</v>
      </c>
      <c r="D747" s="13" t="s">
        <v>2048</v>
      </c>
      <c r="E747" s="14">
        <v>2.9759419424684901E-3</v>
      </c>
      <c r="F747" s="14">
        <v>1.15620328099733E-2</v>
      </c>
      <c r="G747" s="15">
        <v>-0.86030154003222303</v>
      </c>
      <c r="H747" s="15">
        <v>3.8369694581846199</v>
      </c>
      <c r="I747" s="13" t="s">
        <v>2049</v>
      </c>
      <c r="J747" s="4" t="s">
        <v>2720</v>
      </c>
    </row>
    <row r="748" spans="1:10" ht="15">
      <c r="A748" s="13" t="s">
        <v>2718</v>
      </c>
      <c r="B748" s="13" t="s">
        <v>2338</v>
      </c>
      <c r="C748" s="13" t="s">
        <v>2032</v>
      </c>
      <c r="D748" s="13" t="s">
        <v>2033</v>
      </c>
      <c r="E748" s="14">
        <v>3.2004755943323701E-3</v>
      </c>
      <c r="F748" s="14">
        <v>1.2316522192407E-2</v>
      </c>
      <c r="G748" s="15">
        <v>-0.93373348994530503</v>
      </c>
      <c r="H748" s="15">
        <v>4.1054521543387397</v>
      </c>
      <c r="I748" s="13" t="s">
        <v>2034</v>
      </c>
      <c r="J748" s="4" t="s">
        <v>2720</v>
      </c>
    </row>
    <row r="749" spans="1:10" ht="15">
      <c r="A749" s="13" t="s">
        <v>2718</v>
      </c>
      <c r="B749" s="13" t="s">
        <v>2338</v>
      </c>
      <c r="C749" s="13" t="s">
        <v>2081</v>
      </c>
      <c r="D749" s="13" t="s">
        <v>2082</v>
      </c>
      <c r="E749" s="14">
        <v>3.1864495558045899E-3</v>
      </c>
      <c r="F749" s="14">
        <v>1.2316522192407E-2</v>
      </c>
      <c r="G749" s="15">
        <v>-0.79862008513635796</v>
      </c>
      <c r="H749" s="15">
        <v>3.5113836917355301</v>
      </c>
      <c r="I749" s="13" t="s">
        <v>2083</v>
      </c>
      <c r="J749" s="4" t="s">
        <v>2720</v>
      </c>
    </row>
    <row r="750" spans="1:10" ht="15">
      <c r="A750" s="13" t="s">
        <v>2718</v>
      </c>
      <c r="B750" s="13" t="s">
        <v>2338</v>
      </c>
      <c r="C750" s="13" t="s">
        <v>2027</v>
      </c>
      <c r="D750" s="13" t="s">
        <v>2028</v>
      </c>
      <c r="E750" s="14">
        <v>3.33263158281695E-3</v>
      </c>
      <c r="F750" s="14">
        <v>1.2764607760600699E-2</v>
      </c>
      <c r="G750" s="15">
        <v>-0.94936574299689003</v>
      </c>
      <c r="H750" s="15">
        <v>4.1402589637914602</v>
      </c>
      <c r="I750" s="13" t="s">
        <v>2029</v>
      </c>
      <c r="J750" s="4" t="s">
        <v>2720</v>
      </c>
    </row>
    <row r="751" spans="1:10" ht="15">
      <c r="A751" s="13" t="s">
        <v>2718</v>
      </c>
      <c r="B751" s="13" t="s">
        <v>2338</v>
      </c>
      <c r="C751" s="13" t="s">
        <v>2072</v>
      </c>
      <c r="D751" s="13" t="s">
        <v>2073</v>
      </c>
      <c r="E751" s="14">
        <v>3.64547383341791E-3</v>
      </c>
      <c r="F751" s="14">
        <v>1.3214842646139899E-2</v>
      </c>
      <c r="G751" s="15">
        <v>-0.84573661269267097</v>
      </c>
      <c r="H751" s="15">
        <v>3.6590072612261002</v>
      </c>
      <c r="I751" s="13" t="s">
        <v>2074</v>
      </c>
      <c r="J751" s="4" t="s">
        <v>2720</v>
      </c>
    </row>
    <row r="752" spans="1:10" ht="15">
      <c r="A752" s="13" t="s">
        <v>2718</v>
      </c>
      <c r="B752" s="13" t="s">
        <v>2338</v>
      </c>
      <c r="C752" s="13" t="s">
        <v>2075</v>
      </c>
      <c r="D752" s="13" t="s">
        <v>2073</v>
      </c>
      <c r="E752" s="14">
        <v>3.64547383341791E-3</v>
      </c>
      <c r="F752" s="14">
        <v>1.3214842646139899E-2</v>
      </c>
      <c r="G752" s="15">
        <v>-0.8200338035518</v>
      </c>
      <c r="H752" s="15">
        <v>3.5478062515158499</v>
      </c>
      <c r="I752" s="13" t="s">
        <v>2076</v>
      </c>
      <c r="J752" s="4" t="s">
        <v>2720</v>
      </c>
    </row>
    <row r="753" spans="1:10" ht="15">
      <c r="A753" s="13" t="s">
        <v>2718</v>
      </c>
      <c r="B753" s="13" t="s">
        <v>2338</v>
      </c>
      <c r="C753" s="13" t="s">
        <v>2077</v>
      </c>
      <c r="D753" s="13" t="s">
        <v>2073</v>
      </c>
      <c r="E753" s="14">
        <v>3.64547383341791E-3</v>
      </c>
      <c r="F753" s="14">
        <v>1.3214842646139899E-2</v>
      </c>
      <c r="G753" s="15">
        <v>-0.81790789361773197</v>
      </c>
      <c r="H753" s="15">
        <v>3.5386086836575701</v>
      </c>
      <c r="I753" s="13" t="s">
        <v>2078</v>
      </c>
      <c r="J753" s="4" t="s">
        <v>2720</v>
      </c>
    </row>
    <row r="754" spans="1:10" ht="15">
      <c r="A754" s="13" t="s">
        <v>2718</v>
      </c>
      <c r="B754" s="13" t="s">
        <v>2338</v>
      </c>
      <c r="C754" s="13" t="s">
        <v>2079</v>
      </c>
      <c r="D754" s="13" t="s">
        <v>2073</v>
      </c>
      <c r="E754" s="14">
        <v>3.64547383341791E-3</v>
      </c>
      <c r="F754" s="14">
        <v>1.3214842646139899E-2</v>
      </c>
      <c r="G754" s="15">
        <v>-0.81656736362634796</v>
      </c>
      <c r="H754" s="15">
        <v>3.53280899507988</v>
      </c>
      <c r="I754" s="13" t="s">
        <v>2080</v>
      </c>
      <c r="J754" s="4" t="s">
        <v>2720</v>
      </c>
    </row>
    <row r="755" spans="1:10" ht="15">
      <c r="A755" s="13" t="s">
        <v>2718</v>
      </c>
      <c r="B755" s="13" t="s">
        <v>2338</v>
      </c>
      <c r="C755" s="13" t="s">
        <v>2093</v>
      </c>
      <c r="D755" s="13" t="s">
        <v>2073</v>
      </c>
      <c r="E755" s="14">
        <v>3.64547383341791E-3</v>
      </c>
      <c r="F755" s="14">
        <v>1.3214842646139899E-2</v>
      </c>
      <c r="G755" s="15">
        <v>-0.78558696561274799</v>
      </c>
      <c r="H755" s="15">
        <v>3.3987749476161899</v>
      </c>
      <c r="I755" s="13" t="s">
        <v>2094</v>
      </c>
      <c r="J755" s="4" t="s">
        <v>2720</v>
      </c>
    </row>
    <row r="756" spans="1:10" ht="15">
      <c r="A756" s="13" t="s">
        <v>2718</v>
      </c>
      <c r="B756" s="13" t="s">
        <v>2338</v>
      </c>
      <c r="C756" s="13" t="s">
        <v>2098</v>
      </c>
      <c r="D756" s="13" t="s">
        <v>2073</v>
      </c>
      <c r="E756" s="14">
        <v>3.64547383341791E-3</v>
      </c>
      <c r="F756" s="14">
        <v>1.3214842646139899E-2</v>
      </c>
      <c r="G756" s="15">
        <v>-0.77397429934309303</v>
      </c>
      <c r="H756" s="15">
        <v>3.3485337382784701</v>
      </c>
      <c r="I756" s="13" t="s">
        <v>2099</v>
      </c>
      <c r="J756" s="4" t="s">
        <v>2720</v>
      </c>
    </row>
    <row r="757" spans="1:10" ht="15">
      <c r="A757" s="13" t="s">
        <v>2718</v>
      </c>
      <c r="B757" s="13" t="s">
        <v>2338</v>
      </c>
      <c r="C757" s="13" t="s">
        <v>2112</v>
      </c>
      <c r="D757" s="13" t="s">
        <v>2073</v>
      </c>
      <c r="E757" s="14">
        <v>3.64547383341791E-3</v>
      </c>
      <c r="F757" s="14">
        <v>1.3214842646139899E-2</v>
      </c>
      <c r="G757" s="15">
        <v>-0.74997855469709895</v>
      </c>
      <c r="H757" s="15">
        <v>3.2447181973872201</v>
      </c>
      <c r="I757" s="13" t="s">
        <v>2113</v>
      </c>
      <c r="J757" s="4" t="s">
        <v>2720</v>
      </c>
    </row>
    <row r="758" spans="1:10" ht="15">
      <c r="A758" s="13" t="s">
        <v>2718</v>
      </c>
      <c r="B758" s="13" t="s">
        <v>2338</v>
      </c>
      <c r="C758" s="13" t="s">
        <v>2117</v>
      </c>
      <c r="D758" s="13" t="s">
        <v>2073</v>
      </c>
      <c r="E758" s="14">
        <v>3.64547383341791E-3</v>
      </c>
      <c r="F758" s="14">
        <v>1.3214842646139899E-2</v>
      </c>
      <c r="G758" s="15">
        <v>-0.74371321108795696</v>
      </c>
      <c r="H758" s="15">
        <v>3.2176117230832002</v>
      </c>
      <c r="I758" s="13" t="s">
        <v>2118</v>
      </c>
      <c r="J758" s="4" t="s">
        <v>2720</v>
      </c>
    </row>
    <row r="759" spans="1:10" ht="15">
      <c r="A759" s="13" t="s">
        <v>2718</v>
      </c>
      <c r="B759" s="13" t="s">
        <v>2338</v>
      </c>
      <c r="C759" s="13" t="s">
        <v>2119</v>
      </c>
      <c r="D759" s="13" t="s">
        <v>2120</v>
      </c>
      <c r="E759" s="14">
        <v>3.4776931090167002E-3</v>
      </c>
      <c r="F759" s="14">
        <v>1.3214842646139899E-2</v>
      </c>
      <c r="G759" s="15">
        <v>-0.74185597849908502</v>
      </c>
      <c r="H759" s="15">
        <v>3.2095765648241401</v>
      </c>
      <c r="I759" s="13" t="s">
        <v>2121</v>
      </c>
      <c r="J759" s="4" t="s">
        <v>2720</v>
      </c>
    </row>
    <row r="760" spans="1:10" ht="15">
      <c r="A760" s="13" t="s">
        <v>2718</v>
      </c>
      <c r="B760" s="13" t="s">
        <v>2338</v>
      </c>
      <c r="C760" s="13" t="s">
        <v>2125</v>
      </c>
      <c r="D760" s="13" t="s">
        <v>2073</v>
      </c>
      <c r="E760" s="14">
        <v>3.64547383341791E-3</v>
      </c>
      <c r="F760" s="14">
        <v>1.3214842646139899E-2</v>
      </c>
      <c r="G760" s="15">
        <v>-0.72327762257664896</v>
      </c>
      <c r="H760" s="15">
        <v>3.1291988938073798</v>
      </c>
      <c r="I760" s="13" t="s">
        <v>2126</v>
      </c>
      <c r="J760" s="4" t="s">
        <v>2720</v>
      </c>
    </row>
    <row r="761" spans="1:10" ht="15">
      <c r="A761" s="13" t="s">
        <v>2718</v>
      </c>
      <c r="B761" s="13" t="s">
        <v>2338</v>
      </c>
      <c r="C761" s="13" t="s">
        <v>2127</v>
      </c>
      <c r="D761" s="13" t="s">
        <v>2073</v>
      </c>
      <c r="E761" s="14">
        <v>3.64547383341791E-3</v>
      </c>
      <c r="F761" s="14">
        <v>1.3214842646139899E-2</v>
      </c>
      <c r="G761" s="15">
        <v>-0.70732655874001005</v>
      </c>
      <c r="H761" s="15">
        <v>3.06018797772948</v>
      </c>
      <c r="I761" s="13" t="s">
        <v>2128</v>
      </c>
      <c r="J761" s="4" t="s">
        <v>2720</v>
      </c>
    </row>
    <row r="762" spans="1:10" ht="15">
      <c r="A762" s="13" t="s">
        <v>2718</v>
      </c>
      <c r="B762" s="13" t="s">
        <v>2338</v>
      </c>
      <c r="C762" s="13" t="s">
        <v>2138</v>
      </c>
      <c r="D762" s="13" t="s">
        <v>2073</v>
      </c>
      <c r="E762" s="14">
        <v>3.64547383341791E-3</v>
      </c>
      <c r="F762" s="14">
        <v>1.3214842646139899E-2</v>
      </c>
      <c r="G762" s="15">
        <v>-0.672707361753213</v>
      </c>
      <c r="H762" s="15">
        <v>2.9104109771226301</v>
      </c>
      <c r="I762" s="13" t="s">
        <v>2139</v>
      </c>
      <c r="J762" s="4" t="s">
        <v>2720</v>
      </c>
    </row>
    <row r="763" spans="1:10" ht="15">
      <c r="A763" s="13" t="s">
        <v>2718</v>
      </c>
      <c r="B763" s="13" t="s">
        <v>2338</v>
      </c>
      <c r="C763" s="13" t="s">
        <v>2109</v>
      </c>
      <c r="D763" s="13" t="s">
        <v>2110</v>
      </c>
      <c r="E763" s="14">
        <v>3.7590374279426499E-3</v>
      </c>
      <c r="F763" s="14">
        <v>1.35659484066196E-2</v>
      </c>
      <c r="G763" s="15">
        <v>-0.75611960426431402</v>
      </c>
      <c r="H763" s="15">
        <v>3.2514597905715501</v>
      </c>
      <c r="I763" s="13" t="s">
        <v>2111</v>
      </c>
      <c r="J763" s="4" t="s">
        <v>2720</v>
      </c>
    </row>
    <row r="764" spans="1:10" ht="15">
      <c r="A764" s="13" t="s">
        <v>2718</v>
      </c>
      <c r="B764" s="13" t="s">
        <v>2338</v>
      </c>
      <c r="C764" s="13" t="s">
        <v>2100</v>
      </c>
      <c r="D764" s="13" t="s">
        <v>2101</v>
      </c>
      <c r="E764" s="14">
        <v>3.8378309372803501E-3</v>
      </c>
      <c r="F764" s="14">
        <v>1.37890208896975E-2</v>
      </c>
      <c r="G764" s="15">
        <v>-0.77797837791529501</v>
      </c>
      <c r="H764" s="15">
        <v>3.3327680294579398</v>
      </c>
      <c r="I764" s="13" t="s">
        <v>2102</v>
      </c>
      <c r="J764" s="4" t="s">
        <v>2720</v>
      </c>
    </row>
    <row r="765" spans="1:10" ht="15">
      <c r="A765" s="13" t="s">
        <v>2718</v>
      </c>
      <c r="B765" s="13" t="s">
        <v>2338</v>
      </c>
      <c r="C765" s="13" t="s">
        <v>2114</v>
      </c>
      <c r="D765" s="13" t="s">
        <v>2115</v>
      </c>
      <c r="E765" s="14">
        <v>3.9624836631372302E-3</v>
      </c>
      <c r="F765" s="14">
        <v>1.4174170636420401E-2</v>
      </c>
      <c r="G765" s="15">
        <v>-0.75634502298428896</v>
      </c>
      <c r="H765" s="15">
        <v>3.2192569916588498</v>
      </c>
      <c r="I765" s="13" t="s">
        <v>2116</v>
      </c>
      <c r="J765" s="4" t="s">
        <v>2720</v>
      </c>
    </row>
    <row r="766" spans="1:10" ht="15">
      <c r="A766" s="13" t="s">
        <v>2718</v>
      </c>
      <c r="B766" s="13" t="s">
        <v>2338</v>
      </c>
      <c r="C766" s="13" t="s">
        <v>2066</v>
      </c>
      <c r="D766" s="13" t="s">
        <v>2067</v>
      </c>
      <c r="E766" s="14">
        <v>3.9956946809985398E-3</v>
      </c>
      <c r="F766" s="14">
        <v>1.4230281056889499E-2</v>
      </c>
      <c r="G766" s="15">
        <v>-0.86316805722964496</v>
      </c>
      <c r="H766" s="15">
        <v>3.6705212728892902</v>
      </c>
      <c r="I766" s="13" t="s">
        <v>2068</v>
      </c>
      <c r="J766" s="4" t="s">
        <v>2720</v>
      </c>
    </row>
    <row r="767" spans="1:10" ht="15">
      <c r="A767" s="13" t="s">
        <v>2718</v>
      </c>
      <c r="B767" s="13" t="s">
        <v>2338</v>
      </c>
      <c r="C767" s="13" t="s">
        <v>2106</v>
      </c>
      <c r="D767" s="13" t="s">
        <v>2107</v>
      </c>
      <c r="E767" s="14">
        <v>4.1467276191462796E-3</v>
      </c>
      <c r="F767" s="14">
        <v>1.47036804661431E-2</v>
      </c>
      <c r="G767" s="15">
        <v>-0.77377300627193502</v>
      </c>
      <c r="H767" s="15">
        <v>3.26505702641458</v>
      </c>
      <c r="I767" s="13" t="s">
        <v>2108</v>
      </c>
      <c r="J767" s="4" t="s">
        <v>2720</v>
      </c>
    </row>
    <row r="768" spans="1:10" ht="15">
      <c r="A768" s="13" t="s">
        <v>2718</v>
      </c>
      <c r="B768" s="13" t="s">
        <v>2338</v>
      </c>
      <c r="C768" s="13" t="s">
        <v>2061</v>
      </c>
      <c r="D768" s="13" t="s">
        <v>2062</v>
      </c>
      <c r="E768" s="14">
        <v>4.2020298407908696E-3</v>
      </c>
      <c r="F768" s="14">
        <v>1.48349923074877E-2</v>
      </c>
      <c r="G768" s="15">
        <v>-0.89226550020005602</v>
      </c>
      <c r="H768" s="15">
        <v>3.75712171640934</v>
      </c>
      <c r="I768" s="13" t="s">
        <v>2063</v>
      </c>
      <c r="J768" s="4" t="s">
        <v>2720</v>
      </c>
    </row>
    <row r="769" spans="1:10" ht="15">
      <c r="A769" s="13" t="s">
        <v>2718</v>
      </c>
      <c r="B769" s="13" t="s">
        <v>2338</v>
      </c>
      <c r="C769" s="13" t="s">
        <v>2095</v>
      </c>
      <c r="D769" s="13" t="s">
        <v>2096</v>
      </c>
      <c r="E769" s="14">
        <v>4.4214017261727202E-3</v>
      </c>
      <c r="F769" s="14">
        <v>1.55418969768495E-2</v>
      </c>
      <c r="G769" s="15">
        <v>-0.81115733906762799</v>
      </c>
      <c r="H769" s="15">
        <v>3.37783426515078</v>
      </c>
      <c r="I769" s="13" t="s">
        <v>2097</v>
      </c>
      <c r="J769" s="4" t="s">
        <v>2720</v>
      </c>
    </row>
    <row r="770" spans="1:10" ht="15">
      <c r="A770" s="13" t="s">
        <v>2718</v>
      </c>
      <c r="B770" s="13" t="s">
        <v>2338</v>
      </c>
      <c r="C770" s="13" t="s">
        <v>2157</v>
      </c>
      <c r="D770" s="13" t="s">
        <v>2158</v>
      </c>
      <c r="E770" s="14">
        <v>5.0788258498525403E-3</v>
      </c>
      <c r="F770" s="14">
        <v>1.7775890474483799E-2</v>
      </c>
      <c r="G770" s="15">
        <v>-0.70049345515963402</v>
      </c>
      <c r="H770" s="15">
        <v>2.8229271262428601</v>
      </c>
      <c r="I770" s="13" t="s">
        <v>2159</v>
      </c>
      <c r="J770" s="4" t="s">
        <v>2720</v>
      </c>
    </row>
    <row r="771" spans="1:10" ht="15">
      <c r="A771" s="13" t="s">
        <v>2718</v>
      </c>
      <c r="B771" s="13" t="s">
        <v>2338</v>
      </c>
      <c r="C771" s="13" t="s">
        <v>2084</v>
      </c>
      <c r="D771" s="13" t="s">
        <v>2085</v>
      </c>
      <c r="E771" s="14">
        <v>5.1273621164289202E-3</v>
      </c>
      <c r="F771" s="14">
        <v>1.7868746946524801E-2</v>
      </c>
      <c r="G771" s="15">
        <v>-0.86459613823583703</v>
      </c>
      <c r="H771" s="15">
        <v>3.4797418696729401</v>
      </c>
      <c r="I771" s="13" t="s">
        <v>2086</v>
      </c>
      <c r="J771" s="4" t="s">
        <v>2720</v>
      </c>
    </row>
    <row r="772" spans="1:10" ht="15">
      <c r="A772" s="13" t="s">
        <v>2718</v>
      </c>
      <c r="B772" s="13" t="s">
        <v>2338</v>
      </c>
      <c r="C772" s="13" t="s">
        <v>2145</v>
      </c>
      <c r="D772" s="13" t="s">
        <v>2146</v>
      </c>
      <c r="E772" s="14">
        <v>5.15335822487738E-3</v>
      </c>
      <c r="F772" s="14">
        <v>1.7882593498292399E-2</v>
      </c>
      <c r="G772" s="15">
        <v>-0.71690977433230396</v>
      </c>
      <c r="H772" s="15">
        <v>2.8847929340998899</v>
      </c>
      <c r="I772" s="13" t="s">
        <v>2147</v>
      </c>
      <c r="J772" s="4" t="s">
        <v>2720</v>
      </c>
    </row>
    <row r="773" spans="1:10" ht="15">
      <c r="A773" s="13" t="s">
        <v>2718</v>
      </c>
      <c r="B773" s="13" t="s">
        <v>2338</v>
      </c>
      <c r="C773" s="13" t="s">
        <v>2148</v>
      </c>
      <c r="D773" s="13" t="s">
        <v>2149</v>
      </c>
      <c r="E773" s="14">
        <v>5.2706585935135301E-3</v>
      </c>
      <c r="F773" s="14">
        <v>1.8211807565672301E-2</v>
      </c>
      <c r="G773" s="15">
        <v>-0.71498189739671802</v>
      </c>
      <c r="H773" s="15">
        <v>2.8639923531292699</v>
      </c>
      <c r="I773" s="13" t="s">
        <v>2150</v>
      </c>
      <c r="J773" s="4" t="s">
        <v>2720</v>
      </c>
    </row>
    <row r="774" spans="1:10" ht="15">
      <c r="A774" s="13" t="s">
        <v>2718</v>
      </c>
      <c r="B774" s="13" t="s">
        <v>2338</v>
      </c>
      <c r="C774" s="13" t="s">
        <v>2167</v>
      </c>
      <c r="D774" s="13" t="s">
        <v>2168</v>
      </c>
      <c r="E774" s="14">
        <v>6.0619290072278804E-3</v>
      </c>
      <c r="F774" s="14">
        <v>2.0857145567241699E-2</v>
      </c>
      <c r="G774" s="15">
        <v>-0.67264198243538897</v>
      </c>
      <c r="H774" s="15">
        <v>2.6031639402301798</v>
      </c>
      <c r="I774" s="13" t="s">
        <v>2169</v>
      </c>
      <c r="J774" s="4" t="s">
        <v>2720</v>
      </c>
    </row>
    <row r="775" spans="1:10" ht="15">
      <c r="A775" s="13" t="s">
        <v>2718</v>
      </c>
      <c r="B775" s="13" t="s">
        <v>2338</v>
      </c>
      <c r="C775" s="13" t="s">
        <v>2129</v>
      </c>
      <c r="D775" s="13" t="s">
        <v>2130</v>
      </c>
      <c r="E775" s="14">
        <v>6.15530045332866E-3</v>
      </c>
      <c r="F775" s="14">
        <v>2.10765806955781E-2</v>
      </c>
      <c r="G775" s="15">
        <v>-0.79110363712414999</v>
      </c>
      <c r="H775" s="15">
        <v>3.0533378817708599</v>
      </c>
      <c r="I775" s="13" t="s">
        <v>2131</v>
      </c>
      <c r="J775" s="4" t="s">
        <v>2720</v>
      </c>
    </row>
    <row r="776" spans="1:10" ht="15">
      <c r="A776" s="13" t="s">
        <v>2718</v>
      </c>
      <c r="B776" s="13" t="s">
        <v>2338</v>
      </c>
      <c r="C776" s="13" t="s">
        <v>2135</v>
      </c>
      <c r="D776" s="13" t="s">
        <v>2136</v>
      </c>
      <c r="E776" s="14">
        <v>6.35064385351108E-3</v>
      </c>
      <c r="F776" s="14">
        <v>2.10765806955781E-2</v>
      </c>
      <c r="G776" s="15">
        <v>-0.758389208850481</v>
      </c>
      <c r="H776" s="15">
        <v>2.9270735107820101</v>
      </c>
      <c r="I776" s="13" t="s">
        <v>2137</v>
      </c>
      <c r="J776" s="4" t="s">
        <v>2720</v>
      </c>
    </row>
    <row r="777" spans="1:10" ht="15">
      <c r="A777" s="13" t="s">
        <v>2718</v>
      </c>
      <c r="B777" s="13" t="s">
        <v>2338</v>
      </c>
      <c r="C777" s="13" t="s">
        <v>2143</v>
      </c>
      <c r="D777" s="13" t="s">
        <v>817</v>
      </c>
      <c r="E777" s="14">
        <v>6.3852695210741498E-3</v>
      </c>
      <c r="F777" s="14">
        <v>2.10765806955781E-2</v>
      </c>
      <c r="G777" s="15">
        <v>-0.75086192967493304</v>
      </c>
      <c r="H777" s="15">
        <v>2.89802127846399</v>
      </c>
      <c r="I777" s="13" t="s">
        <v>2144</v>
      </c>
      <c r="J777" s="4" t="s">
        <v>2720</v>
      </c>
    </row>
    <row r="778" spans="1:10" ht="15">
      <c r="A778" s="13" t="s">
        <v>2718</v>
      </c>
      <c r="B778" s="13" t="s">
        <v>2338</v>
      </c>
      <c r="C778" s="13" t="s">
        <v>2160</v>
      </c>
      <c r="D778" s="13" t="s">
        <v>817</v>
      </c>
      <c r="E778" s="14">
        <v>6.3852695210741498E-3</v>
      </c>
      <c r="F778" s="14">
        <v>2.10765806955781E-2</v>
      </c>
      <c r="G778" s="15">
        <v>-0.72232160221330299</v>
      </c>
      <c r="H778" s="15">
        <v>2.78786723680957</v>
      </c>
      <c r="I778" s="13" t="s">
        <v>2161</v>
      </c>
      <c r="J778" s="4" t="s">
        <v>2720</v>
      </c>
    </row>
    <row r="779" spans="1:10" ht="15">
      <c r="A779" s="13" t="s">
        <v>2718</v>
      </c>
      <c r="B779" s="13" t="s">
        <v>2338</v>
      </c>
      <c r="C779" s="13" t="s">
        <v>2165</v>
      </c>
      <c r="D779" s="13" t="s">
        <v>817</v>
      </c>
      <c r="E779" s="14">
        <v>6.3852695210741498E-3</v>
      </c>
      <c r="F779" s="14">
        <v>2.10765806955781E-2</v>
      </c>
      <c r="G779" s="15">
        <v>-0.67849277472283298</v>
      </c>
      <c r="H779" s="15">
        <v>2.6187058109099999</v>
      </c>
      <c r="I779" s="13" t="s">
        <v>2166</v>
      </c>
      <c r="J779" s="4" t="s">
        <v>2720</v>
      </c>
    </row>
    <row r="780" spans="1:10" ht="15">
      <c r="A780" s="13" t="s">
        <v>2718</v>
      </c>
      <c r="B780" s="13" t="s">
        <v>2338</v>
      </c>
      <c r="C780" s="13" t="s">
        <v>2179</v>
      </c>
      <c r="D780" s="13" t="s">
        <v>817</v>
      </c>
      <c r="E780" s="14">
        <v>6.3852695210741498E-3</v>
      </c>
      <c r="F780" s="14">
        <v>2.10765806955781E-2</v>
      </c>
      <c r="G780" s="15">
        <v>-0.65025494760612901</v>
      </c>
      <c r="H780" s="15">
        <v>2.50971929740115</v>
      </c>
      <c r="I780" s="13" t="s">
        <v>2180</v>
      </c>
      <c r="J780" s="4" t="s">
        <v>2720</v>
      </c>
    </row>
    <row r="781" spans="1:10" ht="15">
      <c r="A781" s="13" t="s">
        <v>2718</v>
      </c>
      <c r="B781" s="13" t="s">
        <v>2338</v>
      </c>
      <c r="C781" s="13" t="s">
        <v>2181</v>
      </c>
      <c r="D781" s="13" t="s">
        <v>817</v>
      </c>
      <c r="E781" s="14">
        <v>6.3852695210741498E-3</v>
      </c>
      <c r="F781" s="14">
        <v>2.10765806955781E-2</v>
      </c>
      <c r="G781" s="15">
        <v>-0.64385314241113401</v>
      </c>
      <c r="H781" s="15">
        <v>2.4850109363264199</v>
      </c>
      <c r="I781" s="13" t="s">
        <v>2182</v>
      </c>
      <c r="J781" s="4" t="s">
        <v>2720</v>
      </c>
    </row>
    <row r="782" spans="1:10" ht="15">
      <c r="A782" s="13" t="s">
        <v>2718</v>
      </c>
      <c r="B782" s="13" t="s">
        <v>2338</v>
      </c>
      <c r="C782" s="13" t="s">
        <v>2183</v>
      </c>
      <c r="D782" s="13" t="s">
        <v>817</v>
      </c>
      <c r="E782" s="14">
        <v>6.3852695210741498E-3</v>
      </c>
      <c r="F782" s="14">
        <v>2.10765806955781E-2</v>
      </c>
      <c r="G782" s="15">
        <v>-0.63829117244893696</v>
      </c>
      <c r="H782" s="15">
        <v>2.4635439972480202</v>
      </c>
      <c r="I782" s="13" t="s">
        <v>2184</v>
      </c>
      <c r="J782" s="4" t="s">
        <v>2720</v>
      </c>
    </row>
    <row r="783" spans="1:10" ht="15">
      <c r="A783" s="13" t="s">
        <v>2718</v>
      </c>
      <c r="B783" s="13" t="s">
        <v>2338</v>
      </c>
      <c r="C783" s="13" t="s">
        <v>2185</v>
      </c>
      <c r="D783" s="13" t="s">
        <v>817</v>
      </c>
      <c r="E783" s="14">
        <v>6.3852695210741498E-3</v>
      </c>
      <c r="F783" s="14">
        <v>2.10765806955781E-2</v>
      </c>
      <c r="G783" s="15">
        <v>-0.62361776055251095</v>
      </c>
      <c r="H783" s="15">
        <v>2.40691060271446</v>
      </c>
      <c r="I783" s="13" t="s">
        <v>2186</v>
      </c>
      <c r="J783" s="4" t="s">
        <v>2720</v>
      </c>
    </row>
    <row r="784" spans="1:10" ht="15">
      <c r="A784" s="13" t="s">
        <v>2718</v>
      </c>
      <c r="B784" s="13" t="s">
        <v>2338</v>
      </c>
      <c r="C784" s="13" t="s">
        <v>2199</v>
      </c>
      <c r="D784" s="13" t="s">
        <v>817</v>
      </c>
      <c r="E784" s="14">
        <v>6.3852695210741498E-3</v>
      </c>
      <c r="F784" s="14">
        <v>2.10765806955781E-2</v>
      </c>
      <c r="G784" s="15">
        <v>-0.57797800943508104</v>
      </c>
      <c r="H784" s="15">
        <v>2.2307597490690099</v>
      </c>
      <c r="I784" s="13" t="s">
        <v>2200</v>
      </c>
      <c r="J784" s="4" t="s">
        <v>2720</v>
      </c>
    </row>
    <row r="785" spans="1:10" ht="15">
      <c r="A785" s="13" t="s">
        <v>2718</v>
      </c>
      <c r="B785" s="13" t="s">
        <v>2338</v>
      </c>
      <c r="C785" s="13" t="s">
        <v>2103</v>
      </c>
      <c r="D785" s="13" t="s">
        <v>2104</v>
      </c>
      <c r="E785" s="14">
        <v>6.6340406860600802E-3</v>
      </c>
      <c r="F785" s="14">
        <v>2.18090730246185E-2</v>
      </c>
      <c r="G785" s="15">
        <v>-0.864328202978357</v>
      </c>
      <c r="H785" s="15">
        <v>3.3064263477699098</v>
      </c>
      <c r="I785" s="13" t="s">
        <v>2105</v>
      </c>
      <c r="J785" s="4" t="s">
        <v>2720</v>
      </c>
    </row>
    <row r="786" spans="1:10" ht="15">
      <c r="A786" s="13" t="s">
        <v>2718</v>
      </c>
      <c r="B786" s="13" t="s">
        <v>2338</v>
      </c>
      <c r="C786" s="13" t="s">
        <v>2132</v>
      </c>
      <c r="D786" s="13" t="s">
        <v>2133</v>
      </c>
      <c r="E786" s="14">
        <v>7.0884955833025697E-3</v>
      </c>
      <c r="F786" s="14">
        <v>2.3209106506619701E-2</v>
      </c>
      <c r="G786" s="15">
        <v>-0.78053948174382204</v>
      </c>
      <c r="H786" s="15">
        <v>2.9373344166745401</v>
      </c>
      <c r="I786" s="13" t="s">
        <v>2134</v>
      </c>
      <c r="J786" s="4" t="s">
        <v>2720</v>
      </c>
    </row>
    <row r="787" spans="1:10" ht="15">
      <c r="A787" s="13" t="s">
        <v>2718</v>
      </c>
      <c r="B787" s="13" t="s">
        <v>2338</v>
      </c>
      <c r="C787" s="13" t="s">
        <v>2170</v>
      </c>
      <c r="D787" s="13" t="s">
        <v>2171</v>
      </c>
      <c r="E787" s="14">
        <v>7.1403359954014698E-3</v>
      </c>
      <c r="F787" s="14">
        <v>2.3284951117534099E-2</v>
      </c>
      <c r="G787" s="15">
        <v>-0.68620157547641103</v>
      </c>
      <c r="H787" s="15">
        <v>2.5800822425866698</v>
      </c>
      <c r="I787" s="13" t="s">
        <v>2172</v>
      </c>
      <c r="J787" s="4" t="s">
        <v>2720</v>
      </c>
    </row>
    <row r="788" spans="1:10" ht="15">
      <c r="A788" s="13" t="s">
        <v>2718</v>
      </c>
      <c r="B788" s="13" t="s">
        <v>2338</v>
      </c>
      <c r="C788" s="13" t="s">
        <v>2154</v>
      </c>
      <c r="D788" s="13" t="s">
        <v>2155</v>
      </c>
      <c r="E788" s="14">
        <v>7.4113836184488899E-3</v>
      </c>
      <c r="F788" s="14">
        <v>2.4072173992722001E-2</v>
      </c>
      <c r="G788" s="15">
        <v>-0.75897989544283395</v>
      </c>
      <c r="H788" s="15">
        <v>2.82848939852857</v>
      </c>
      <c r="I788" s="13" t="s">
        <v>2156</v>
      </c>
      <c r="J788" s="4" t="s">
        <v>2720</v>
      </c>
    </row>
    <row r="789" spans="1:10" ht="15">
      <c r="A789" s="13" t="s">
        <v>2718</v>
      </c>
      <c r="B789" s="13" t="s">
        <v>2338</v>
      </c>
      <c r="C789" s="13" t="s">
        <v>2187</v>
      </c>
      <c r="D789" s="13" t="s">
        <v>2188</v>
      </c>
      <c r="E789" s="14">
        <v>7.4432094583349803E-3</v>
      </c>
      <c r="F789" s="14">
        <v>2.4079227411027901E-2</v>
      </c>
      <c r="G789" s="15">
        <v>-0.64575615792966001</v>
      </c>
      <c r="H789" s="15">
        <v>2.4063494556906702</v>
      </c>
      <c r="I789" s="13" t="s">
        <v>2189</v>
      </c>
      <c r="J789" s="4" t="s">
        <v>2720</v>
      </c>
    </row>
    <row r="790" spans="1:10" ht="15">
      <c r="A790" s="13" t="s">
        <v>2718</v>
      </c>
      <c r="B790" s="13" t="s">
        <v>2338</v>
      </c>
      <c r="C790" s="13" t="s">
        <v>2173</v>
      </c>
      <c r="D790" s="13" t="s">
        <v>2174</v>
      </c>
      <c r="E790" s="14">
        <v>7.5206225288950998E-3</v>
      </c>
      <c r="F790" s="14">
        <v>2.4188501145686499E-2</v>
      </c>
      <c r="G790" s="15">
        <v>-0.69019906191884095</v>
      </c>
      <c r="H790" s="15">
        <v>2.5688366475887299</v>
      </c>
      <c r="I790" s="13" t="s">
        <v>2175</v>
      </c>
      <c r="J790" s="4" t="s">
        <v>2720</v>
      </c>
    </row>
    <row r="791" spans="1:10" ht="15">
      <c r="A791" s="13" t="s">
        <v>2718</v>
      </c>
      <c r="B791" s="13" t="s">
        <v>2338</v>
      </c>
      <c r="C791" s="13" t="s">
        <v>2193</v>
      </c>
      <c r="D791" s="13" t="s">
        <v>2194</v>
      </c>
      <c r="E791" s="14">
        <v>7.5663538066556299E-3</v>
      </c>
      <c r="F791" s="14">
        <v>2.4188501145686499E-2</v>
      </c>
      <c r="G791" s="15">
        <v>-0.61449641814490696</v>
      </c>
      <c r="H791" s="15">
        <v>2.28708064939135</v>
      </c>
      <c r="I791" s="13" t="s">
        <v>2195</v>
      </c>
      <c r="J791" s="4" t="s">
        <v>2720</v>
      </c>
    </row>
    <row r="792" spans="1:10" ht="15">
      <c r="A792" s="13" t="s">
        <v>2718</v>
      </c>
      <c r="B792" s="13" t="s">
        <v>2338</v>
      </c>
      <c r="C792" s="13" t="s">
        <v>2204</v>
      </c>
      <c r="D792" s="13" t="s">
        <v>2205</v>
      </c>
      <c r="E792" s="14">
        <v>7.5576806783383896E-3</v>
      </c>
      <c r="F792" s="14">
        <v>2.4188501145686499E-2</v>
      </c>
      <c r="G792" s="15">
        <v>-0.57807908340928604</v>
      </c>
      <c r="H792" s="15">
        <v>2.15153977540598</v>
      </c>
      <c r="I792" s="13" t="s">
        <v>2206</v>
      </c>
      <c r="J792" s="4" t="s">
        <v>2720</v>
      </c>
    </row>
    <row r="793" spans="1:10" ht="15">
      <c r="A793" s="13" t="s">
        <v>2718</v>
      </c>
      <c r="B793" s="13" t="s">
        <v>2338</v>
      </c>
      <c r="C793" s="13" t="s">
        <v>2140</v>
      </c>
      <c r="D793" s="13" t="s">
        <v>2141</v>
      </c>
      <c r="E793" s="14">
        <v>7.8531668150931596E-3</v>
      </c>
      <c r="F793" s="14">
        <v>2.5006946877865199E-2</v>
      </c>
      <c r="G793" s="15">
        <v>-0.78655121596449395</v>
      </c>
      <c r="H793" s="15">
        <v>2.90127408753145</v>
      </c>
      <c r="I793" s="13" t="s">
        <v>2142</v>
      </c>
      <c r="J793" s="4" t="s">
        <v>2720</v>
      </c>
    </row>
    <row r="794" spans="1:10" ht="15">
      <c r="A794" s="13" t="s">
        <v>2718</v>
      </c>
      <c r="B794" s="13" t="s">
        <v>2338</v>
      </c>
      <c r="C794" s="13" t="s">
        <v>2212</v>
      </c>
      <c r="D794" s="13" t="s">
        <v>2213</v>
      </c>
      <c r="E794" s="14">
        <v>7.8956647698516097E-3</v>
      </c>
      <c r="F794" s="14">
        <v>2.5044061691872999E-2</v>
      </c>
      <c r="G794" s="15">
        <v>-0.56292166397677101</v>
      </c>
      <c r="H794" s="15">
        <v>2.0755589025569501</v>
      </c>
      <c r="I794" s="13" t="s">
        <v>2214</v>
      </c>
      <c r="J794" s="4" t="s">
        <v>2720</v>
      </c>
    </row>
    <row r="795" spans="1:10" ht="15">
      <c r="A795" s="13" t="s">
        <v>2718</v>
      </c>
      <c r="B795" s="13" t="s">
        <v>2338</v>
      </c>
      <c r="C795" s="13" t="s">
        <v>2162</v>
      </c>
      <c r="D795" s="13" t="s">
        <v>2163</v>
      </c>
      <c r="E795" s="14">
        <v>8.2018630818650202E-3</v>
      </c>
      <c r="F795" s="14">
        <v>2.59140576749976E-2</v>
      </c>
      <c r="G795" s="15">
        <v>-0.71693061044648998</v>
      </c>
      <c r="H795" s="15">
        <v>2.6189257898997198</v>
      </c>
      <c r="I795" s="13" t="s">
        <v>2164</v>
      </c>
      <c r="J795" s="4" t="s">
        <v>2720</v>
      </c>
    </row>
    <row r="796" spans="1:10" ht="15">
      <c r="A796" s="13" t="s">
        <v>2718</v>
      </c>
      <c r="B796" s="13" t="s">
        <v>2338</v>
      </c>
      <c r="C796" s="13" t="s">
        <v>2176</v>
      </c>
      <c r="D796" s="13" t="s">
        <v>2177</v>
      </c>
      <c r="E796" s="14">
        <v>8.4343377607350098E-3</v>
      </c>
      <c r="F796" s="14">
        <v>2.65452800841737E-2</v>
      </c>
      <c r="G796" s="15">
        <v>-0.69451172981125697</v>
      </c>
      <c r="H796" s="15">
        <v>2.5203159232754002</v>
      </c>
      <c r="I796" s="13" t="s">
        <v>2178</v>
      </c>
      <c r="J796" s="4" t="s">
        <v>2720</v>
      </c>
    </row>
    <row r="797" spans="1:10" ht="15">
      <c r="A797" s="13" t="s">
        <v>2718</v>
      </c>
      <c r="B797" s="13" t="s">
        <v>2338</v>
      </c>
      <c r="C797" s="13" t="s">
        <v>2190</v>
      </c>
      <c r="D797" s="13" t="s">
        <v>2191</v>
      </c>
      <c r="E797" s="14">
        <v>8.59228766772702E-3</v>
      </c>
      <c r="F797" s="14">
        <v>2.6937982958279299E-2</v>
      </c>
      <c r="G797" s="15">
        <v>-0.65336199064671496</v>
      </c>
      <c r="H797" s="15">
        <v>2.3613926556337401</v>
      </c>
      <c r="I797" s="13" t="s">
        <v>2192</v>
      </c>
      <c r="J797" s="4" t="s">
        <v>2720</v>
      </c>
    </row>
    <row r="798" spans="1:10" ht="15">
      <c r="A798" s="13" t="s">
        <v>2718</v>
      </c>
      <c r="B798" s="13" t="s">
        <v>2338</v>
      </c>
      <c r="C798" s="13" t="s">
        <v>2151</v>
      </c>
      <c r="D798" s="13" t="s">
        <v>2152</v>
      </c>
      <c r="E798" s="14">
        <v>8.6564132155462093E-3</v>
      </c>
      <c r="F798" s="14">
        <v>2.6969996341584299E-2</v>
      </c>
      <c r="G798" s="15">
        <v>-0.78450579695897404</v>
      </c>
      <c r="H798" s="15">
        <v>2.8344431972698598</v>
      </c>
      <c r="I798" s="13" t="s">
        <v>2153</v>
      </c>
      <c r="J798" s="4" t="s">
        <v>2720</v>
      </c>
    </row>
    <row r="799" spans="1:10" ht="15">
      <c r="A799" s="13" t="s">
        <v>2718</v>
      </c>
      <c r="B799" s="13" t="s">
        <v>2338</v>
      </c>
      <c r="C799" s="13" t="s">
        <v>2218</v>
      </c>
      <c r="D799" s="13" t="s">
        <v>2219</v>
      </c>
      <c r="E799" s="14">
        <v>8.6689273955092502E-3</v>
      </c>
      <c r="F799" s="14">
        <v>2.6969996341584299E-2</v>
      </c>
      <c r="G799" s="15">
        <v>-0.56767252004310098</v>
      </c>
      <c r="H799" s="15">
        <v>2.05101800260802</v>
      </c>
      <c r="I799" s="13" t="s">
        <v>2220</v>
      </c>
      <c r="J799" s="4" t="s">
        <v>2720</v>
      </c>
    </row>
    <row r="800" spans="1:10" ht="15">
      <c r="A800" s="13" t="s">
        <v>2718</v>
      </c>
      <c r="B800" s="13" t="s">
        <v>2338</v>
      </c>
      <c r="C800" s="13" t="s">
        <v>2209</v>
      </c>
      <c r="D800" s="13" t="s">
        <v>2210</v>
      </c>
      <c r="E800" s="14">
        <v>9.4837419590457894E-3</v>
      </c>
      <c r="F800" s="14">
        <v>2.9392360575363301E-2</v>
      </c>
      <c r="G800" s="15">
        <v>-0.59836081783978701</v>
      </c>
      <c r="H800" s="15">
        <v>2.1104308606129001</v>
      </c>
      <c r="I800" s="13" t="s">
        <v>2211</v>
      </c>
      <c r="J800" s="4" t="s">
        <v>2720</v>
      </c>
    </row>
    <row r="801" spans="1:10" ht="15">
      <c r="A801" s="13" t="s">
        <v>2718</v>
      </c>
      <c r="B801" s="13" t="s">
        <v>2338</v>
      </c>
      <c r="C801" s="13" t="s">
        <v>2196</v>
      </c>
      <c r="D801" s="13" t="s">
        <v>2197</v>
      </c>
      <c r="E801" s="14">
        <v>9.7310271899625402E-3</v>
      </c>
      <c r="F801" s="14">
        <v>2.9962455382118901E-2</v>
      </c>
      <c r="G801" s="15">
        <v>-0.64557068269620899</v>
      </c>
      <c r="H801" s="15">
        <v>2.2645394051483798</v>
      </c>
      <c r="I801" s="13" t="s">
        <v>2198</v>
      </c>
      <c r="J801" s="4" t="s">
        <v>2720</v>
      </c>
    </row>
    <row r="802" spans="1:10" ht="15">
      <c r="A802" s="13" t="s">
        <v>2718</v>
      </c>
      <c r="B802" s="13" t="s">
        <v>2338</v>
      </c>
      <c r="C802" s="13" t="s">
        <v>2201</v>
      </c>
      <c r="D802" s="13" t="s">
        <v>2202</v>
      </c>
      <c r="E802" s="14">
        <v>9.7414879567480298E-3</v>
      </c>
      <c r="F802" s="14">
        <v>2.9962455382118901E-2</v>
      </c>
      <c r="G802" s="15">
        <v>-0.62457317495937703</v>
      </c>
      <c r="H802" s="15">
        <v>2.1908841339991798</v>
      </c>
      <c r="I802" s="13" t="s">
        <v>2203</v>
      </c>
      <c r="J802" s="4" t="s">
        <v>2720</v>
      </c>
    </row>
    <row r="803" spans="1:10" ht="15">
      <c r="A803" s="13" t="s">
        <v>2718</v>
      </c>
      <c r="B803" s="13" t="s">
        <v>2338</v>
      </c>
      <c r="C803" s="13" t="s">
        <v>2207</v>
      </c>
      <c r="D803" s="13" t="s">
        <v>841</v>
      </c>
      <c r="E803" s="14">
        <v>1.0862020242144501E-2</v>
      </c>
      <c r="F803" s="14">
        <v>3.1956378393555702E-2</v>
      </c>
      <c r="G803" s="15">
        <v>-0.62331044835012706</v>
      </c>
      <c r="H803" s="15">
        <v>2.1462969016031499</v>
      </c>
      <c r="I803" s="13" t="s">
        <v>2208</v>
      </c>
      <c r="J803" s="4" t="s">
        <v>2720</v>
      </c>
    </row>
    <row r="804" spans="1:10" ht="15">
      <c r="A804" s="13" t="s">
        <v>2718</v>
      </c>
      <c r="B804" s="13" t="s">
        <v>2338</v>
      </c>
      <c r="C804" s="13" t="s">
        <v>2224</v>
      </c>
      <c r="D804" s="13" t="s">
        <v>841</v>
      </c>
      <c r="E804" s="14">
        <v>1.0862020242144501E-2</v>
      </c>
      <c r="F804" s="14">
        <v>3.1956378393555702E-2</v>
      </c>
      <c r="G804" s="15">
        <v>-0.59135871380843696</v>
      </c>
      <c r="H804" s="15">
        <v>2.0362748266817299</v>
      </c>
      <c r="I804" s="13" t="s">
        <v>2225</v>
      </c>
      <c r="J804" s="4" t="s">
        <v>2720</v>
      </c>
    </row>
    <row r="805" spans="1:10" ht="15">
      <c r="A805" s="13" t="s">
        <v>2718</v>
      </c>
      <c r="B805" s="13" t="s">
        <v>2338</v>
      </c>
      <c r="C805" s="13" t="s">
        <v>2226</v>
      </c>
      <c r="D805" s="13" t="s">
        <v>841</v>
      </c>
      <c r="E805" s="14">
        <v>1.0862020242144501E-2</v>
      </c>
      <c r="F805" s="14">
        <v>3.1956378393555702E-2</v>
      </c>
      <c r="G805" s="15">
        <v>-0.58191291459195704</v>
      </c>
      <c r="H805" s="15">
        <v>2.0037493176915402</v>
      </c>
      <c r="I805" s="13" t="s">
        <v>2227</v>
      </c>
      <c r="J805" s="4" t="s">
        <v>2720</v>
      </c>
    </row>
    <row r="806" spans="1:10" ht="15">
      <c r="A806" s="13" t="s">
        <v>2718</v>
      </c>
      <c r="B806" s="13" t="s">
        <v>2338</v>
      </c>
      <c r="C806" s="13" t="s">
        <v>2228</v>
      </c>
      <c r="D806" s="13" t="s">
        <v>841</v>
      </c>
      <c r="E806" s="14">
        <v>1.0862020242144501E-2</v>
      </c>
      <c r="F806" s="14">
        <v>3.1956378393555702E-2</v>
      </c>
      <c r="G806" s="15">
        <v>-0.54645424310235402</v>
      </c>
      <c r="H806" s="15">
        <v>1.8816515140135399</v>
      </c>
      <c r="I806" s="13" t="s">
        <v>2229</v>
      </c>
      <c r="J806" s="4" t="s">
        <v>2720</v>
      </c>
    </row>
    <row r="807" spans="1:10" ht="15">
      <c r="A807" s="13" t="s">
        <v>2718</v>
      </c>
      <c r="B807" s="13" t="s">
        <v>2338</v>
      </c>
      <c r="C807" s="13" t="s">
        <v>2245</v>
      </c>
      <c r="D807" s="16" t="s">
        <v>841</v>
      </c>
      <c r="E807" s="14">
        <v>1.0862020242144501E-2</v>
      </c>
      <c r="F807" s="14">
        <v>3.1956378393555702E-2</v>
      </c>
      <c r="G807" s="15">
        <v>-0.49805686644045799</v>
      </c>
      <c r="H807" s="15">
        <v>1.71500078667518</v>
      </c>
      <c r="I807" s="13" t="s">
        <v>2246</v>
      </c>
      <c r="J807" s="4" t="s">
        <v>2720</v>
      </c>
    </row>
    <row r="808" spans="1:10" ht="15">
      <c r="A808" s="13" t="s">
        <v>2718</v>
      </c>
      <c r="B808" s="13" t="s">
        <v>2338</v>
      </c>
      <c r="C808" s="13" t="s">
        <v>2256</v>
      </c>
      <c r="D808" s="16" t="s">
        <v>841</v>
      </c>
      <c r="E808" s="14">
        <v>1.0862020242144501E-2</v>
      </c>
      <c r="F808" s="14">
        <v>3.1956378393555702E-2</v>
      </c>
      <c r="G808" s="15">
        <v>-0.48018998642643701</v>
      </c>
      <c r="H808" s="15">
        <v>1.6534782671716</v>
      </c>
      <c r="I808" s="13" t="s">
        <v>2257</v>
      </c>
      <c r="J808" s="4" t="s">
        <v>2720</v>
      </c>
    </row>
    <row r="809" spans="1:10" ht="15">
      <c r="A809" s="13" t="s">
        <v>2718</v>
      </c>
      <c r="B809" s="13" t="s">
        <v>2338</v>
      </c>
      <c r="C809" s="13" t="s">
        <v>2258</v>
      </c>
      <c r="D809" s="13" t="s">
        <v>841</v>
      </c>
      <c r="E809" s="14">
        <v>1.0862020242144501E-2</v>
      </c>
      <c r="F809" s="14">
        <v>3.1956378393555702E-2</v>
      </c>
      <c r="G809" s="15">
        <v>-0.47686173275717397</v>
      </c>
      <c r="H809" s="15">
        <v>1.64201781346511</v>
      </c>
      <c r="I809" s="13" t="s">
        <v>2259</v>
      </c>
      <c r="J809" s="4" t="s">
        <v>2720</v>
      </c>
    </row>
    <row r="810" spans="1:10" ht="15">
      <c r="A810" s="13" t="s">
        <v>2718</v>
      </c>
      <c r="B810" s="13" t="s">
        <v>2338</v>
      </c>
      <c r="C810" s="13" t="s">
        <v>2262</v>
      </c>
      <c r="D810" s="16" t="s">
        <v>841</v>
      </c>
      <c r="E810" s="14">
        <v>1.0862020242144501E-2</v>
      </c>
      <c r="F810" s="14">
        <v>3.1956378393555702E-2</v>
      </c>
      <c r="G810" s="15">
        <v>-0.463283782713234</v>
      </c>
      <c r="H810" s="15">
        <v>1.59526372457317</v>
      </c>
      <c r="I810" s="13" t="s">
        <v>2263</v>
      </c>
      <c r="J810" s="4" t="s">
        <v>2720</v>
      </c>
    </row>
    <row r="811" spans="1:10" ht="15">
      <c r="A811" s="13" t="s">
        <v>2718</v>
      </c>
      <c r="B811" s="13" t="s">
        <v>2338</v>
      </c>
      <c r="C811" s="13" t="s">
        <v>2275</v>
      </c>
      <c r="D811" s="13" t="s">
        <v>841</v>
      </c>
      <c r="E811" s="14">
        <v>1.0862020242144501E-2</v>
      </c>
      <c r="F811" s="14">
        <v>3.1956378393555702E-2</v>
      </c>
      <c r="G811" s="15">
        <v>-0.44844860966219502</v>
      </c>
      <c r="H811" s="15">
        <v>1.5441805347462201</v>
      </c>
      <c r="I811" s="13" t="s">
        <v>2276</v>
      </c>
      <c r="J811" s="4" t="s">
        <v>2720</v>
      </c>
    </row>
    <row r="812" spans="1:10" ht="15">
      <c r="A812" s="13" t="s">
        <v>2718</v>
      </c>
      <c r="B812" s="13" t="s">
        <v>2338</v>
      </c>
      <c r="C812" s="13" t="s">
        <v>2280</v>
      </c>
      <c r="D812" s="13" t="s">
        <v>841</v>
      </c>
      <c r="E812" s="14">
        <v>1.0862020242144501E-2</v>
      </c>
      <c r="F812" s="14">
        <v>3.1956378393555702E-2</v>
      </c>
      <c r="G812" s="15">
        <v>-0.439993459104496</v>
      </c>
      <c r="H812" s="15">
        <v>1.5150662089834901</v>
      </c>
      <c r="I812" s="13" t="s">
        <v>2281</v>
      </c>
      <c r="J812" s="4" t="s">
        <v>2720</v>
      </c>
    </row>
    <row r="813" spans="1:10" ht="15">
      <c r="A813" s="13" t="s">
        <v>2718</v>
      </c>
      <c r="B813" s="13" t="s">
        <v>2338</v>
      </c>
      <c r="C813" s="13" t="s">
        <v>2282</v>
      </c>
      <c r="D813" s="13" t="s">
        <v>841</v>
      </c>
      <c r="E813" s="14">
        <v>1.0862020242144501E-2</v>
      </c>
      <c r="F813" s="14">
        <v>3.1956378393555702E-2</v>
      </c>
      <c r="G813" s="15">
        <v>-0.427151152159706</v>
      </c>
      <c r="H813" s="15">
        <v>1.47084522138735</v>
      </c>
      <c r="I813" s="13" t="s">
        <v>2283</v>
      </c>
      <c r="J813" s="4" t="s">
        <v>2720</v>
      </c>
    </row>
    <row r="814" spans="1:10" ht="15">
      <c r="A814" s="13" t="s">
        <v>2718</v>
      </c>
      <c r="B814" s="13" t="s">
        <v>2338</v>
      </c>
      <c r="C814" s="13" t="s">
        <v>2289</v>
      </c>
      <c r="D814" s="13" t="s">
        <v>841</v>
      </c>
      <c r="E814" s="14">
        <v>1.0862020242144501E-2</v>
      </c>
      <c r="F814" s="14">
        <v>3.1956378393555702E-2</v>
      </c>
      <c r="G814" s="15">
        <v>-0.415024237794066</v>
      </c>
      <c r="H814" s="15">
        <v>1.42908760478093</v>
      </c>
      <c r="I814" s="13" t="s">
        <v>2290</v>
      </c>
      <c r="J814" s="4" t="s">
        <v>2720</v>
      </c>
    </row>
    <row r="815" spans="1:10" ht="15">
      <c r="A815" s="13" t="s">
        <v>2718</v>
      </c>
      <c r="B815" s="13" t="s">
        <v>2338</v>
      </c>
      <c r="C815" s="13" t="s">
        <v>2230</v>
      </c>
      <c r="D815" s="16" t="s">
        <v>2231</v>
      </c>
      <c r="E815" s="14">
        <v>1.09397865385206E-2</v>
      </c>
      <c r="F815" s="14">
        <v>3.20689771454108E-2</v>
      </c>
      <c r="G815" s="15">
        <v>-0.53332807664655701</v>
      </c>
      <c r="H815" s="15">
        <v>1.8345772031530601</v>
      </c>
      <c r="I815" s="13" t="s">
        <v>2232</v>
      </c>
      <c r="J815" s="4" t="s">
        <v>2720</v>
      </c>
    </row>
    <row r="816" spans="1:10" ht="15">
      <c r="A816" s="13" t="s">
        <v>2718</v>
      </c>
      <c r="B816" s="13" t="s">
        <v>2338</v>
      </c>
      <c r="C816" s="13" t="s">
        <v>2239</v>
      </c>
      <c r="D816" s="13" t="s">
        <v>2240</v>
      </c>
      <c r="E816" s="14">
        <v>1.10612407822974E-2</v>
      </c>
      <c r="F816" s="14">
        <v>3.2308372356926303E-2</v>
      </c>
      <c r="G816" s="15">
        <v>-0.530620387861933</v>
      </c>
      <c r="H816" s="15">
        <v>1.8213167416215299</v>
      </c>
      <c r="I816" s="13" t="s">
        <v>2241</v>
      </c>
      <c r="J816" s="4" t="s">
        <v>2720</v>
      </c>
    </row>
    <row r="817" spans="1:10" ht="15">
      <c r="A817" s="13" t="s">
        <v>2718</v>
      </c>
      <c r="B817" s="13" t="s">
        <v>2338</v>
      </c>
      <c r="C817" s="13" t="s">
        <v>2314</v>
      </c>
      <c r="D817" s="16" t="s">
        <v>2315</v>
      </c>
      <c r="E817" s="14">
        <v>1.1106784074260899E-2</v>
      </c>
      <c r="F817" s="14">
        <v>3.2325120674910002E-2</v>
      </c>
      <c r="G817" s="15">
        <v>-0.35126403806956502</v>
      </c>
      <c r="H817" s="15">
        <v>1.2055067830808399</v>
      </c>
      <c r="I817" s="13" t="s">
        <v>2316</v>
      </c>
      <c r="J817" s="4" t="s">
        <v>2720</v>
      </c>
    </row>
    <row r="818" spans="1:10" ht="15">
      <c r="A818" s="13" t="s">
        <v>2718</v>
      </c>
      <c r="B818" s="13" t="s">
        <v>2338</v>
      </c>
      <c r="C818" s="13" t="s">
        <v>2215</v>
      </c>
      <c r="D818" s="13" t="s">
        <v>2216</v>
      </c>
      <c r="E818" s="14">
        <v>1.20065869838139E-2</v>
      </c>
      <c r="F818" s="14">
        <v>3.4819102253060501E-2</v>
      </c>
      <c r="G818" s="15">
        <v>-0.61503829491918005</v>
      </c>
      <c r="H818" s="15">
        <v>2.0650458920061898</v>
      </c>
      <c r="I818" s="13" t="s">
        <v>2217</v>
      </c>
      <c r="J818" s="4" t="s">
        <v>2720</v>
      </c>
    </row>
    <row r="819" spans="1:10" ht="15">
      <c r="A819" s="13" t="s">
        <v>2718</v>
      </c>
      <c r="B819" s="13" t="s">
        <v>2338</v>
      </c>
      <c r="C819" s="13" t="s">
        <v>2267</v>
      </c>
      <c r="D819" s="16" t="s">
        <v>2268</v>
      </c>
      <c r="E819" s="14">
        <v>1.2097014634510499E-2</v>
      </c>
      <c r="F819" s="14">
        <v>3.4956497805062603E-2</v>
      </c>
      <c r="G819" s="15">
        <v>-0.469730317030984</v>
      </c>
      <c r="H819" s="15">
        <v>1.5753115053598199</v>
      </c>
      <c r="I819" s="13" t="s">
        <v>2269</v>
      </c>
      <c r="J819" s="4" t="s">
        <v>2720</v>
      </c>
    </row>
    <row r="820" spans="1:10" ht="15">
      <c r="A820" s="13" t="s">
        <v>2718</v>
      </c>
      <c r="B820" s="13" t="s">
        <v>2338</v>
      </c>
      <c r="C820" s="13" t="s">
        <v>2233</v>
      </c>
      <c r="D820" s="13" t="s">
        <v>2234</v>
      </c>
      <c r="E820" s="14">
        <v>1.23844777864347E-2</v>
      </c>
      <c r="F820" s="14">
        <v>3.5534261351890403E-2</v>
      </c>
      <c r="G820" s="15">
        <v>-0.54936067650444398</v>
      </c>
      <c r="H820" s="15">
        <v>1.8333582792666301</v>
      </c>
      <c r="I820" s="13" t="s">
        <v>2235</v>
      </c>
      <c r="J820" s="4" t="s">
        <v>2720</v>
      </c>
    </row>
    <row r="821" spans="1:10" ht="15">
      <c r="A821" s="13" t="s">
        <v>2718</v>
      </c>
      <c r="B821" s="13" t="s">
        <v>2338</v>
      </c>
      <c r="C821" s="13" t="s">
        <v>2250</v>
      </c>
      <c r="D821" s="13" t="s">
        <v>2251</v>
      </c>
      <c r="E821" s="14">
        <v>1.23497823923371E-2</v>
      </c>
      <c r="F821" s="14">
        <v>3.5534261351890403E-2</v>
      </c>
      <c r="G821" s="15">
        <v>-0.50445253457492401</v>
      </c>
      <c r="H821" s="15">
        <v>1.68348822606798</v>
      </c>
      <c r="I821" s="13" t="s">
        <v>2252</v>
      </c>
      <c r="J821" s="4" t="s">
        <v>2720</v>
      </c>
    </row>
    <row r="822" spans="1:10" ht="15">
      <c r="A822" s="13" t="s">
        <v>2718</v>
      </c>
      <c r="B822" s="13" t="s">
        <v>2338</v>
      </c>
      <c r="C822" s="13" t="s">
        <v>2236</v>
      </c>
      <c r="D822" s="16" t="s">
        <v>2237</v>
      </c>
      <c r="E822" s="14">
        <v>1.2529603723688601E-2</v>
      </c>
      <c r="F822" s="14">
        <v>3.5824078252236602E-2</v>
      </c>
      <c r="G822" s="15">
        <v>-0.54773794155567901</v>
      </c>
      <c r="H822" s="15">
        <v>1.8234935711089999</v>
      </c>
      <c r="I822" s="13" t="s">
        <v>2238</v>
      </c>
      <c r="J822" s="4" t="s">
        <v>2720</v>
      </c>
    </row>
    <row r="823" spans="1:10" ht="15">
      <c r="A823" s="13" t="s">
        <v>2718</v>
      </c>
      <c r="B823" s="13" t="s">
        <v>2338</v>
      </c>
      <c r="C823" s="13" t="s">
        <v>2264</v>
      </c>
      <c r="D823" s="16" t="s">
        <v>2265</v>
      </c>
      <c r="E823" s="14">
        <v>1.42246603945962E-2</v>
      </c>
      <c r="F823" s="14">
        <v>4.03860987426998E-2</v>
      </c>
      <c r="G823" s="15">
        <v>-0.49115544610283202</v>
      </c>
      <c r="H823" s="15">
        <v>1.57625026354276</v>
      </c>
      <c r="I823" s="13" t="s">
        <v>2266</v>
      </c>
      <c r="J823" s="4" t="s">
        <v>2720</v>
      </c>
    </row>
    <row r="824" spans="1:10" ht="15">
      <c r="A824" s="13" t="s">
        <v>2718</v>
      </c>
      <c r="B824" s="13" t="s">
        <v>2338</v>
      </c>
      <c r="C824" s="13" t="s">
        <v>2272</v>
      </c>
      <c r="D824" s="16" t="s">
        <v>2273</v>
      </c>
      <c r="E824" s="14">
        <v>1.42044870771805E-2</v>
      </c>
      <c r="F824" s="14">
        <v>4.03860987426998E-2</v>
      </c>
      <c r="G824" s="15">
        <v>-0.48687824815544301</v>
      </c>
      <c r="H824" s="15">
        <v>1.56252358200987</v>
      </c>
      <c r="I824" s="13" t="s">
        <v>2274</v>
      </c>
      <c r="J824" s="4" t="s">
        <v>2720</v>
      </c>
    </row>
    <row r="825" spans="1:10" ht="15">
      <c r="A825" s="13" t="s">
        <v>2718</v>
      </c>
      <c r="B825" s="13" t="s">
        <v>2338</v>
      </c>
      <c r="C825" s="13" t="s">
        <v>2286</v>
      </c>
      <c r="D825" s="16" t="s">
        <v>2287</v>
      </c>
      <c r="E825" s="14">
        <v>1.43734415280356E-2</v>
      </c>
      <c r="F825" s="14">
        <v>4.0666322372003197E-2</v>
      </c>
      <c r="G825" s="15">
        <v>-0.45451019288363098</v>
      </c>
      <c r="H825" s="15">
        <v>1.45550298382999</v>
      </c>
      <c r="I825" s="13" t="s">
        <v>2288</v>
      </c>
      <c r="J825" s="4" t="s">
        <v>2720</v>
      </c>
    </row>
    <row r="826" spans="1:10" ht="15">
      <c r="A826" s="13" t="s">
        <v>2718</v>
      </c>
      <c r="B826" s="13" t="s">
        <v>2338</v>
      </c>
      <c r="C826" s="13" t="s">
        <v>2277</v>
      </c>
      <c r="D826" s="16" t="s">
        <v>2278</v>
      </c>
      <c r="E826" s="14">
        <v>1.4647843731968001E-2</v>
      </c>
      <c r="F826" s="14">
        <v>4.1298781633187703E-2</v>
      </c>
      <c r="G826" s="15">
        <v>-0.481094912379194</v>
      </c>
      <c r="H826" s="15">
        <v>1.5332120949872801</v>
      </c>
      <c r="I826" s="13" t="s">
        <v>2279</v>
      </c>
      <c r="J826" s="4" t="s">
        <v>2720</v>
      </c>
    </row>
    <row r="827" spans="1:10" ht="15">
      <c r="A827" s="13" t="s">
        <v>2718</v>
      </c>
      <c r="B827" s="13" t="s">
        <v>2338</v>
      </c>
      <c r="C827" s="13" t="s">
        <v>2247</v>
      </c>
      <c r="D827" s="13" t="s">
        <v>2248</v>
      </c>
      <c r="E827" s="14">
        <v>1.5189483725062101E-2</v>
      </c>
      <c r="F827" s="14">
        <v>4.2545581822471701E-2</v>
      </c>
      <c r="G827" s="15">
        <v>-0.542477542809497</v>
      </c>
      <c r="H827" s="15">
        <v>1.71269884951389</v>
      </c>
      <c r="I827" s="13" t="s">
        <v>2249</v>
      </c>
      <c r="J827" s="4" t="s">
        <v>2720</v>
      </c>
    </row>
    <row r="828" spans="1:10" ht="15">
      <c r="A828" s="13" t="s">
        <v>2718</v>
      </c>
      <c r="B828" s="13" t="s">
        <v>2338</v>
      </c>
      <c r="C828" s="13" t="s">
        <v>2322</v>
      </c>
      <c r="D828" s="16" t="s">
        <v>2323</v>
      </c>
      <c r="E828" s="14">
        <v>1.5194850650882699E-2</v>
      </c>
      <c r="F828" s="14">
        <v>4.2545581822471701E-2</v>
      </c>
      <c r="G828" s="15">
        <v>-0.36868397060424102</v>
      </c>
      <c r="H828" s="15">
        <v>1.16400138707648</v>
      </c>
      <c r="I828" s="13" t="s">
        <v>2324</v>
      </c>
      <c r="J828" s="4" t="s">
        <v>2720</v>
      </c>
    </row>
    <row r="829" spans="1:10" ht="15">
      <c r="A829" s="13" t="s">
        <v>2718</v>
      </c>
      <c r="B829" s="13" t="s">
        <v>2338</v>
      </c>
      <c r="C829" s="13" t="s">
        <v>2221</v>
      </c>
      <c r="D829" s="13" t="s">
        <v>2222</v>
      </c>
      <c r="E829" s="14">
        <v>1.66321935498717E-2</v>
      </c>
      <c r="F829" s="14">
        <v>4.6410107087614699E-2</v>
      </c>
      <c r="G829" s="15">
        <v>-0.66708146127483603</v>
      </c>
      <c r="H829" s="15">
        <v>2.0480988637133</v>
      </c>
      <c r="I829" s="13" t="s">
        <v>2223</v>
      </c>
      <c r="J829" s="4" t="s">
        <v>2720</v>
      </c>
    </row>
    <row r="830" spans="1:10" ht="15">
      <c r="A830" s="13" t="s">
        <v>2718</v>
      </c>
      <c r="B830" s="13" t="s">
        <v>2338</v>
      </c>
      <c r="C830" s="13" t="s">
        <v>2260</v>
      </c>
      <c r="D830" s="16" t="s">
        <v>847</v>
      </c>
      <c r="E830" s="14">
        <v>1.7937467359164998E-2</v>
      </c>
      <c r="F830" s="14">
        <v>4.7229649241420799E-2</v>
      </c>
      <c r="G830" s="15">
        <v>-0.52704499445143504</v>
      </c>
      <c r="H830" s="15">
        <v>1.6089278693053899</v>
      </c>
      <c r="I830" s="13" t="s">
        <v>2261</v>
      </c>
      <c r="J830" s="4" t="s">
        <v>2720</v>
      </c>
    </row>
    <row r="831" spans="1:10" ht="15">
      <c r="A831" s="13" t="s">
        <v>2718</v>
      </c>
      <c r="B831" s="13" t="s">
        <v>2338</v>
      </c>
      <c r="C831" s="13" t="s">
        <v>2270</v>
      </c>
      <c r="D831" s="16" t="s">
        <v>847</v>
      </c>
      <c r="E831" s="14">
        <v>1.7937467359164998E-2</v>
      </c>
      <c r="F831" s="14">
        <v>4.7229649241420799E-2</v>
      </c>
      <c r="G831" s="15">
        <v>-0.51336093659112503</v>
      </c>
      <c r="H831" s="15">
        <v>1.5671540885306401</v>
      </c>
      <c r="I831" s="13" t="s">
        <v>2271</v>
      </c>
      <c r="J831" s="4" t="s">
        <v>2720</v>
      </c>
    </row>
    <row r="832" spans="1:10" ht="15">
      <c r="A832" s="13" t="s">
        <v>2718</v>
      </c>
      <c r="B832" s="13" t="s">
        <v>2338</v>
      </c>
      <c r="C832" s="13" t="s">
        <v>2284</v>
      </c>
      <c r="D832" s="13" t="s">
        <v>847</v>
      </c>
      <c r="E832" s="14">
        <v>1.7937467359164998E-2</v>
      </c>
      <c r="F832" s="14">
        <v>4.7229649241420799E-2</v>
      </c>
      <c r="G832" s="15">
        <v>-0.47763661015506298</v>
      </c>
      <c r="H832" s="15">
        <v>1.4580972432513</v>
      </c>
      <c r="I832" s="13" t="s">
        <v>2285</v>
      </c>
      <c r="J832" s="4" t="s">
        <v>2720</v>
      </c>
    </row>
    <row r="833" spans="1:10" ht="15">
      <c r="A833" s="13" t="s">
        <v>2718</v>
      </c>
      <c r="B833" s="13" t="s">
        <v>2338</v>
      </c>
      <c r="C833" s="13" t="s">
        <v>2291</v>
      </c>
      <c r="D833" s="16" t="s">
        <v>847</v>
      </c>
      <c r="E833" s="14">
        <v>1.7937467359164998E-2</v>
      </c>
      <c r="F833" s="14">
        <v>4.7229649241420799E-2</v>
      </c>
      <c r="G833" s="15">
        <v>-0.45443553147949101</v>
      </c>
      <c r="H833" s="15">
        <v>1.38727053495872</v>
      </c>
      <c r="I833" s="13" t="s">
        <v>2292</v>
      </c>
      <c r="J833" s="4" t="s">
        <v>2720</v>
      </c>
    </row>
    <row r="834" spans="1:10" ht="15">
      <c r="A834" s="13" t="s">
        <v>2718</v>
      </c>
      <c r="B834" s="13" t="s">
        <v>2338</v>
      </c>
      <c r="C834" s="13" t="s">
        <v>2293</v>
      </c>
      <c r="D834" s="16" t="s">
        <v>847</v>
      </c>
      <c r="E834" s="14">
        <v>1.7937467359164998E-2</v>
      </c>
      <c r="F834" s="14">
        <v>4.7229649241420799E-2</v>
      </c>
      <c r="G834" s="15">
        <v>-0.44738303545172903</v>
      </c>
      <c r="H834" s="15">
        <v>1.3657411446283201</v>
      </c>
      <c r="I834" s="13" t="s">
        <v>2294</v>
      </c>
      <c r="J834" s="4" t="s">
        <v>2720</v>
      </c>
    </row>
    <row r="835" spans="1:10" ht="15">
      <c r="A835" s="13" t="s">
        <v>2718</v>
      </c>
      <c r="B835" s="13" t="s">
        <v>2338</v>
      </c>
      <c r="C835" s="13" t="s">
        <v>2295</v>
      </c>
      <c r="D835" s="16" t="s">
        <v>2296</v>
      </c>
      <c r="E835" s="14">
        <v>1.8031023725172901E-2</v>
      </c>
      <c r="F835" s="14">
        <v>4.7229649241420799E-2</v>
      </c>
      <c r="G835" s="15">
        <v>-0.437951756043852</v>
      </c>
      <c r="H835" s="15">
        <v>1.33694996277043</v>
      </c>
      <c r="I835" s="13" t="s">
        <v>2297</v>
      </c>
      <c r="J835" s="4" t="s">
        <v>2720</v>
      </c>
    </row>
    <row r="836" spans="1:10" ht="15">
      <c r="A836" s="13" t="s">
        <v>2718</v>
      </c>
      <c r="B836" s="13" t="s">
        <v>2338</v>
      </c>
      <c r="C836" s="13" t="s">
        <v>2298</v>
      </c>
      <c r="D836" s="13" t="s">
        <v>847</v>
      </c>
      <c r="E836" s="14">
        <v>1.7937467359164998E-2</v>
      </c>
      <c r="F836" s="14">
        <v>4.7229649241420799E-2</v>
      </c>
      <c r="G836" s="15">
        <v>-0.43661094836912101</v>
      </c>
      <c r="H836" s="15">
        <v>1.3328568343697</v>
      </c>
      <c r="I836" s="13" t="s">
        <v>2299</v>
      </c>
      <c r="J836" s="4" t="s">
        <v>2720</v>
      </c>
    </row>
    <row r="837" spans="1:10" ht="15">
      <c r="A837" s="13" t="s">
        <v>2718</v>
      </c>
      <c r="B837" s="13" t="s">
        <v>2338</v>
      </c>
      <c r="C837" s="13" t="s">
        <v>2300</v>
      </c>
      <c r="D837" s="13" t="s">
        <v>2301</v>
      </c>
      <c r="E837" s="14">
        <v>1.8019295178958498E-2</v>
      </c>
      <c r="F837" s="14">
        <v>4.7229649241420799E-2</v>
      </c>
      <c r="G837" s="15">
        <v>-0.43427402587074199</v>
      </c>
      <c r="H837" s="15">
        <v>1.32572283295496</v>
      </c>
      <c r="I837" s="13" t="s">
        <v>2302</v>
      </c>
      <c r="J837" s="4" t="s">
        <v>2720</v>
      </c>
    </row>
    <row r="838" spans="1:10" ht="15">
      <c r="A838" s="13" t="s">
        <v>2718</v>
      </c>
      <c r="B838" s="13" t="s">
        <v>2338</v>
      </c>
      <c r="C838" s="13" t="s">
        <v>2306</v>
      </c>
      <c r="D838" s="13" t="s">
        <v>847</v>
      </c>
      <c r="E838" s="14">
        <v>1.7937467359164998E-2</v>
      </c>
      <c r="F838" s="14">
        <v>4.7229649241420799E-2</v>
      </c>
      <c r="G838" s="15">
        <v>-0.42722420006990203</v>
      </c>
      <c r="H838" s="15">
        <v>1.3042015941155201</v>
      </c>
      <c r="I838" s="13" t="s">
        <v>2307</v>
      </c>
      <c r="J838" s="4" t="s">
        <v>2720</v>
      </c>
    </row>
    <row r="839" spans="1:10" ht="15">
      <c r="A839" s="13" t="s">
        <v>2718</v>
      </c>
      <c r="B839" s="13" t="s">
        <v>2338</v>
      </c>
      <c r="C839" s="13" t="s">
        <v>2308</v>
      </c>
      <c r="D839" s="16" t="s">
        <v>847</v>
      </c>
      <c r="E839" s="14">
        <v>1.7937467359164998E-2</v>
      </c>
      <c r="F839" s="14">
        <v>4.7229649241420799E-2</v>
      </c>
      <c r="G839" s="15">
        <v>-0.423196241339517</v>
      </c>
      <c r="H839" s="15">
        <v>1.29190530987801</v>
      </c>
      <c r="I839" s="13" t="s">
        <v>2309</v>
      </c>
      <c r="J839" s="4" t="s">
        <v>2720</v>
      </c>
    </row>
    <row r="840" spans="1:10" ht="15">
      <c r="A840" s="13" t="s">
        <v>2718</v>
      </c>
      <c r="B840" s="13" t="s">
        <v>2338</v>
      </c>
      <c r="C840" s="13" t="s">
        <v>2310</v>
      </c>
      <c r="D840" s="16" t="s">
        <v>847</v>
      </c>
      <c r="E840" s="14">
        <v>1.7937467359164998E-2</v>
      </c>
      <c r="F840" s="14">
        <v>4.7229649241420799E-2</v>
      </c>
      <c r="G840" s="15">
        <v>-0.40403397101854799</v>
      </c>
      <c r="H840" s="15">
        <v>1.2334080068333999</v>
      </c>
      <c r="I840" s="13" t="s">
        <v>2311</v>
      </c>
      <c r="J840" s="4" t="s">
        <v>2720</v>
      </c>
    </row>
    <row r="841" spans="1:10" ht="15">
      <c r="A841" s="13" t="s">
        <v>2718</v>
      </c>
      <c r="B841" s="13" t="s">
        <v>2338</v>
      </c>
      <c r="C841" s="13" t="s">
        <v>2312</v>
      </c>
      <c r="D841" s="16" t="s">
        <v>847</v>
      </c>
      <c r="E841" s="14">
        <v>1.7937467359164998E-2</v>
      </c>
      <c r="F841" s="14">
        <v>4.7229649241420799E-2</v>
      </c>
      <c r="G841" s="15">
        <v>-0.395433063805749</v>
      </c>
      <c r="H841" s="15">
        <v>1.20715172992789</v>
      </c>
      <c r="I841" s="13" t="s">
        <v>2313</v>
      </c>
      <c r="J841" s="4" t="s">
        <v>2720</v>
      </c>
    </row>
    <row r="842" spans="1:10" ht="15">
      <c r="A842" s="13" t="s">
        <v>2718</v>
      </c>
      <c r="B842" s="13" t="s">
        <v>2338</v>
      </c>
      <c r="C842" s="13" t="s">
        <v>2317</v>
      </c>
      <c r="D842" s="16" t="s">
        <v>2296</v>
      </c>
      <c r="E842" s="14">
        <v>1.8031023725172901E-2</v>
      </c>
      <c r="F842" s="14">
        <v>4.7229649241420799E-2</v>
      </c>
      <c r="G842" s="15">
        <v>-0.38767352224842899</v>
      </c>
      <c r="H842" s="15">
        <v>1.1834639180787301</v>
      </c>
      <c r="I842" s="13" t="s">
        <v>2318</v>
      </c>
      <c r="J842" s="4" t="s">
        <v>2720</v>
      </c>
    </row>
    <row r="843" spans="1:10" ht="15">
      <c r="A843" s="13" t="s">
        <v>2718</v>
      </c>
      <c r="B843" s="13" t="s">
        <v>2338</v>
      </c>
      <c r="C843" s="13" t="s">
        <v>2325</v>
      </c>
      <c r="D843" s="16" t="s">
        <v>847</v>
      </c>
      <c r="E843" s="14">
        <v>1.7937467359164998E-2</v>
      </c>
      <c r="F843" s="14">
        <v>4.7229649241420799E-2</v>
      </c>
      <c r="G843" s="15">
        <v>-0.366095553733222</v>
      </c>
      <c r="H843" s="15">
        <v>1.1175921324198099</v>
      </c>
      <c r="I843" s="13" t="s">
        <v>2326</v>
      </c>
      <c r="J843" s="4" t="s">
        <v>2720</v>
      </c>
    </row>
    <row r="844" spans="1:10" ht="15">
      <c r="A844" s="13" t="s">
        <v>2718</v>
      </c>
      <c r="B844" s="13" t="s">
        <v>2338</v>
      </c>
      <c r="C844" s="13" t="s">
        <v>2327</v>
      </c>
      <c r="D844" s="13" t="s">
        <v>847</v>
      </c>
      <c r="E844" s="14">
        <v>1.7937467359164998E-2</v>
      </c>
      <c r="F844" s="14">
        <v>4.7229649241420799E-2</v>
      </c>
      <c r="G844" s="15">
        <v>-0.35781440660512798</v>
      </c>
      <c r="H844" s="15">
        <v>1.0923119978118101</v>
      </c>
      <c r="I844" s="13" t="s">
        <v>2328</v>
      </c>
      <c r="J844" s="4" t="s">
        <v>2720</v>
      </c>
    </row>
    <row r="845" spans="1:10" ht="15">
      <c r="A845" s="13" t="s">
        <v>2718</v>
      </c>
      <c r="B845" s="13" t="s">
        <v>2338</v>
      </c>
      <c r="C845" s="13" t="s">
        <v>2329</v>
      </c>
      <c r="D845" s="13" t="s">
        <v>847</v>
      </c>
      <c r="E845" s="14">
        <v>1.7937467359164998E-2</v>
      </c>
      <c r="F845" s="14">
        <v>4.7229649241420799E-2</v>
      </c>
      <c r="G845" s="15">
        <v>-0.34954214506613701</v>
      </c>
      <c r="H845" s="15">
        <v>1.0670589885386299</v>
      </c>
      <c r="I845" s="13" t="s">
        <v>2330</v>
      </c>
      <c r="J845" s="4" t="s">
        <v>2720</v>
      </c>
    </row>
    <row r="846" spans="1:10" ht="15">
      <c r="A846" s="13" t="s">
        <v>2718</v>
      </c>
      <c r="B846" s="13" t="s">
        <v>2338</v>
      </c>
      <c r="C846" s="13" t="s">
        <v>2331</v>
      </c>
      <c r="D846" s="13" t="s">
        <v>2332</v>
      </c>
      <c r="E846" s="14">
        <v>1.79212528780501E-2</v>
      </c>
      <c r="F846" s="14">
        <v>4.7229649241420799E-2</v>
      </c>
      <c r="G846" s="15">
        <v>-0.34334413153406101</v>
      </c>
      <c r="H846" s="15">
        <v>1.0481381054810599</v>
      </c>
      <c r="I846" s="13" t="s">
        <v>2333</v>
      </c>
      <c r="J846" s="4" t="s">
        <v>2720</v>
      </c>
    </row>
    <row r="847" spans="1:10" ht="15">
      <c r="A847" s="13" t="s">
        <v>2718</v>
      </c>
      <c r="B847" s="13" t="s">
        <v>2338</v>
      </c>
      <c r="C847" s="13" t="s">
        <v>2334</v>
      </c>
      <c r="D847" s="16" t="s">
        <v>847</v>
      </c>
      <c r="E847" s="14">
        <v>1.7937467359164998E-2</v>
      </c>
      <c r="F847" s="14">
        <v>4.7229649241420799E-2</v>
      </c>
      <c r="G847" s="15">
        <v>-0.31192106539286402</v>
      </c>
      <c r="H847" s="15">
        <v>0.952211861259319</v>
      </c>
      <c r="I847" s="13" t="s">
        <v>2335</v>
      </c>
      <c r="J847" s="4" t="s">
        <v>2720</v>
      </c>
    </row>
    <row r="848" spans="1:10" ht="15">
      <c r="A848" s="13" t="s">
        <v>2718</v>
      </c>
      <c r="B848" s="13" t="s">
        <v>2338</v>
      </c>
      <c r="C848" s="13" t="s">
        <v>2336</v>
      </c>
      <c r="D848" s="16" t="s">
        <v>847</v>
      </c>
      <c r="E848" s="14">
        <v>1.7937467359164998E-2</v>
      </c>
      <c r="F848" s="14">
        <v>4.7229649241420799E-2</v>
      </c>
      <c r="G848" s="15">
        <v>-0.299460429821785</v>
      </c>
      <c r="H848" s="15">
        <v>0.91417286259577402</v>
      </c>
      <c r="I848" s="13" t="s">
        <v>2337</v>
      </c>
      <c r="J848" s="4" t="s">
        <v>2720</v>
      </c>
    </row>
    <row r="849" spans="1:10" ht="15">
      <c r="A849" s="13" t="s">
        <v>2718</v>
      </c>
      <c r="B849" s="13" t="s">
        <v>2338</v>
      </c>
      <c r="C849" s="13" t="s">
        <v>2242</v>
      </c>
      <c r="D849" s="13" t="s">
        <v>2243</v>
      </c>
      <c r="E849" s="14">
        <v>1.8901400955115999E-2</v>
      </c>
      <c r="F849" s="14">
        <v>4.9192107613955899E-2</v>
      </c>
      <c r="G849" s="15">
        <v>-0.601615443340071</v>
      </c>
      <c r="H849" s="15">
        <v>1.8120790006349199</v>
      </c>
      <c r="I849" s="13" t="s">
        <v>2244</v>
      </c>
      <c r="J849" s="4" t="s">
        <v>2720</v>
      </c>
    </row>
    <row r="850" spans="1:10" ht="15">
      <c r="A850" s="13" t="s">
        <v>2718</v>
      </c>
      <c r="B850" s="13" t="s">
        <v>2338</v>
      </c>
      <c r="C850" s="13" t="s">
        <v>2303</v>
      </c>
      <c r="D850" s="16" t="s">
        <v>2304</v>
      </c>
      <c r="E850" s="14">
        <v>1.8857680522640901E-2</v>
      </c>
      <c r="F850" s="14">
        <v>4.9192107613955899E-2</v>
      </c>
      <c r="G850" s="15">
        <v>-0.439082329691173</v>
      </c>
      <c r="H850" s="15">
        <v>1.3225256731541</v>
      </c>
      <c r="I850" s="13" t="s">
        <v>2305</v>
      </c>
      <c r="J850" s="4" t="s">
        <v>2720</v>
      </c>
    </row>
    <row r="851" spans="1:10" ht="15">
      <c r="A851" s="13" t="s">
        <v>2718</v>
      </c>
      <c r="B851" s="13" t="s">
        <v>2338</v>
      </c>
      <c r="C851" s="13" t="s">
        <v>2253</v>
      </c>
      <c r="D851" s="16" t="s">
        <v>2254</v>
      </c>
      <c r="E851" s="14">
        <v>1.92276224206114E-2</v>
      </c>
      <c r="F851" s="14">
        <v>4.9881244107145201E-2</v>
      </c>
      <c r="G851" s="15">
        <v>-0.55742074471406899</v>
      </c>
      <c r="H851" s="15">
        <v>1.6712088296038199</v>
      </c>
      <c r="I851" s="13" t="s">
        <v>2255</v>
      </c>
      <c r="J851" s="4" t="s">
        <v>2720</v>
      </c>
    </row>
    <row r="852" spans="1:10" ht="15">
      <c r="A852" s="13" t="s">
        <v>2718</v>
      </c>
      <c r="B852" s="13" t="s">
        <v>2338</v>
      </c>
      <c r="C852" s="13" t="s">
        <v>2319</v>
      </c>
      <c r="D852" s="16" t="s">
        <v>2320</v>
      </c>
      <c r="E852" s="14">
        <v>1.93233981696024E-2</v>
      </c>
      <c r="F852" s="14">
        <v>4.9970061508653497E-2</v>
      </c>
      <c r="G852" s="15">
        <v>-0.39335908917850199</v>
      </c>
      <c r="H852" s="15">
        <v>1.17863412064434</v>
      </c>
      <c r="I852" s="13" t="s">
        <v>2321</v>
      </c>
      <c r="J852" s="4" t="s">
        <v>2720</v>
      </c>
    </row>
    <row r="853" spans="1:10" ht="15">
      <c r="A853" s="13" t="s">
        <v>2718</v>
      </c>
      <c r="B853" s="13" t="s">
        <v>2467</v>
      </c>
      <c r="C853" s="13" t="s">
        <v>2339</v>
      </c>
      <c r="D853" s="13" t="s">
        <v>2340</v>
      </c>
      <c r="E853" s="14">
        <v>3.8791965711999999E-20</v>
      </c>
      <c r="F853" s="14">
        <v>8.9221521136720004E-18</v>
      </c>
      <c r="G853" s="15">
        <v>-1.84847936127076</v>
      </c>
      <c r="H853" s="15">
        <v>72.567592576046394</v>
      </c>
      <c r="I853" s="13" t="s">
        <v>2341</v>
      </c>
      <c r="J853" s="4" t="s">
        <v>2720</v>
      </c>
    </row>
    <row r="854" spans="1:10" ht="15">
      <c r="A854" s="13" t="s">
        <v>2718</v>
      </c>
      <c r="B854" s="13" t="s">
        <v>2467</v>
      </c>
      <c r="C854" s="13" t="s">
        <v>2345</v>
      </c>
      <c r="D854" s="13" t="s">
        <v>2346</v>
      </c>
      <c r="E854" s="14">
        <v>4.5227231126001104E-12</v>
      </c>
      <c r="F854" s="14">
        <v>5.2011315794901197E-10</v>
      </c>
      <c r="G854" s="15">
        <v>-1.7145013733105701</v>
      </c>
      <c r="H854" s="15">
        <v>36.650852508813003</v>
      </c>
      <c r="I854" s="13" t="s">
        <v>2347</v>
      </c>
      <c r="J854" s="4" t="s">
        <v>2720</v>
      </c>
    </row>
    <row r="855" spans="1:10" ht="15">
      <c r="A855" s="13" t="s">
        <v>2718</v>
      </c>
      <c r="B855" s="13" t="s">
        <v>2467</v>
      </c>
      <c r="C855" s="13" t="s">
        <v>2342</v>
      </c>
      <c r="D855" s="13" t="s">
        <v>2343</v>
      </c>
      <c r="E855" s="14">
        <v>6.6837784838771803E-11</v>
      </c>
      <c r="F855" s="14">
        <v>5.1242301709725E-9</v>
      </c>
      <c r="G855" s="15">
        <v>-2.0804874074087598</v>
      </c>
      <c r="H855" s="15">
        <v>39.715018169390099</v>
      </c>
      <c r="I855" s="13" t="s">
        <v>2344</v>
      </c>
      <c r="J855" s="4" t="s">
        <v>2720</v>
      </c>
    </row>
    <row r="856" spans="1:10" ht="15">
      <c r="A856" s="13" t="s">
        <v>2718</v>
      </c>
      <c r="B856" s="13" t="s">
        <v>2467</v>
      </c>
      <c r="C856" s="13" t="s">
        <v>2351</v>
      </c>
      <c r="D856" s="13" t="s">
        <v>2352</v>
      </c>
      <c r="E856" s="14">
        <v>4.8451552875534603E-10</v>
      </c>
      <c r="F856" s="14">
        <v>2.7859642903432399E-8</v>
      </c>
      <c r="G856" s="15">
        <v>-1.3362879740721301</v>
      </c>
      <c r="H856" s="15">
        <v>23.246181434703399</v>
      </c>
      <c r="I856" s="13" t="s">
        <v>2353</v>
      </c>
      <c r="J856" s="4" t="s">
        <v>2720</v>
      </c>
    </row>
    <row r="857" spans="1:10" ht="15">
      <c r="A857" s="13" t="s">
        <v>2718</v>
      </c>
      <c r="B857" s="13" t="s">
        <v>2467</v>
      </c>
      <c r="C857" s="13" t="s">
        <v>2365</v>
      </c>
      <c r="D857" s="13" t="s">
        <v>2366</v>
      </c>
      <c r="E857" s="14">
        <v>7.5078059565474399E-10</v>
      </c>
      <c r="F857" s="14">
        <v>3.45359074001182E-8</v>
      </c>
      <c r="G857" s="15">
        <v>-0.99741872406536203</v>
      </c>
      <c r="H857" s="15">
        <v>17.1369166708301</v>
      </c>
      <c r="I857" s="13" t="s">
        <v>2367</v>
      </c>
      <c r="J857" s="4" t="s">
        <v>2720</v>
      </c>
    </row>
    <row r="858" spans="1:10" ht="15">
      <c r="A858" s="13" t="s">
        <v>2718</v>
      </c>
      <c r="B858" s="13" t="s">
        <v>2467</v>
      </c>
      <c r="C858" s="13" t="s">
        <v>2359</v>
      </c>
      <c r="D858" s="13" t="s">
        <v>2360</v>
      </c>
      <c r="E858" s="14">
        <v>2.8252704232824499E-9</v>
      </c>
      <c r="F858" s="14">
        <v>1.08302032892494E-7</v>
      </c>
      <c r="G858" s="15">
        <v>-1.22999342142983</v>
      </c>
      <c r="H858" s="15">
        <v>19.727055042621899</v>
      </c>
      <c r="I858" s="13" t="s">
        <v>2361</v>
      </c>
      <c r="J858" s="4" t="s">
        <v>2720</v>
      </c>
    </row>
    <row r="859" spans="1:10" ht="15">
      <c r="A859" s="13" t="s">
        <v>2718</v>
      </c>
      <c r="B859" s="13" t="s">
        <v>2467</v>
      </c>
      <c r="C859" s="13" t="s">
        <v>2348</v>
      </c>
      <c r="D859" s="13" t="s">
        <v>2349</v>
      </c>
      <c r="E859" s="14">
        <v>5.4381724622721996E-9</v>
      </c>
      <c r="F859" s="14">
        <v>1.78682809474658E-7</v>
      </c>
      <c r="G859" s="15">
        <v>-1.9582962530021599</v>
      </c>
      <c r="H859" s="15">
        <v>30.427328858788702</v>
      </c>
      <c r="I859" s="13" t="s">
        <v>2350</v>
      </c>
      <c r="J859" s="4" t="s">
        <v>2720</v>
      </c>
    </row>
    <row r="860" spans="1:10" ht="15">
      <c r="A860" s="13" t="s">
        <v>2718</v>
      </c>
      <c r="B860" s="13" t="s">
        <v>2467</v>
      </c>
      <c r="C860" s="13" t="s">
        <v>2354</v>
      </c>
      <c r="D860" s="13" t="s">
        <v>1657</v>
      </c>
      <c r="E860" s="14">
        <v>1.4154010602364E-8</v>
      </c>
      <c r="F860" s="14">
        <v>4.0692780481796498E-7</v>
      </c>
      <c r="G860" s="15">
        <v>-1.5101527409956499</v>
      </c>
      <c r="H860" s="15">
        <v>22.221338904221099</v>
      </c>
      <c r="I860" s="13" t="s">
        <v>2355</v>
      </c>
      <c r="J860" s="4" t="s">
        <v>2720</v>
      </c>
    </row>
    <row r="861" spans="1:10" ht="15">
      <c r="A861" s="13" t="s">
        <v>2718</v>
      </c>
      <c r="B861" s="13" t="s">
        <v>2467</v>
      </c>
      <c r="C861" s="13" t="s">
        <v>2362</v>
      </c>
      <c r="D861" s="13" t="s">
        <v>2363</v>
      </c>
      <c r="E861" s="14">
        <v>2.1602857846525499E-7</v>
      </c>
      <c r="F861" s="14">
        <v>5.5207303385565304E-6</v>
      </c>
      <c r="G861" s="15">
        <v>-1.44957100773162</v>
      </c>
      <c r="H861" s="15">
        <v>17.549956768576202</v>
      </c>
      <c r="I861" s="13" t="s">
        <v>2364</v>
      </c>
      <c r="J861" s="4" t="s">
        <v>2720</v>
      </c>
    </row>
    <row r="862" spans="1:10" ht="15">
      <c r="A862" s="13" t="s">
        <v>2718</v>
      </c>
      <c r="B862" s="13" t="s">
        <v>2467</v>
      </c>
      <c r="C862" s="13" t="s">
        <v>2356</v>
      </c>
      <c r="D862" s="13" t="s">
        <v>2357</v>
      </c>
      <c r="E862" s="14">
        <v>2.7426635190391998E-7</v>
      </c>
      <c r="F862" s="14">
        <v>6.3081260937901601E-6</v>
      </c>
      <c r="G862" s="15">
        <v>-1.6506602316158401</v>
      </c>
      <c r="H862" s="15">
        <v>19.7644640310189</v>
      </c>
      <c r="I862" s="13" t="s">
        <v>2358</v>
      </c>
      <c r="J862" s="4" t="s">
        <v>2720</v>
      </c>
    </row>
    <row r="863" spans="1:10" ht="15">
      <c r="A863" s="13" t="s">
        <v>2718</v>
      </c>
      <c r="B863" s="13" t="s">
        <v>2467</v>
      </c>
      <c r="C863" s="13" t="s">
        <v>2380</v>
      </c>
      <c r="D863" s="13" t="s">
        <v>2381</v>
      </c>
      <c r="E863" s="14">
        <v>1.6077553017311199E-6</v>
      </c>
      <c r="F863" s="14">
        <v>3.3616701763468901E-5</v>
      </c>
      <c r="G863" s="15">
        <v>-1.27053343265743</v>
      </c>
      <c r="H863" s="15">
        <v>13.087113789958</v>
      </c>
      <c r="I863" s="13" t="s">
        <v>2382</v>
      </c>
      <c r="J863" s="4" t="s">
        <v>2720</v>
      </c>
    </row>
    <row r="864" spans="1:10" ht="15">
      <c r="A864" s="13" t="s">
        <v>2718</v>
      </c>
      <c r="B864" s="13" t="s">
        <v>2467</v>
      </c>
      <c r="C864" s="13" t="s">
        <v>2374</v>
      </c>
      <c r="D864" s="13" t="s">
        <v>2375</v>
      </c>
      <c r="E864" s="14">
        <v>2.4578144607687302E-6</v>
      </c>
      <c r="F864" s="14">
        <v>4.7108110498067399E-5</v>
      </c>
      <c r="G864" s="15">
        <v>-1.32899807988202</v>
      </c>
      <c r="H864" s="15">
        <v>13.2408947522568</v>
      </c>
      <c r="I864" s="13" t="s">
        <v>2376</v>
      </c>
      <c r="J864" s="4" t="s">
        <v>2720</v>
      </c>
    </row>
    <row r="865" spans="1:10" ht="15">
      <c r="A865" s="13" t="s">
        <v>2718</v>
      </c>
      <c r="B865" s="13" t="s">
        <v>2467</v>
      </c>
      <c r="C865" s="13" t="s">
        <v>2388</v>
      </c>
      <c r="D865" s="13" t="s">
        <v>2389</v>
      </c>
      <c r="E865" s="14">
        <v>5.99089929332571E-6</v>
      </c>
      <c r="F865" s="14">
        <v>1.05992833651147E-4</v>
      </c>
      <c r="G865" s="15">
        <v>-1.2339460507583699</v>
      </c>
      <c r="H865" s="15">
        <v>11.2932458653694</v>
      </c>
      <c r="I865" s="13" t="s">
        <v>2390</v>
      </c>
      <c r="J865" s="4" t="s">
        <v>2720</v>
      </c>
    </row>
    <row r="866" spans="1:10" ht="15">
      <c r="A866" s="13" t="s">
        <v>2718</v>
      </c>
      <c r="B866" s="13" t="s">
        <v>2467</v>
      </c>
      <c r="C866" s="13" t="s">
        <v>2383</v>
      </c>
      <c r="D866" s="13" t="s">
        <v>2384</v>
      </c>
      <c r="E866" s="14">
        <v>7.5515164579933904E-6</v>
      </c>
      <c r="F866" s="14">
        <v>1.2406062752417699E-4</v>
      </c>
      <c r="G866" s="15">
        <v>-1.30575733080068</v>
      </c>
      <c r="H866" s="15">
        <v>11.744947928944599</v>
      </c>
      <c r="I866" s="13" t="s">
        <v>2385</v>
      </c>
      <c r="J866" s="4" t="s">
        <v>2720</v>
      </c>
    </row>
    <row r="867" spans="1:10" ht="15">
      <c r="A867" s="13" t="s">
        <v>2718</v>
      </c>
      <c r="B867" s="13" t="s">
        <v>2467</v>
      </c>
      <c r="C867" s="13" t="s">
        <v>2386</v>
      </c>
      <c r="D867" s="13" t="s">
        <v>1888</v>
      </c>
      <c r="E867" s="14">
        <v>8.7557279422205502E-6</v>
      </c>
      <c r="F867" s="14">
        <v>1.3425449511404801E-4</v>
      </c>
      <c r="G867" s="15">
        <v>-1.27515980431653</v>
      </c>
      <c r="H867" s="15">
        <v>11.3690357900861</v>
      </c>
      <c r="I867" s="13" t="s">
        <v>2387</v>
      </c>
      <c r="J867" s="4" t="s">
        <v>2720</v>
      </c>
    </row>
    <row r="868" spans="1:10" ht="15">
      <c r="A868" s="13" t="s">
        <v>2718</v>
      </c>
      <c r="B868" s="13" t="s">
        <v>2467</v>
      </c>
      <c r="C868" s="13" t="s">
        <v>2371</v>
      </c>
      <c r="D868" s="13" t="s">
        <v>2372</v>
      </c>
      <c r="E868" s="14">
        <v>9.9139015803020904E-6</v>
      </c>
      <c r="F868" s="14">
        <v>1.4251233521684199E-4</v>
      </c>
      <c r="G868" s="15">
        <v>-1.5516907986983</v>
      </c>
      <c r="H868" s="15">
        <v>13.741900950485</v>
      </c>
      <c r="I868" s="13" t="s">
        <v>2373</v>
      </c>
      <c r="J868" s="4" t="s">
        <v>2720</v>
      </c>
    </row>
    <row r="869" spans="1:10" ht="15">
      <c r="A869" s="13" t="s">
        <v>2718</v>
      </c>
      <c r="B869" s="13" t="s">
        <v>2467</v>
      </c>
      <c r="C869" s="13" t="s">
        <v>2377</v>
      </c>
      <c r="D869" s="13" t="s">
        <v>2378</v>
      </c>
      <c r="E869" s="14">
        <v>2.03957019139087E-5</v>
      </c>
      <c r="F869" s="14">
        <v>2.6061174667772199E-4</v>
      </c>
      <c r="G869" s="15">
        <v>-1.5877520169267301</v>
      </c>
      <c r="H869" s="15">
        <v>13.102889889163199</v>
      </c>
      <c r="I869" s="13" t="s">
        <v>2379</v>
      </c>
      <c r="J869" s="4" t="s">
        <v>2720</v>
      </c>
    </row>
    <row r="870" spans="1:10" ht="15">
      <c r="A870" s="13" t="s">
        <v>2718</v>
      </c>
      <c r="B870" s="13" t="s">
        <v>2467</v>
      </c>
      <c r="C870" s="13" t="s">
        <v>2396</v>
      </c>
      <c r="D870" s="13" t="s">
        <v>2397</v>
      </c>
      <c r="E870" s="14">
        <v>1.9740130747496001E-5</v>
      </c>
      <c r="F870" s="14">
        <v>2.6061174667772199E-4</v>
      </c>
      <c r="G870" s="15">
        <v>-1.2810877644321701</v>
      </c>
      <c r="H870" s="15">
        <v>10.572149640974899</v>
      </c>
      <c r="I870" s="13" t="s">
        <v>2398</v>
      </c>
      <c r="J870" s="4" t="s">
        <v>2720</v>
      </c>
    </row>
    <row r="871" spans="1:10" ht="15">
      <c r="A871" s="13" t="s">
        <v>2718</v>
      </c>
      <c r="B871" s="13" t="s">
        <v>2467</v>
      </c>
      <c r="C871" s="13" t="s">
        <v>2394</v>
      </c>
      <c r="D871" s="13" t="s">
        <v>441</v>
      </c>
      <c r="E871" s="14">
        <v>5.3690452747180698E-5</v>
      </c>
      <c r="F871" s="14">
        <v>6.4993705957113498E-4</v>
      </c>
      <c r="G871" s="15">
        <v>-1.46637544420869</v>
      </c>
      <c r="H871" s="15">
        <v>10.761194203749699</v>
      </c>
      <c r="I871" s="13" t="s">
        <v>2395</v>
      </c>
      <c r="J871" s="4" t="s">
        <v>2720</v>
      </c>
    </row>
    <row r="872" spans="1:10" ht="15">
      <c r="A872" s="13" t="s">
        <v>2718</v>
      </c>
      <c r="B872" s="13" t="s">
        <v>2467</v>
      </c>
      <c r="C872" s="13" t="s">
        <v>2420</v>
      </c>
      <c r="D872" s="13" t="s">
        <v>2421</v>
      </c>
      <c r="E872" s="14">
        <v>8.0638155949941894E-5</v>
      </c>
      <c r="F872" s="14">
        <v>9.2733879342433198E-4</v>
      </c>
      <c r="G872" s="15">
        <v>-0.75480018723077802</v>
      </c>
      <c r="H872" s="15">
        <v>5.2709143167455297</v>
      </c>
      <c r="I872" s="13" t="s">
        <v>2422</v>
      </c>
      <c r="J872" s="4" t="s">
        <v>2720</v>
      </c>
    </row>
    <row r="873" spans="1:10" ht="15">
      <c r="A873" s="13" t="s">
        <v>2718</v>
      </c>
      <c r="B873" s="13" t="s">
        <v>2467</v>
      </c>
      <c r="C873" s="13" t="s">
        <v>2368</v>
      </c>
      <c r="D873" s="13" t="s">
        <v>2369</v>
      </c>
      <c r="E873" s="14">
        <v>8.4984738854480702E-5</v>
      </c>
      <c r="F873" s="14">
        <v>9.3078523507288298E-4</v>
      </c>
      <c r="G873" s="15">
        <v>-1.9772091128187901</v>
      </c>
      <c r="H873" s="15">
        <v>13.799895391963799</v>
      </c>
      <c r="I873" s="13" t="s">
        <v>2370</v>
      </c>
      <c r="J873" s="4" t="s">
        <v>2720</v>
      </c>
    </row>
    <row r="874" spans="1:10" ht="15">
      <c r="A874" s="13" t="s">
        <v>2718</v>
      </c>
      <c r="B874" s="13" t="s">
        <v>2467</v>
      </c>
      <c r="C874" s="13" t="s">
        <v>2402</v>
      </c>
      <c r="D874" s="13" t="s">
        <v>2403</v>
      </c>
      <c r="E874" s="14">
        <v>3.7012952369679499E-4</v>
      </c>
      <c r="F874" s="14">
        <v>3.7599424052392602E-3</v>
      </c>
      <c r="G874" s="15">
        <v>-1.3508895680797299</v>
      </c>
      <c r="H874" s="15">
        <v>7.5424914846581901</v>
      </c>
      <c r="I874" s="13" t="s">
        <v>2404</v>
      </c>
      <c r="J874" s="4" t="s">
        <v>2720</v>
      </c>
    </row>
    <row r="875" spans="1:10" ht="15">
      <c r="A875" s="13" t="s">
        <v>2718</v>
      </c>
      <c r="B875" s="13" t="s">
        <v>2467</v>
      </c>
      <c r="C875" s="13" t="s">
        <v>2440</v>
      </c>
      <c r="D875" s="13" t="s">
        <v>2441</v>
      </c>
      <c r="E875" s="14">
        <v>3.7599424052392602E-4</v>
      </c>
      <c r="F875" s="14">
        <v>3.7599424052392602E-3</v>
      </c>
      <c r="G875" s="15">
        <v>-0.76855890998349596</v>
      </c>
      <c r="H875" s="15">
        <v>4.2911346500726903</v>
      </c>
      <c r="I875" s="13" t="s">
        <v>2442</v>
      </c>
      <c r="J875" s="4" t="s">
        <v>2720</v>
      </c>
    </row>
    <row r="876" spans="1:10" ht="15">
      <c r="A876" s="13" t="s">
        <v>2718</v>
      </c>
      <c r="B876" s="13" t="s">
        <v>2467</v>
      </c>
      <c r="C876" s="13" t="s">
        <v>2405</v>
      </c>
      <c r="D876" s="13" t="s">
        <v>2406</v>
      </c>
      <c r="E876" s="14">
        <v>3.93359340661272E-4</v>
      </c>
      <c r="F876" s="14">
        <v>3.76969368133719E-3</v>
      </c>
      <c r="G876" s="15">
        <v>-1.3478697748997399</v>
      </c>
      <c r="H876" s="15">
        <v>7.5221397905233003</v>
      </c>
      <c r="I876" s="13" t="s">
        <v>2407</v>
      </c>
      <c r="J876" s="4" t="s">
        <v>2720</v>
      </c>
    </row>
    <row r="877" spans="1:10" ht="15">
      <c r="A877" s="13" t="s">
        <v>2718</v>
      </c>
      <c r="B877" s="13" t="s">
        <v>2467</v>
      </c>
      <c r="C877" s="13" t="s">
        <v>2399</v>
      </c>
      <c r="D877" s="13" t="s">
        <v>2400</v>
      </c>
      <c r="E877" s="14">
        <v>5.6836912721314897E-4</v>
      </c>
      <c r="F877" s="14">
        <v>5.0577363871996597E-3</v>
      </c>
      <c r="G877" s="15">
        <v>-1.5402660380689399</v>
      </c>
      <c r="H877" s="15">
        <v>8.1431343248360193</v>
      </c>
      <c r="I877" s="13" t="s">
        <v>2401</v>
      </c>
      <c r="J877" s="4" t="s">
        <v>2720</v>
      </c>
    </row>
    <row r="878" spans="1:10" ht="15">
      <c r="A878" s="13" t="s">
        <v>2718</v>
      </c>
      <c r="B878" s="13" t="s">
        <v>2467</v>
      </c>
      <c r="C878" s="13" t="s">
        <v>2411</v>
      </c>
      <c r="D878" s="13" t="s">
        <v>2412</v>
      </c>
      <c r="E878" s="14">
        <v>5.7174411333561401E-4</v>
      </c>
      <c r="F878" s="14">
        <v>5.0577363871996597E-3</v>
      </c>
      <c r="G878" s="15">
        <v>-1.1878070058185499</v>
      </c>
      <c r="H878" s="15">
        <v>6.2797411364651996</v>
      </c>
      <c r="I878" s="13" t="s">
        <v>2413</v>
      </c>
      <c r="J878" s="4" t="s">
        <v>2720</v>
      </c>
    </row>
    <row r="879" spans="1:10" ht="15">
      <c r="A879" s="13" t="s">
        <v>2718</v>
      </c>
      <c r="B879" s="13" t="s">
        <v>2467</v>
      </c>
      <c r="C879" s="13" t="s">
        <v>2391</v>
      </c>
      <c r="D879" s="13" t="s">
        <v>2392</v>
      </c>
      <c r="E879" s="14">
        <v>6.39419775204849E-4</v>
      </c>
      <c r="F879" s="14">
        <v>5.4469091961894499E-3</v>
      </c>
      <c r="G879" s="15">
        <v>-2.1490845083965402</v>
      </c>
      <c r="H879" s="15">
        <v>11.2025477555179</v>
      </c>
      <c r="I879" s="13" t="s">
        <v>2393</v>
      </c>
      <c r="J879" s="4" t="s">
        <v>2720</v>
      </c>
    </row>
    <row r="880" spans="1:10" ht="15">
      <c r="A880" s="13" t="s">
        <v>2718</v>
      </c>
      <c r="B880" s="13" t="s">
        <v>2467</v>
      </c>
      <c r="C880" s="13" t="s">
        <v>2414</v>
      </c>
      <c r="D880" s="13" t="s">
        <v>2415</v>
      </c>
      <c r="E880" s="14">
        <v>1.12759288523168E-3</v>
      </c>
      <c r="F880" s="14">
        <v>9.2623701286888294E-3</v>
      </c>
      <c r="G880" s="15">
        <v>-1.3163550409846401</v>
      </c>
      <c r="H880" s="15">
        <v>6.1629048567192104</v>
      </c>
      <c r="I880" s="13" t="s">
        <v>2416</v>
      </c>
      <c r="J880" s="4" t="s">
        <v>2720</v>
      </c>
    </row>
    <row r="881" spans="1:10" ht="15">
      <c r="A881" s="13" t="s">
        <v>2718</v>
      </c>
      <c r="B881" s="13" t="s">
        <v>2467</v>
      </c>
      <c r="C881" s="13" t="s">
        <v>2408</v>
      </c>
      <c r="D881" s="13" t="s">
        <v>2409</v>
      </c>
      <c r="E881" s="14">
        <v>1.3175343252968799E-3</v>
      </c>
      <c r="F881" s="14">
        <v>1.0449410166147701E-2</v>
      </c>
      <c r="G881" s="15">
        <v>-1.44181728067788</v>
      </c>
      <c r="H881" s="15">
        <v>6.57643103199546</v>
      </c>
      <c r="I881" s="13" t="s">
        <v>2410</v>
      </c>
      <c r="J881" s="4" t="s">
        <v>2720</v>
      </c>
    </row>
    <row r="882" spans="1:10" ht="15">
      <c r="A882" s="13" t="s">
        <v>2718</v>
      </c>
      <c r="B882" s="13" t="s">
        <v>2467</v>
      </c>
      <c r="C882" s="13" t="s">
        <v>2432</v>
      </c>
      <c r="D882" s="13" t="s">
        <v>2433</v>
      </c>
      <c r="E882" s="14">
        <v>1.40257956924987E-3</v>
      </c>
      <c r="F882" s="14">
        <v>1.07531100309157E-2</v>
      </c>
      <c r="G882" s="15">
        <v>-1.1167132328059799</v>
      </c>
      <c r="H882" s="15">
        <v>5.0615700220024902</v>
      </c>
      <c r="I882" s="13" t="s">
        <v>2434</v>
      </c>
      <c r="J882" s="4" t="s">
        <v>2720</v>
      </c>
    </row>
    <row r="883" spans="1:10" ht="15">
      <c r="A883" s="13" t="s">
        <v>2718</v>
      </c>
      <c r="B883" s="13" t="s">
        <v>2467</v>
      </c>
      <c r="C883" s="13" t="s">
        <v>2443</v>
      </c>
      <c r="D883" s="13" t="s">
        <v>2444</v>
      </c>
      <c r="E883" s="14">
        <v>1.5467147620377699E-3</v>
      </c>
      <c r="F883" s="14">
        <v>1.14756256538286E-2</v>
      </c>
      <c r="G883" s="15">
        <v>-0.89678948732381203</v>
      </c>
      <c r="H883" s="15">
        <v>4.00643393948069</v>
      </c>
      <c r="I883" s="13" t="s">
        <v>2445</v>
      </c>
      <c r="J883" s="4" t="s">
        <v>2720</v>
      </c>
    </row>
    <row r="884" spans="1:10" ht="15">
      <c r="A884" s="13" t="s">
        <v>2718</v>
      </c>
      <c r="B884" s="13" t="s">
        <v>2467</v>
      </c>
      <c r="C884" s="13" t="s">
        <v>2437</v>
      </c>
      <c r="D884" s="13" t="s">
        <v>2438</v>
      </c>
      <c r="E884" s="14">
        <v>1.69927708338046E-3</v>
      </c>
      <c r="F884" s="14">
        <v>1.22135540367971E-2</v>
      </c>
      <c r="G884" s="15">
        <v>-1.0039393078821499</v>
      </c>
      <c r="H884" s="15">
        <v>4.4225624316772096</v>
      </c>
      <c r="I884" s="13" t="s">
        <v>2439</v>
      </c>
      <c r="J884" s="4" t="s">
        <v>2720</v>
      </c>
    </row>
    <row r="885" spans="1:10" ht="15">
      <c r="A885" s="13" t="s">
        <v>2718</v>
      </c>
      <c r="B885" s="13" t="s">
        <v>2467</v>
      </c>
      <c r="C885" s="13" t="s">
        <v>2417</v>
      </c>
      <c r="D885" s="13" t="s">
        <v>2418</v>
      </c>
      <c r="E885" s="14">
        <v>1.8527957017558099E-3</v>
      </c>
      <c r="F885" s="14">
        <v>1.25336179824658E-2</v>
      </c>
      <c r="G885" s="15">
        <v>-1.36050342924357</v>
      </c>
      <c r="H885" s="15">
        <v>5.9581081845870703</v>
      </c>
      <c r="I885" s="13" t="s">
        <v>2419</v>
      </c>
      <c r="J885" s="4" t="s">
        <v>2720</v>
      </c>
    </row>
    <row r="886" spans="1:10" ht="15">
      <c r="A886" s="13" t="s">
        <v>2718</v>
      </c>
      <c r="B886" s="13" t="s">
        <v>2467</v>
      </c>
      <c r="C886" s="13" t="s">
        <v>2423</v>
      </c>
      <c r="D886" s="13" t="s">
        <v>2424</v>
      </c>
      <c r="E886" s="14">
        <v>1.79928111406066E-3</v>
      </c>
      <c r="F886" s="14">
        <v>1.25336179824658E-2</v>
      </c>
      <c r="G886" s="15">
        <v>-1.20252687417547</v>
      </c>
      <c r="H886" s="15">
        <v>5.26627501056306</v>
      </c>
      <c r="I886" s="13" t="s">
        <v>2425</v>
      </c>
      <c r="J886" s="4" t="s">
        <v>2720</v>
      </c>
    </row>
    <row r="887" spans="1:10" ht="15">
      <c r="A887" s="13" t="s">
        <v>2718</v>
      </c>
      <c r="B887" s="13" t="s">
        <v>2467</v>
      </c>
      <c r="C887" s="13" t="s">
        <v>2458</v>
      </c>
      <c r="D887" s="13" t="s">
        <v>2459</v>
      </c>
      <c r="E887" s="14">
        <v>2.76692983201289E-3</v>
      </c>
      <c r="F887" s="14">
        <v>1.81826817532275E-2</v>
      </c>
      <c r="G887" s="15">
        <v>-0.71157967101776098</v>
      </c>
      <c r="H887" s="15">
        <v>2.85150303291661</v>
      </c>
      <c r="I887" s="13" t="s">
        <v>2460</v>
      </c>
      <c r="J887" s="4" t="s">
        <v>2720</v>
      </c>
    </row>
    <row r="888" spans="1:10" ht="15">
      <c r="A888" s="13" t="s">
        <v>2718</v>
      </c>
      <c r="B888" s="13" t="s">
        <v>2467</v>
      </c>
      <c r="C888" s="13" t="s">
        <v>2455</v>
      </c>
      <c r="D888" s="13" t="s">
        <v>2456</v>
      </c>
      <c r="E888" s="14">
        <v>3.5789312061027998E-3</v>
      </c>
      <c r="F888" s="14">
        <v>2.2865393816767901E-2</v>
      </c>
      <c r="G888" s="15">
        <v>-0.80466804141483805</v>
      </c>
      <c r="H888" s="15">
        <v>3.0401410293370201</v>
      </c>
      <c r="I888" s="13" t="s">
        <v>2457</v>
      </c>
      <c r="J888" s="4" t="s">
        <v>2720</v>
      </c>
    </row>
    <row r="889" spans="1:10" ht="15">
      <c r="A889" s="13" t="s">
        <v>2718</v>
      </c>
      <c r="B889" s="13" t="s">
        <v>2467</v>
      </c>
      <c r="C889" s="13" t="s">
        <v>2426</v>
      </c>
      <c r="D889" s="13" t="s">
        <v>2427</v>
      </c>
      <c r="E889" s="14">
        <v>3.86304583482285E-3</v>
      </c>
      <c r="F889" s="14">
        <v>2.33815932107698E-2</v>
      </c>
      <c r="G889" s="15">
        <v>-1.3982900371437199</v>
      </c>
      <c r="H889" s="15">
        <v>5.25170636445635</v>
      </c>
      <c r="I889" s="13" t="s">
        <v>2428</v>
      </c>
      <c r="J889" s="4" t="s">
        <v>2720</v>
      </c>
    </row>
    <row r="890" spans="1:10" ht="15">
      <c r="A890" s="13" t="s">
        <v>2718</v>
      </c>
      <c r="B890" s="13" t="s">
        <v>2467</v>
      </c>
      <c r="C890" s="13" t="s">
        <v>2449</v>
      </c>
      <c r="D890" s="13" t="s">
        <v>2450</v>
      </c>
      <c r="E890" s="14">
        <v>3.7628621518135301E-3</v>
      </c>
      <c r="F890" s="14">
        <v>2.33815932107698E-2</v>
      </c>
      <c r="G890" s="15">
        <v>-0.87605229081448299</v>
      </c>
      <c r="H890" s="15">
        <v>3.2902826087962</v>
      </c>
      <c r="I890" s="13" t="s">
        <v>2451</v>
      </c>
      <c r="J890" s="4" t="s">
        <v>2720</v>
      </c>
    </row>
    <row r="891" spans="1:10" ht="15">
      <c r="A891" s="13" t="s">
        <v>2718</v>
      </c>
      <c r="B891" s="13" t="s">
        <v>2467</v>
      </c>
      <c r="C891" s="13" t="s">
        <v>2446</v>
      </c>
      <c r="D891" s="13" t="s">
        <v>2447</v>
      </c>
      <c r="E891" s="14">
        <v>4.2401637733525E-3</v>
      </c>
      <c r="F891" s="14">
        <v>2.50060940479763E-2</v>
      </c>
      <c r="G891" s="15">
        <v>-1.0306864663372299</v>
      </c>
      <c r="H891" s="15">
        <v>3.80182691781041</v>
      </c>
      <c r="I891" s="13" t="s">
        <v>2448</v>
      </c>
      <c r="J891" s="4" t="s">
        <v>2720</v>
      </c>
    </row>
    <row r="892" spans="1:10" ht="15">
      <c r="A892" s="13" t="s">
        <v>2718</v>
      </c>
      <c r="B892" s="13" t="s">
        <v>2467</v>
      </c>
      <c r="C892" s="13" t="s">
        <v>2435</v>
      </c>
      <c r="D892" s="13" t="s">
        <v>315</v>
      </c>
      <c r="E892" s="14">
        <v>4.6892663570775204E-3</v>
      </c>
      <c r="F892" s="14">
        <v>2.69632815531957E-2</v>
      </c>
      <c r="G892" s="15">
        <v>-1.36728472992459</v>
      </c>
      <c r="H892" s="15">
        <v>4.9403815858820304</v>
      </c>
      <c r="I892" s="13" t="s">
        <v>2436</v>
      </c>
      <c r="J892" s="4" t="s">
        <v>2720</v>
      </c>
    </row>
    <row r="893" spans="1:10" ht="15">
      <c r="A893" s="13" t="s">
        <v>2718</v>
      </c>
      <c r="B893" s="13" t="s">
        <v>2467</v>
      </c>
      <c r="C893" s="13" t="s">
        <v>2461</v>
      </c>
      <c r="D893" s="13" t="s">
        <v>2462</v>
      </c>
      <c r="E893" s="14">
        <v>6.3504944693684598E-3</v>
      </c>
      <c r="F893" s="14">
        <v>3.5624725072067001E-2</v>
      </c>
      <c r="G893" s="15">
        <v>-0.76593587337386304</v>
      </c>
      <c r="H893" s="15">
        <v>2.5541781199519602</v>
      </c>
      <c r="I893" s="13" t="s">
        <v>2463</v>
      </c>
      <c r="J893" s="4" t="s">
        <v>2720</v>
      </c>
    </row>
    <row r="894" spans="1:10" ht="15">
      <c r="A894" s="13" t="s">
        <v>2718</v>
      </c>
      <c r="B894" s="13" t="s">
        <v>2467</v>
      </c>
      <c r="C894" s="13" t="s">
        <v>2429</v>
      </c>
      <c r="D894" s="13" t="s">
        <v>2430</v>
      </c>
      <c r="E894" s="14">
        <v>7.4350452012670798E-3</v>
      </c>
      <c r="F894" s="14">
        <v>4.0715723721224499E-2</v>
      </c>
      <c r="G894" s="15">
        <v>-1.63591522185213</v>
      </c>
      <c r="H894" s="15">
        <v>5.2367951729203996</v>
      </c>
      <c r="I894" s="13" t="s">
        <v>2431</v>
      </c>
      <c r="J894" s="4" t="s">
        <v>2720</v>
      </c>
    </row>
    <row r="895" spans="1:10" ht="15">
      <c r="A895" s="13" t="s">
        <v>2718</v>
      </c>
      <c r="B895" s="13" t="s">
        <v>2467</v>
      </c>
      <c r="C895" s="13" t="s">
        <v>2452</v>
      </c>
      <c r="D895" s="13" t="s">
        <v>2453</v>
      </c>
      <c r="E895" s="14">
        <v>7.7477951362500998E-3</v>
      </c>
      <c r="F895" s="14">
        <v>4.1441694914826098E-2</v>
      </c>
      <c r="G895" s="15">
        <v>-0.98907824561202895</v>
      </c>
      <c r="H895" s="15">
        <v>3.1486987282024002</v>
      </c>
      <c r="I895" s="13" t="s">
        <v>2454</v>
      </c>
      <c r="J895" s="4" t="s">
        <v>2720</v>
      </c>
    </row>
    <row r="896" spans="1:10" ht="15">
      <c r="A896" s="13" t="s">
        <v>2718</v>
      </c>
      <c r="B896" s="13" t="s">
        <v>2467</v>
      </c>
      <c r="C896" s="13" t="s">
        <v>2464</v>
      </c>
      <c r="D896" s="13" t="s">
        <v>2465</v>
      </c>
      <c r="E896" s="14">
        <v>8.5312672890029799E-3</v>
      </c>
      <c r="F896" s="14">
        <v>4.4595260828879199E-2</v>
      </c>
      <c r="G896" s="15">
        <v>-0.77958054982048497</v>
      </c>
      <c r="H896" s="15">
        <v>2.42459505071868</v>
      </c>
      <c r="I896" s="13" t="s">
        <v>2466</v>
      </c>
      <c r="J896" s="4" t="s">
        <v>2720</v>
      </c>
    </row>
    <row r="908" spans="4:4">
      <c r="D908" s="1"/>
    </row>
    <row r="909" spans="4:4">
      <c r="D909" s="1"/>
    </row>
    <row r="910" spans="4:4">
      <c r="D910" s="1"/>
    </row>
    <row r="911" spans="4:4">
      <c r="D911" s="1"/>
    </row>
    <row r="912" spans="4:4">
      <c r="D912" s="1"/>
    </row>
    <row r="913" spans="4:4">
      <c r="D913" s="1"/>
    </row>
    <row r="914" spans="4:4">
      <c r="D914" s="1"/>
    </row>
    <row r="915" spans="4:4">
      <c r="D915" s="1"/>
    </row>
    <row r="916" spans="4:4">
      <c r="D916" s="1"/>
    </row>
    <row r="917" spans="4:4">
      <c r="D917" s="1"/>
    </row>
    <row r="918" spans="4:4">
      <c r="D918" s="1"/>
    </row>
    <row r="919" spans="4:4">
      <c r="D919" s="1"/>
    </row>
    <row r="920" spans="4:4">
      <c r="D920" s="1"/>
    </row>
    <row r="921" spans="4:4">
      <c r="D921" s="1"/>
    </row>
    <row r="922" spans="4:4">
      <c r="D922" s="1"/>
    </row>
    <row r="923" spans="4:4">
      <c r="D923" s="1"/>
    </row>
    <row r="924" spans="4:4">
      <c r="D924" s="1"/>
    </row>
    <row r="925" spans="4:4">
      <c r="D925" s="1"/>
    </row>
    <row r="926" spans="4:4">
      <c r="D926" s="1"/>
    </row>
    <row r="927" spans="4:4">
      <c r="D927" s="1"/>
    </row>
    <row r="928" spans="4:4">
      <c r="D928" s="1"/>
    </row>
    <row r="929" spans="4:4">
      <c r="D929" s="1"/>
    </row>
    <row r="930" spans="4:4">
      <c r="D930" s="1"/>
    </row>
    <row r="931" spans="4:4">
      <c r="D931" s="1"/>
    </row>
    <row r="932" spans="4:4">
      <c r="D932" s="1"/>
    </row>
    <row r="933" spans="4:4">
      <c r="D933" s="1"/>
    </row>
    <row r="934" spans="4:4">
      <c r="D934" s="1"/>
    </row>
    <row r="935" spans="4:4">
      <c r="D935" s="1"/>
    </row>
    <row r="936" spans="4:4">
      <c r="D936" s="1"/>
    </row>
    <row r="937" spans="4:4">
      <c r="D937" s="1"/>
    </row>
    <row r="938" spans="4:4">
      <c r="D938" s="1"/>
    </row>
    <row r="939" spans="4:4">
      <c r="D939" s="1"/>
    </row>
    <row r="940" spans="4:4">
      <c r="D940" s="1"/>
    </row>
    <row r="941" spans="4:4">
      <c r="D941" s="1"/>
    </row>
    <row r="942" spans="4:4">
      <c r="D942" s="1"/>
    </row>
    <row r="943" spans="4:4">
      <c r="D943" s="1"/>
    </row>
    <row r="944" spans="4:4">
      <c r="D944" s="1"/>
    </row>
    <row r="945" spans="4:4">
      <c r="D945" s="1"/>
    </row>
    <row r="967" spans="4:4">
      <c r="D967" s="1"/>
    </row>
    <row r="968" spans="4:4">
      <c r="D968" s="1"/>
    </row>
    <row r="969" spans="4:4">
      <c r="D969" s="1"/>
    </row>
    <row r="970" spans="4:4">
      <c r="D970" s="1"/>
    </row>
    <row r="971" spans="4:4">
      <c r="D971" s="1"/>
    </row>
    <row r="972" spans="4:4">
      <c r="D972" s="1"/>
    </row>
    <row r="973" spans="4:4">
      <c r="D973" s="1"/>
    </row>
    <row r="974" spans="4:4">
      <c r="D974" s="1"/>
    </row>
    <row r="975" spans="4:4">
      <c r="D975" s="1"/>
    </row>
    <row r="976" spans="4:4">
      <c r="D976" s="1"/>
    </row>
    <row r="977" spans="4:4">
      <c r="D977" s="1"/>
    </row>
    <row r="978" spans="4:4">
      <c r="D978" s="1"/>
    </row>
    <row r="979" spans="4:4">
      <c r="D979" s="1"/>
    </row>
    <row r="980" spans="4:4">
      <c r="D980" s="1"/>
    </row>
    <row r="981" spans="4:4">
      <c r="D981" s="1"/>
    </row>
    <row r="982" spans="4:4">
      <c r="D982" s="1"/>
    </row>
    <row r="983" spans="4:4">
      <c r="D983" s="1"/>
    </row>
    <row r="984" spans="4:4">
      <c r="D984" s="1"/>
    </row>
    <row r="985" spans="4:4">
      <c r="D985" s="1"/>
    </row>
    <row r="986" spans="4:4">
      <c r="D986" s="1"/>
    </row>
    <row r="987" spans="4:4">
      <c r="D987" s="1"/>
    </row>
    <row r="988" spans="4:4">
      <c r="D988" s="1"/>
    </row>
    <row r="989" spans="4:4">
      <c r="D989" s="1"/>
    </row>
    <row r="990" spans="4:4">
      <c r="D990" s="1"/>
    </row>
    <row r="991" spans="4:4">
      <c r="D991" s="1"/>
    </row>
    <row r="992" spans="4:4">
      <c r="D992" s="1"/>
    </row>
    <row r="993" spans="4:4">
      <c r="D993" s="1"/>
    </row>
    <row r="994" spans="4:4">
      <c r="D994" s="1"/>
    </row>
    <row r="995" spans="4:4">
      <c r="D995" s="1"/>
    </row>
    <row r="996" spans="4:4">
      <c r="D996" s="1"/>
    </row>
    <row r="997" spans="4:4">
      <c r="D997" s="1"/>
    </row>
    <row r="998" spans="4:4">
      <c r="D998" s="1"/>
    </row>
    <row r="999" spans="4:4">
      <c r="D999" s="1"/>
    </row>
    <row r="1000" spans="4:4">
      <c r="D1000" s="1"/>
    </row>
    <row r="1001" spans="4:4">
      <c r="D1001" s="1"/>
    </row>
    <row r="1002" spans="4:4">
      <c r="D1002" s="1"/>
    </row>
    <row r="1003" spans="4:4">
      <c r="D1003" s="1"/>
    </row>
    <row r="1004" spans="4:4">
      <c r="D1004" s="1"/>
    </row>
    <row r="1005" spans="4:4">
      <c r="D1005" s="1"/>
    </row>
    <row r="1006" spans="4:4">
      <c r="D1006" s="1"/>
    </row>
    <row r="1007" spans="4:4">
      <c r="D1007" s="1"/>
    </row>
    <row r="1008" spans="4:4">
      <c r="D1008" s="1"/>
    </row>
    <row r="1009" spans="4:4">
      <c r="D1009" s="1"/>
    </row>
    <row r="1010" spans="4:4">
      <c r="D1010" s="1"/>
    </row>
    <row r="1011" spans="4:4">
      <c r="D1011" s="1"/>
    </row>
    <row r="1012" spans="4:4">
      <c r="D1012" s="1"/>
    </row>
    <row r="1013" spans="4:4">
      <c r="D1013" s="1"/>
    </row>
    <row r="1029" spans="4:4">
      <c r="D1029" s="1"/>
    </row>
    <row r="1030" spans="4:4">
      <c r="D1030" s="1"/>
    </row>
    <row r="1031" spans="4:4">
      <c r="D1031" s="1"/>
    </row>
    <row r="1032" spans="4:4">
      <c r="D1032" s="1"/>
    </row>
    <row r="1033" spans="4:4">
      <c r="D1033" s="1"/>
    </row>
    <row r="1034" spans="4:4">
      <c r="D1034" s="1"/>
    </row>
    <row r="1035" spans="4:4">
      <c r="D1035" s="1"/>
    </row>
    <row r="1036" spans="4:4">
      <c r="D1036" s="1"/>
    </row>
    <row r="1037" spans="4:4">
      <c r="D1037" s="1"/>
    </row>
    <row r="1038" spans="4:4">
      <c r="D1038" s="1"/>
    </row>
    <row r="1039" spans="4:4">
      <c r="D1039" s="1"/>
    </row>
    <row r="1040" spans="4:4">
      <c r="D1040" s="1"/>
    </row>
    <row r="1041" spans="4:4">
      <c r="D1041" s="1"/>
    </row>
    <row r="1042" spans="4:4">
      <c r="D1042" s="1"/>
    </row>
    <row r="1043" spans="4:4">
      <c r="D1043" s="1"/>
    </row>
    <row r="1044" spans="4:4">
      <c r="D1044" s="1"/>
    </row>
    <row r="1045" spans="4:4">
      <c r="D1045" s="1"/>
    </row>
    <row r="1046" spans="4:4">
      <c r="D1046" s="1"/>
    </row>
    <row r="1047" spans="4:4">
      <c r="D1047" s="1"/>
    </row>
    <row r="1048" spans="4:4">
      <c r="D1048" s="1"/>
    </row>
    <row r="1049" spans="4:4">
      <c r="D1049" s="1"/>
    </row>
    <row r="1050" spans="4:4">
      <c r="D1050" s="1"/>
    </row>
    <row r="1051" spans="4:4">
      <c r="D1051" s="1"/>
    </row>
    <row r="1052" spans="4:4">
      <c r="D1052" s="1"/>
    </row>
    <row r="1053" spans="4:4">
      <c r="D1053" s="1"/>
    </row>
    <row r="1054" spans="4:4">
      <c r="D1054" s="1"/>
    </row>
    <row r="1055" spans="4:4">
      <c r="D1055" s="1"/>
    </row>
    <row r="1056" spans="4:4">
      <c r="D1056" s="1"/>
    </row>
    <row r="1057" spans="4:4">
      <c r="D1057" s="1"/>
    </row>
    <row r="1058" spans="4:4">
      <c r="D1058" s="1"/>
    </row>
    <row r="1059" spans="4:4">
      <c r="D1059" s="1"/>
    </row>
    <row r="1060" spans="4:4">
      <c r="D1060" s="1"/>
    </row>
    <row r="1061" spans="4:4">
      <c r="D1061" s="1"/>
    </row>
    <row r="1062" spans="4:4">
      <c r="D1062" s="1"/>
    </row>
    <row r="1073" spans="4:4">
      <c r="D1073" s="1"/>
    </row>
    <row r="1074" spans="4:4">
      <c r="D1074" s="1"/>
    </row>
    <row r="1075" spans="4:4">
      <c r="D1075" s="1"/>
    </row>
    <row r="1076" spans="4:4">
      <c r="D1076" s="1"/>
    </row>
    <row r="1077" spans="4:4">
      <c r="D1077" s="1"/>
    </row>
    <row r="1078" spans="4:4">
      <c r="D1078" s="1"/>
    </row>
    <row r="1079" spans="4:4">
      <c r="D1079" s="1"/>
    </row>
    <row r="1080" spans="4:4">
      <c r="D1080" s="1"/>
    </row>
    <row r="1081" spans="4:4">
      <c r="D1081" s="1"/>
    </row>
    <row r="1082" spans="4:4">
      <c r="D1082" s="1"/>
    </row>
    <row r="1083" spans="4:4">
      <c r="D1083" s="1"/>
    </row>
    <row r="1084" spans="4:4">
      <c r="D1084" s="1"/>
    </row>
    <row r="1085" spans="4:4">
      <c r="D1085" s="1"/>
    </row>
    <row r="1086" spans="4:4">
      <c r="D1086" s="1"/>
    </row>
    <row r="1087" spans="4:4">
      <c r="D1087" s="1"/>
    </row>
    <row r="1088" spans="4:4">
      <c r="D1088" s="1"/>
    </row>
    <row r="1089" spans="4:4">
      <c r="D1089" s="1"/>
    </row>
    <row r="1090" spans="4:4">
      <c r="D1090" s="1"/>
    </row>
    <row r="1091" spans="4:4">
      <c r="D1091" s="1"/>
    </row>
    <row r="1092" spans="4:4">
      <c r="D1092" s="1"/>
    </row>
    <row r="1093" spans="4:4">
      <c r="D1093" s="1"/>
    </row>
    <row r="1094" spans="4:4">
      <c r="D1094" s="1"/>
    </row>
    <row r="1095" spans="4:4">
      <c r="D1095" s="1"/>
    </row>
    <row r="1096" spans="4:4">
      <c r="D1096" s="1"/>
    </row>
    <row r="1097" spans="4:4">
      <c r="D1097" s="1"/>
    </row>
    <row r="1098" spans="4:4">
      <c r="D1098" s="1"/>
    </row>
    <row r="1099" spans="4:4">
      <c r="D1099" s="1"/>
    </row>
    <row r="1100" spans="4:4">
      <c r="D1100" s="1"/>
    </row>
    <row r="1101" spans="4:4">
      <c r="D1101" s="1"/>
    </row>
    <row r="1102" spans="4:4">
      <c r="D1102" s="1"/>
    </row>
    <row r="1103" spans="4:4">
      <c r="D1103" s="1"/>
    </row>
    <row r="1104" spans="4:4">
      <c r="D1104" s="1"/>
    </row>
    <row r="1105" spans="4:4">
      <c r="D1105" s="1"/>
    </row>
    <row r="1106" spans="4:4">
      <c r="D1106" s="1"/>
    </row>
    <row r="1107" spans="4:4">
      <c r="D1107" s="1"/>
    </row>
    <row r="1108" spans="4:4">
      <c r="D1108" s="1"/>
    </row>
    <row r="1109" spans="4:4">
      <c r="D1109" s="1"/>
    </row>
    <row r="1122" spans="4:4">
      <c r="D1122" s="1"/>
    </row>
    <row r="1123" spans="4:4">
      <c r="D1123" s="1"/>
    </row>
    <row r="1124" spans="4:4">
      <c r="D1124" s="1"/>
    </row>
    <row r="1125" spans="4:4">
      <c r="D1125" s="1"/>
    </row>
    <row r="1126" spans="4:4">
      <c r="D1126" s="1"/>
    </row>
    <row r="1127" spans="4:4">
      <c r="D1127" s="1"/>
    </row>
    <row r="1128" spans="4:4">
      <c r="D1128" s="1"/>
    </row>
    <row r="1129" spans="4:4">
      <c r="D1129" s="1"/>
    </row>
    <row r="1130" spans="4:4">
      <c r="D1130" s="1"/>
    </row>
    <row r="1131" spans="4:4">
      <c r="D1131" s="1"/>
    </row>
    <row r="1132" spans="4:4">
      <c r="D1132" s="1"/>
    </row>
    <row r="1133" spans="4:4">
      <c r="D1133" s="1"/>
    </row>
    <row r="1134" spans="4:4">
      <c r="D1134" s="1"/>
    </row>
    <row r="1135" spans="4:4">
      <c r="D1135" s="1"/>
    </row>
    <row r="1136" spans="4:4">
      <c r="D1136" s="1"/>
    </row>
    <row r="1137" spans="4:4">
      <c r="D1137" s="1"/>
    </row>
    <row r="1138" spans="4:4">
      <c r="D1138" s="1"/>
    </row>
    <row r="1139" spans="4:4">
      <c r="D1139" s="1"/>
    </row>
    <row r="1140" spans="4:4">
      <c r="D1140" s="1"/>
    </row>
    <row r="1141" spans="4:4">
      <c r="D1141" s="1"/>
    </row>
    <row r="1142" spans="4:4">
      <c r="D1142" s="1"/>
    </row>
    <row r="1143" spans="4:4">
      <c r="D1143" s="1"/>
    </row>
    <row r="1144" spans="4:4">
      <c r="D1144" s="1"/>
    </row>
    <row r="1145" spans="4:4">
      <c r="D1145" s="1"/>
    </row>
    <row r="1146" spans="4:4">
      <c r="D1146" s="1"/>
    </row>
    <row r="1147" spans="4:4">
      <c r="D1147" s="1"/>
    </row>
    <row r="1158" spans="4:4">
      <c r="D1158" s="1"/>
    </row>
    <row r="1159" spans="4:4">
      <c r="D1159" s="1"/>
    </row>
    <row r="1160" spans="4:4">
      <c r="D1160" s="1"/>
    </row>
    <row r="1161" spans="4:4">
      <c r="D1161" s="1"/>
    </row>
    <row r="1162" spans="4:4">
      <c r="D1162" s="1"/>
    </row>
    <row r="1163" spans="4:4">
      <c r="D1163" s="1"/>
    </row>
    <row r="1164" spans="4:4">
      <c r="D1164" s="1"/>
    </row>
    <row r="1165" spans="4:4">
      <c r="D1165" s="1"/>
    </row>
    <row r="1166" spans="4:4">
      <c r="D1166" s="1"/>
    </row>
    <row r="1167" spans="4:4">
      <c r="D1167" s="1"/>
    </row>
    <row r="1168" spans="4:4">
      <c r="D1168" s="1"/>
    </row>
    <row r="1169" spans="4:4">
      <c r="D1169" s="1"/>
    </row>
    <row r="1170" spans="4:4">
      <c r="D1170" s="1"/>
    </row>
    <row r="1171" spans="4:4">
      <c r="D1171" s="1"/>
    </row>
    <row r="1172" spans="4:4">
      <c r="D1172" s="1"/>
    </row>
    <row r="1173" spans="4:4">
      <c r="D1173" s="1"/>
    </row>
    <row r="1174" spans="4:4">
      <c r="D1174" s="1"/>
    </row>
    <row r="1175" spans="4:4">
      <c r="D1175" s="1"/>
    </row>
    <row r="1176" spans="4:4">
      <c r="D1176" s="1"/>
    </row>
    <row r="1177" spans="4:4">
      <c r="D1177" s="1"/>
    </row>
    <row r="1178" spans="4:4">
      <c r="D1178" s="1"/>
    </row>
    <row r="1179" spans="4:4">
      <c r="D1179" s="1"/>
    </row>
    <row r="1180" spans="4:4">
      <c r="D1180" s="1"/>
    </row>
    <row r="1181" spans="4:4">
      <c r="D1181" s="1"/>
    </row>
    <row r="1182" spans="4:4">
      <c r="D1182" s="1"/>
    </row>
    <row r="1183" spans="4:4">
      <c r="D1183" s="1"/>
    </row>
    <row r="1184" spans="4:4">
      <c r="D1184" s="1"/>
    </row>
    <row r="1185" spans="4:4">
      <c r="D1185" s="1"/>
    </row>
    <row r="1186" spans="4:4">
      <c r="D1186" s="1"/>
    </row>
    <row r="1187" spans="4:4">
      <c r="D1187" s="1"/>
    </row>
    <row r="1188" spans="4:4">
      <c r="D1188" s="1"/>
    </row>
    <row r="1203" spans="4:4">
      <c r="D1203" s="1"/>
    </row>
    <row r="1204" spans="4:4">
      <c r="D1204" s="1"/>
    </row>
    <row r="1205" spans="4:4">
      <c r="D1205" s="1"/>
    </row>
    <row r="1206" spans="4:4">
      <c r="D1206" s="1"/>
    </row>
    <row r="1207" spans="4:4">
      <c r="D1207" s="1"/>
    </row>
    <row r="1208" spans="4:4">
      <c r="D1208" s="1"/>
    </row>
    <row r="1209" spans="4:4">
      <c r="D1209" s="1"/>
    </row>
    <row r="1210" spans="4:4">
      <c r="D1210" s="1"/>
    </row>
    <row r="1211" spans="4:4">
      <c r="D1211" s="1"/>
    </row>
    <row r="1212" spans="4:4">
      <c r="D1212" s="1"/>
    </row>
    <row r="1213" spans="4:4">
      <c r="D1213" s="1"/>
    </row>
    <row r="1214" spans="4:4">
      <c r="D1214" s="1"/>
    </row>
    <row r="1215" spans="4:4">
      <c r="D1215" s="1"/>
    </row>
    <row r="1216" spans="4:4">
      <c r="D1216" s="1"/>
    </row>
    <row r="1217" spans="4:4">
      <c r="D1217" s="1"/>
    </row>
    <row r="1218" spans="4:4">
      <c r="D1218" s="1"/>
    </row>
    <row r="1219" spans="4:4">
      <c r="D1219" s="1"/>
    </row>
    <row r="1220" spans="4:4">
      <c r="D1220" s="1"/>
    </row>
    <row r="1221" spans="4:4">
      <c r="D1221" s="1"/>
    </row>
    <row r="1222" spans="4:4">
      <c r="D1222" s="1"/>
    </row>
    <row r="1223" spans="4:4">
      <c r="D1223" s="1"/>
    </row>
    <row r="1224" spans="4:4">
      <c r="D1224" s="1"/>
    </row>
    <row r="1225" spans="4:4">
      <c r="D1225" s="1"/>
    </row>
    <row r="1226" spans="4:4">
      <c r="D1226" s="1"/>
    </row>
    <row r="1227" spans="4:4">
      <c r="D1227" s="1"/>
    </row>
    <row r="1244" spans="4:4">
      <c r="D1244" s="1"/>
    </row>
    <row r="1245" spans="4:4">
      <c r="D1245" s="1"/>
    </row>
    <row r="1246" spans="4:4">
      <c r="D1246" s="1"/>
    </row>
    <row r="1247" spans="4:4">
      <c r="D1247" s="1"/>
    </row>
    <row r="1248" spans="4:4">
      <c r="D1248" s="1"/>
    </row>
    <row r="1249" spans="4:4">
      <c r="D1249" s="1"/>
    </row>
    <row r="1250" spans="4:4">
      <c r="D1250" s="1"/>
    </row>
    <row r="1251" spans="4:4">
      <c r="D1251" s="1"/>
    </row>
    <row r="1252" spans="4:4">
      <c r="D1252" s="1"/>
    </row>
    <row r="1253" spans="4:4">
      <c r="D1253" s="1"/>
    </row>
    <row r="1254" spans="4:4">
      <c r="D1254" s="1"/>
    </row>
    <row r="1255" spans="4:4">
      <c r="D1255" s="1"/>
    </row>
    <row r="1256" spans="4:4">
      <c r="D1256" s="1"/>
    </row>
    <row r="1257" spans="4:4">
      <c r="D1257" s="1"/>
    </row>
    <row r="1258" spans="4:4">
      <c r="D1258" s="1"/>
    </row>
    <row r="1259" spans="4:4">
      <c r="D1259" s="1"/>
    </row>
    <row r="1260" spans="4:4">
      <c r="D1260" s="1"/>
    </row>
    <row r="1261" spans="4:4">
      <c r="D1261" s="1"/>
    </row>
    <row r="1262" spans="4:4">
      <c r="D1262" s="1"/>
    </row>
    <row r="1263" spans="4:4">
      <c r="D1263" s="1"/>
    </row>
    <row r="1274" spans="4:4">
      <c r="D1274" s="1"/>
    </row>
    <row r="1275" spans="4:4">
      <c r="D1275" s="1"/>
    </row>
    <row r="1276" spans="4:4">
      <c r="D1276" s="1"/>
    </row>
    <row r="1277" spans="4:4">
      <c r="D1277" s="1"/>
    </row>
    <row r="1278" spans="4:4">
      <c r="D1278" s="1"/>
    </row>
    <row r="1279" spans="4:4">
      <c r="D1279" s="1"/>
    </row>
    <row r="1280" spans="4:4">
      <c r="D1280" s="1"/>
    </row>
    <row r="1281" spans="4:4">
      <c r="D1281" s="1"/>
    </row>
    <row r="1282" spans="4:4">
      <c r="D1282" s="1"/>
    </row>
    <row r="1283" spans="4:4">
      <c r="D1283" s="1"/>
    </row>
    <row r="1284" spans="4:4">
      <c r="D1284" s="1"/>
    </row>
    <row r="1285" spans="4:4">
      <c r="D1285" s="1"/>
    </row>
    <row r="1286" spans="4:4">
      <c r="D1286" s="1"/>
    </row>
    <row r="1287" spans="4:4">
      <c r="D1287" s="1"/>
    </row>
    <row r="1288" spans="4:4">
      <c r="D1288" s="1"/>
    </row>
    <row r="1289" spans="4:4">
      <c r="D1289" s="1"/>
    </row>
    <row r="1290" spans="4:4">
      <c r="D1290" s="1"/>
    </row>
    <row r="1291" spans="4:4">
      <c r="D1291" s="1"/>
    </row>
    <row r="1292" spans="4:4">
      <c r="D1292" s="1"/>
    </row>
    <row r="1302" spans="4:4">
      <c r="D1302" s="1"/>
    </row>
    <row r="1303" spans="4:4">
      <c r="D1303" s="1"/>
    </row>
    <row r="1304" spans="4:4">
      <c r="D1304" s="1"/>
    </row>
    <row r="1305" spans="4:4">
      <c r="D1305" s="1"/>
    </row>
    <row r="1306" spans="4:4">
      <c r="D1306" s="1"/>
    </row>
    <row r="1307" spans="4:4">
      <c r="D1307" s="1"/>
    </row>
    <row r="1308" spans="4:4">
      <c r="D1308" s="1"/>
    </row>
    <row r="1309" spans="4:4">
      <c r="D1309" s="1"/>
    </row>
    <row r="1310" spans="4:4">
      <c r="D1310" s="1"/>
    </row>
    <row r="1311" spans="4:4">
      <c r="D1311" s="1"/>
    </row>
    <row r="1312" spans="4:4">
      <c r="D1312" s="1"/>
    </row>
    <row r="1313" spans="4:4">
      <c r="D1313" s="1"/>
    </row>
    <row r="1314" spans="4:4">
      <c r="D1314" s="1"/>
    </row>
    <row r="1315" spans="4:4">
      <c r="D1315" s="1"/>
    </row>
    <row r="1316" spans="4:4">
      <c r="D1316" s="1"/>
    </row>
    <row r="1317" spans="4:4">
      <c r="D1317" s="1"/>
    </row>
    <row r="1318" spans="4:4">
      <c r="D1318" s="1"/>
    </row>
    <row r="1319" spans="4:4">
      <c r="D1319" s="1"/>
    </row>
    <row r="1320" spans="4:4">
      <c r="D1320" s="1"/>
    </row>
    <row r="1321" spans="4:4">
      <c r="D1321" s="1"/>
    </row>
    <row r="1322" spans="4:4">
      <c r="D1322" s="1"/>
    </row>
    <row r="1323" spans="4:4">
      <c r="D1323" s="1"/>
    </row>
    <row r="1324" spans="4:4">
      <c r="D1324" s="1"/>
    </row>
    <row r="1325" spans="4:4">
      <c r="D1325" s="1"/>
    </row>
    <row r="1326" spans="4:4">
      <c r="D1326" s="1"/>
    </row>
    <row r="1336" spans="4:4">
      <c r="D1336" s="1"/>
    </row>
    <row r="1337" spans="4:4">
      <c r="D1337" s="1"/>
    </row>
    <row r="1338" spans="4:4">
      <c r="D1338" s="1"/>
    </row>
    <row r="1339" spans="4:4">
      <c r="D1339" s="1"/>
    </row>
    <row r="1340" spans="4:4">
      <c r="D1340" s="1"/>
    </row>
    <row r="1341" spans="4:4">
      <c r="D1341" s="1"/>
    </row>
    <row r="1342" spans="4:4">
      <c r="D1342" s="1"/>
    </row>
    <row r="1343" spans="4:4">
      <c r="D1343" s="1"/>
    </row>
    <row r="1344" spans="4:4">
      <c r="D1344" s="1"/>
    </row>
    <row r="1345" spans="4:4">
      <c r="D1345" s="1"/>
    </row>
    <row r="1346" spans="4:4">
      <c r="D1346" s="1"/>
    </row>
    <row r="1347" spans="4:4">
      <c r="D1347" s="1"/>
    </row>
    <row r="1348" spans="4:4">
      <c r="D1348" s="1"/>
    </row>
    <row r="1349" spans="4:4">
      <c r="D1349" s="1"/>
    </row>
    <row r="1350" spans="4:4">
      <c r="D1350" s="1"/>
    </row>
    <row r="1351" spans="4:4">
      <c r="D1351" s="1"/>
    </row>
    <row r="1352" spans="4:4">
      <c r="D1352" s="1"/>
    </row>
    <row r="1353" spans="4:4">
      <c r="D1353" s="1"/>
    </row>
    <row r="1354" spans="4:4">
      <c r="D1354" s="1"/>
    </row>
    <row r="1355" spans="4:4">
      <c r="D1355" s="1"/>
    </row>
    <row r="1375" spans="4:4">
      <c r="D1375" s="1"/>
    </row>
    <row r="1376" spans="4:4">
      <c r="D1376" s="1"/>
    </row>
    <row r="1377" spans="4:4">
      <c r="D1377" s="1"/>
    </row>
    <row r="1378" spans="4:4">
      <c r="D1378" s="1"/>
    </row>
    <row r="1379" spans="4:4">
      <c r="D1379" s="1"/>
    </row>
    <row r="1380" spans="4:4">
      <c r="D1380" s="1"/>
    </row>
    <row r="1381" spans="4:4">
      <c r="D1381" s="1"/>
    </row>
    <row r="1382" spans="4:4">
      <c r="D1382" s="1"/>
    </row>
    <row r="1383" spans="4:4">
      <c r="D1383" s="1"/>
    </row>
    <row r="1384" spans="4:4">
      <c r="D1384" s="1"/>
    </row>
    <row r="1385" spans="4:4">
      <c r="D1385" s="1"/>
    </row>
    <row r="1386" spans="4:4">
      <c r="D1386" s="1"/>
    </row>
    <row r="1387" spans="4:4">
      <c r="D1387" s="1"/>
    </row>
    <row r="1388" spans="4:4">
      <c r="D1388" s="1"/>
    </row>
    <row r="1389" spans="4:4">
      <c r="D1389" s="1"/>
    </row>
    <row r="1390" spans="4:4">
      <c r="D1390" s="1"/>
    </row>
    <row r="1391" spans="4:4">
      <c r="D1391" s="1"/>
    </row>
    <row r="1392" spans="4:4">
      <c r="D1392" s="1"/>
    </row>
    <row r="1393" spans="4:4">
      <c r="D1393" s="1"/>
    </row>
    <row r="1394" spans="4:4">
      <c r="D1394" s="1"/>
    </row>
    <row r="1395" spans="4:4">
      <c r="D1395" s="1"/>
    </row>
    <row r="1396" spans="4:4">
      <c r="D1396" s="1"/>
    </row>
    <row r="1397" spans="4:4">
      <c r="D1397" s="1"/>
    </row>
    <row r="1398" spans="4:4">
      <c r="D1398" s="1"/>
    </row>
    <row r="1412" spans="4:4">
      <c r="D1412" s="1"/>
    </row>
    <row r="1413" spans="4:4">
      <c r="D1413" s="1"/>
    </row>
    <row r="1414" spans="4:4">
      <c r="D1414" s="1"/>
    </row>
    <row r="1415" spans="4:4">
      <c r="D1415" s="1"/>
    </row>
    <row r="1416" spans="4:4">
      <c r="D1416" s="1"/>
    </row>
    <row r="1417" spans="4:4">
      <c r="D1417" s="1"/>
    </row>
    <row r="1418" spans="4:4">
      <c r="D1418" s="1"/>
    </row>
    <row r="1419" spans="4:4">
      <c r="D1419" s="1"/>
    </row>
    <row r="1420" spans="4:4">
      <c r="D1420" s="1"/>
    </row>
    <row r="1421" spans="4:4">
      <c r="D1421" s="1"/>
    </row>
    <row r="1422" spans="4:4">
      <c r="D1422" s="1"/>
    </row>
    <row r="1423" spans="4:4">
      <c r="D1423" s="1"/>
    </row>
    <row r="1424" spans="4:4">
      <c r="D1424" s="1"/>
    </row>
    <row r="1425" spans="4:4">
      <c r="D1425" s="1"/>
    </row>
    <row r="1426" spans="4:4">
      <c r="D1426" s="1"/>
    </row>
    <row r="1427" spans="4:4">
      <c r="D1427" s="1"/>
    </row>
    <row r="1428" spans="4:4">
      <c r="D1428" s="1"/>
    </row>
    <row r="1429" spans="4:4">
      <c r="D1429" s="1"/>
    </row>
    <row r="1430" spans="4:4">
      <c r="D1430" s="1"/>
    </row>
    <row r="1431" spans="4:4">
      <c r="D1431" s="1"/>
    </row>
    <row r="1432" spans="4:4">
      <c r="D1432" s="1"/>
    </row>
    <row r="1433" spans="4:4">
      <c r="D1433" s="1"/>
    </row>
    <row r="1434" spans="4:4">
      <c r="D1434" s="1"/>
    </row>
    <row r="1435" spans="4:4">
      <c r="D1435" s="1"/>
    </row>
    <row r="1436" spans="4:4">
      <c r="D1436" s="1"/>
    </row>
    <row r="1437" spans="4:4">
      <c r="D1437" s="1"/>
    </row>
    <row r="1438" spans="4:4">
      <c r="D1438" s="1"/>
    </row>
    <row r="1439" spans="4:4">
      <c r="D1439" s="1"/>
    </row>
    <row r="1440" spans="4:4">
      <c r="D1440" s="1"/>
    </row>
    <row r="1441" spans="4:4">
      <c r="D1441" s="1"/>
    </row>
    <row r="1450" spans="4:4">
      <c r="D1450" s="1"/>
    </row>
    <row r="1451" spans="4:4">
      <c r="D1451" s="1"/>
    </row>
    <row r="1452" spans="4:4">
      <c r="D1452" s="1"/>
    </row>
    <row r="1453" spans="4:4">
      <c r="D1453" s="1"/>
    </row>
    <row r="1454" spans="4:4">
      <c r="D1454" s="1"/>
    </row>
    <row r="1455" spans="4:4">
      <c r="D1455" s="1"/>
    </row>
    <row r="1456" spans="4:4">
      <c r="D1456" s="1"/>
    </row>
    <row r="1457" spans="4:4">
      <c r="D1457" s="1"/>
    </row>
    <row r="1458" spans="4:4">
      <c r="D1458" s="1"/>
    </row>
    <row r="1459" spans="4:4">
      <c r="D1459" s="1"/>
    </row>
    <row r="1460" spans="4:4">
      <c r="D1460" s="1"/>
    </row>
    <row r="1461" spans="4:4">
      <c r="D1461" s="1"/>
    </row>
    <row r="1462" spans="4:4">
      <c r="D1462" s="1"/>
    </row>
    <row r="1463" spans="4:4">
      <c r="D1463" s="1"/>
    </row>
    <row r="1464" spans="4:4">
      <c r="D1464" s="1"/>
    </row>
    <row r="1465" spans="4:4">
      <c r="D1465" s="1"/>
    </row>
    <row r="1466" spans="4:4">
      <c r="D1466" s="1"/>
    </row>
    <row r="1479" spans="4:4">
      <c r="D1479" s="1"/>
    </row>
    <row r="1480" spans="4:4">
      <c r="D1480" s="1"/>
    </row>
    <row r="1481" spans="4:4">
      <c r="D1481" s="1"/>
    </row>
    <row r="1482" spans="4:4">
      <c r="D1482" s="1"/>
    </row>
    <row r="1483" spans="4:4">
      <c r="D1483" s="1"/>
    </row>
    <row r="1484" spans="4:4">
      <c r="D1484" s="1"/>
    </row>
    <row r="1485" spans="4:4">
      <c r="D1485" s="1"/>
    </row>
    <row r="1486" spans="4:4">
      <c r="D1486" s="1"/>
    </row>
    <row r="1487" spans="4:4">
      <c r="D1487" s="1"/>
    </row>
    <row r="1488" spans="4:4">
      <c r="D1488" s="1"/>
    </row>
    <row r="1489" spans="4:4">
      <c r="D1489" s="1"/>
    </row>
    <row r="1490" spans="4:4">
      <c r="D1490" s="1"/>
    </row>
    <row r="1491" spans="4:4">
      <c r="D1491" s="1"/>
    </row>
    <row r="1492" spans="4:4">
      <c r="D1492" s="1"/>
    </row>
    <row r="1493" spans="4:4">
      <c r="D1493" s="1"/>
    </row>
    <row r="1494" spans="4:4">
      <c r="D1494" s="1"/>
    </row>
    <row r="1495" spans="4:4">
      <c r="D1495" s="1"/>
    </row>
    <row r="1496" spans="4:4">
      <c r="D1496" s="1"/>
    </row>
    <row r="1497" spans="4:4">
      <c r="D1497" s="1"/>
    </row>
    <row r="1498" spans="4:4">
      <c r="D1498" s="1"/>
    </row>
    <row r="1499" spans="4:4">
      <c r="D1499" s="1"/>
    </row>
    <row r="1500" spans="4:4">
      <c r="D1500" s="1"/>
    </row>
    <row r="1501" spans="4:4">
      <c r="D1501" s="1"/>
    </row>
    <row r="1515" spans="4:4">
      <c r="D1515" s="1"/>
    </row>
    <row r="1516" spans="4:4">
      <c r="D1516" s="1"/>
    </row>
    <row r="1517" spans="4:4">
      <c r="D1517" s="1"/>
    </row>
    <row r="1518" spans="4:4">
      <c r="D1518" s="1"/>
    </row>
    <row r="1519" spans="4:4">
      <c r="D1519" s="1"/>
    </row>
    <row r="1520" spans="4:4">
      <c r="D1520" s="1"/>
    </row>
    <row r="1521" spans="4:4">
      <c r="D1521" s="1"/>
    </row>
    <row r="1522" spans="4:4">
      <c r="D1522" s="1"/>
    </row>
    <row r="1523" spans="4:4">
      <c r="D1523" s="1"/>
    </row>
    <row r="1524" spans="4:4">
      <c r="D1524" s="1"/>
    </row>
    <row r="1525" spans="4:4">
      <c r="D1525" s="1"/>
    </row>
    <row r="1526" spans="4:4">
      <c r="D1526" s="1"/>
    </row>
    <row r="1527" spans="4:4">
      <c r="D1527" s="1"/>
    </row>
    <row r="1528" spans="4:4">
      <c r="D1528" s="1"/>
    </row>
    <row r="1529" spans="4:4">
      <c r="D1529" s="1"/>
    </row>
    <row r="1530" spans="4:4">
      <c r="D1530" s="1"/>
    </row>
    <row r="1531" spans="4:4">
      <c r="D1531" s="1"/>
    </row>
    <row r="1532" spans="4:4">
      <c r="D1532" s="1"/>
    </row>
    <row r="1541" spans="4:4">
      <c r="D1541" s="1"/>
    </row>
    <row r="1542" spans="4:4">
      <c r="D1542" s="1"/>
    </row>
    <row r="1543" spans="4:4">
      <c r="D1543" s="1"/>
    </row>
    <row r="1544" spans="4:4">
      <c r="D1544" s="1"/>
    </row>
    <row r="1545" spans="4:4">
      <c r="D1545" s="1"/>
    </row>
    <row r="1546" spans="4:4">
      <c r="D1546" s="1"/>
    </row>
    <row r="1547" spans="4:4">
      <c r="D1547" s="1"/>
    </row>
    <row r="1548" spans="4:4">
      <c r="D1548" s="1"/>
    </row>
    <row r="1549" spans="4:4">
      <c r="D1549" s="1"/>
    </row>
    <row r="1550" spans="4:4">
      <c r="D1550" s="1"/>
    </row>
    <row r="1551" spans="4:4">
      <c r="D1551" s="1"/>
    </row>
    <row r="1552" spans="4:4">
      <c r="D1552" s="1"/>
    </row>
    <row r="1553" spans="4:4">
      <c r="D1553" s="1"/>
    </row>
    <row r="1554" spans="4:4">
      <c r="D1554" s="1"/>
    </row>
    <row r="1555" spans="4:4">
      <c r="D1555" s="1"/>
    </row>
    <row r="1556" spans="4:4">
      <c r="D1556" s="1"/>
    </row>
    <row r="1562" spans="4:4">
      <c r="D1562" s="1"/>
    </row>
    <row r="1563" spans="4:4">
      <c r="D1563" s="1"/>
    </row>
    <row r="1564" spans="4:4">
      <c r="D1564" s="1"/>
    </row>
    <row r="1565" spans="4:4">
      <c r="D1565" s="1"/>
    </row>
    <row r="1566" spans="4:4">
      <c r="D1566" s="1"/>
    </row>
    <row r="1567" spans="4:4">
      <c r="D1567" s="1"/>
    </row>
    <row r="1568" spans="4:4">
      <c r="D1568" s="1"/>
    </row>
    <row r="1569" spans="4:4">
      <c r="D1569" s="1"/>
    </row>
    <row r="1570" spans="4:4">
      <c r="D1570" s="1"/>
    </row>
    <row r="1571" spans="4:4">
      <c r="D1571" s="1"/>
    </row>
    <row r="1572" spans="4:4">
      <c r="D1572" s="1"/>
    </row>
    <row r="1573" spans="4:4">
      <c r="D1573" s="1"/>
    </row>
    <row r="1574" spans="4:4">
      <c r="D1574" s="1"/>
    </row>
    <row r="1575" spans="4:4">
      <c r="D1575" s="1"/>
    </row>
    <row r="1576" spans="4:4">
      <c r="D1576" s="1"/>
    </row>
    <row r="1577" spans="4:4">
      <c r="D1577" s="1"/>
    </row>
    <row r="1578" spans="4:4">
      <c r="D1578" s="1"/>
    </row>
    <row r="1579" spans="4:4">
      <c r="D1579" s="1"/>
    </row>
    <row r="1580" spans="4:4">
      <c r="D1580" s="1"/>
    </row>
    <row r="1581" spans="4:4">
      <c r="D1581" s="1"/>
    </row>
    <row r="1589" spans="4:4">
      <c r="D1589" s="1"/>
    </row>
    <row r="1590" spans="4:4">
      <c r="D1590" s="1"/>
    </row>
    <row r="1591" spans="4:4">
      <c r="D1591" s="1"/>
    </row>
    <row r="1592" spans="4:4">
      <c r="D1592" s="1"/>
    </row>
    <row r="1593" spans="4:4">
      <c r="D1593" s="1"/>
    </row>
    <row r="1594" spans="4:4">
      <c r="D1594" s="1"/>
    </row>
    <row r="1595" spans="4:4">
      <c r="D1595" s="1"/>
    </row>
    <row r="1596" spans="4:4">
      <c r="D1596" s="1"/>
    </row>
    <row r="1597" spans="4:4">
      <c r="D1597" s="1"/>
    </row>
    <row r="1598" spans="4:4">
      <c r="D1598" s="1"/>
    </row>
    <row r="1599" spans="4:4">
      <c r="D1599" s="1"/>
    </row>
    <row r="1600" spans="4:4">
      <c r="D1600" s="1"/>
    </row>
    <row r="1601" spans="4:4">
      <c r="D1601" s="1"/>
    </row>
    <row r="1616" spans="4:4">
      <c r="D1616" s="1"/>
    </row>
    <row r="1617" spans="4:4">
      <c r="D1617" s="1"/>
    </row>
    <row r="1618" spans="4:4">
      <c r="D1618" s="1"/>
    </row>
    <row r="1619" spans="4:4">
      <c r="D1619" s="1"/>
    </row>
    <row r="1620" spans="4:4">
      <c r="D1620" s="1"/>
    </row>
    <row r="1621" spans="4:4">
      <c r="D1621" s="1"/>
    </row>
    <row r="1622" spans="4:4">
      <c r="D1622" s="1"/>
    </row>
    <row r="1623" spans="4:4">
      <c r="D1623" s="1"/>
    </row>
    <row r="1624" spans="4:4">
      <c r="D1624" s="1"/>
    </row>
    <row r="1625" spans="4:4">
      <c r="D1625" s="1"/>
    </row>
    <row r="1626" spans="4:4">
      <c r="D1626" s="1"/>
    </row>
  </sheetData>
  <sortState ref="C2:I2428">
    <sortCondition ref="F2:F2428"/>
  </sortState>
  <mergeCells count="3">
    <mergeCell ref="A2:I2"/>
    <mergeCell ref="K2:M2"/>
    <mergeCell ref="A1:N1"/>
  </mergeCells>
  <conditionalFormatting sqref="K3:K29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0005784</cp:lastModifiedBy>
  <dcterms:created xsi:type="dcterms:W3CDTF">2015-11-26T12:27:30Z</dcterms:created>
  <dcterms:modified xsi:type="dcterms:W3CDTF">2018-12-24T13:08:48Z</dcterms:modified>
</cp:coreProperties>
</file>